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 Lexar stick\Publication writing and journals\Contextual sprinting\Raw data\PlosOne\"/>
    </mc:Choice>
  </mc:AlternateContent>
  <xr:revisionPtr revIDLastSave="0" documentId="13_ncr:1_{04D6E759-9684-4A9D-A4EE-8CFDBBD4AC88}" xr6:coauthVersionLast="47" xr6:coauthVersionMax="47" xr10:uidLastSave="{00000000-0000-0000-0000-000000000000}"/>
  <bookViews>
    <workbookView xWindow="-28920" yWindow="-120" windowWidth="29040" windowHeight="15840" xr2:uid="{8CDCD392-73C5-4E12-AD94-9A40DCF75B62}"/>
  </bookViews>
  <sheets>
    <sheet name="RAW Data" sheetId="3" r:id="rId1"/>
  </sheets>
  <definedNames>
    <definedName name="RawDTBL" localSheetId="0">Table13[]</definedName>
    <definedName name="RawDTBL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2" i="3" l="1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BA2" i="3"/>
  <c r="BB2" i="3"/>
  <c r="BD2" i="3"/>
  <c r="BE2" i="3"/>
  <c r="BF2" i="3"/>
  <c r="BG2" i="3"/>
  <c r="BH2" i="3"/>
  <c r="BI2" i="3"/>
  <c r="BJ2" i="3"/>
  <c r="BK2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BJ3" i="3"/>
  <c r="BK3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BB4" i="3"/>
  <c r="BC4" i="3"/>
  <c r="BD4" i="3"/>
  <c r="BE4" i="3"/>
  <c r="BF4" i="3"/>
  <c r="BG4" i="3"/>
  <c r="BH4" i="3"/>
  <c r="BI4" i="3"/>
  <c r="BJ4" i="3"/>
  <c r="BK4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BJ35" i="3"/>
  <c r="BK35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BJ43" i="3"/>
  <c r="BK43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BJ45" i="3"/>
  <c r="BK45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BJ46" i="3"/>
  <c r="BK46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BJ48" i="3"/>
  <c r="BK48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BJ49" i="3"/>
  <c r="BK49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BJ52" i="3"/>
  <c r="BK52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BJ53" i="3"/>
  <c r="BK53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BJ54" i="3"/>
  <c r="BK54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BJ55" i="3"/>
  <c r="BK55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BB56" i="3"/>
  <c r="BC56" i="3"/>
  <c r="BD56" i="3"/>
  <c r="BE56" i="3"/>
  <c r="BF56" i="3"/>
  <c r="BG56" i="3"/>
  <c r="BH56" i="3"/>
  <c r="BI56" i="3"/>
  <c r="BJ56" i="3"/>
  <c r="BK56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BJ57" i="3"/>
  <c r="BK57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BB58" i="3"/>
  <c r="BC58" i="3"/>
  <c r="BD58" i="3"/>
  <c r="BE58" i="3"/>
  <c r="BF58" i="3"/>
  <c r="BG58" i="3"/>
  <c r="BH58" i="3"/>
  <c r="BI58" i="3"/>
  <c r="BJ58" i="3"/>
  <c r="BK58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D59" i="3"/>
  <c r="BE59" i="3"/>
  <c r="BF59" i="3"/>
  <c r="BG59" i="3"/>
  <c r="BH59" i="3"/>
  <c r="BI59" i="3"/>
  <c r="BJ59" i="3"/>
  <c r="BK59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A60" i="3"/>
  <c r="BB60" i="3"/>
  <c r="BC60" i="3"/>
  <c r="BD60" i="3"/>
  <c r="BE60" i="3"/>
  <c r="BF60" i="3"/>
  <c r="BG60" i="3"/>
  <c r="BH60" i="3"/>
  <c r="BI60" i="3"/>
  <c r="BJ60" i="3"/>
  <c r="BK60" i="3"/>
  <c r="AJ61" i="3"/>
  <c r="AK61" i="3"/>
  <c r="AL61" i="3"/>
  <c r="AM61" i="3"/>
  <c r="AN61" i="3"/>
  <c r="AO61" i="3"/>
  <c r="AP61" i="3"/>
  <c r="AQ61" i="3"/>
  <c r="AR61" i="3"/>
  <c r="AS61" i="3"/>
  <c r="AT61" i="3"/>
  <c r="AU61" i="3"/>
  <c r="AV61" i="3"/>
  <c r="AW61" i="3"/>
  <c r="AX61" i="3"/>
  <c r="AY61" i="3"/>
  <c r="AZ61" i="3"/>
  <c r="BA61" i="3"/>
  <c r="BB61" i="3"/>
  <c r="BC61" i="3"/>
  <c r="BD61" i="3"/>
  <c r="BE61" i="3"/>
  <c r="BF61" i="3"/>
  <c r="BG61" i="3"/>
  <c r="BH61" i="3"/>
  <c r="BI61" i="3"/>
  <c r="BJ61" i="3"/>
  <c r="BK61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BA62" i="3"/>
  <c r="BB62" i="3"/>
  <c r="BC62" i="3"/>
  <c r="BD62" i="3"/>
  <c r="BE62" i="3"/>
  <c r="BF62" i="3"/>
  <c r="BG62" i="3"/>
  <c r="BH62" i="3"/>
  <c r="BI62" i="3"/>
  <c r="BJ62" i="3"/>
  <c r="BK62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BB63" i="3"/>
  <c r="BC63" i="3"/>
  <c r="BD63" i="3"/>
  <c r="BE63" i="3"/>
  <c r="BF63" i="3"/>
  <c r="BG63" i="3"/>
  <c r="BH63" i="3"/>
  <c r="BI63" i="3"/>
  <c r="BJ63" i="3"/>
  <c r="BK63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F64" i="3"/>
  <c r="BG64" i="3"/>
  <c r="BH64" i="3"/>
  <c r="BI64" i="3"/>
  <c r="BJ64" i="3"/>
  <c r="BK64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D65" i="3"/>
  <c r="BE65" i="3"/>
  <c r="BF65" i="3"/>
  <c r="BG65" i="3"/>
  <c r="BH65" i="3"/>
  <c r="BI65" i="3"/>
  <c r="BJ65" i="3"/>
  <c r="BK65" i="3"/>
  <c r="AJ66" i="3"/>
  <c r="AK66" i="3"/>
  <c r="AL66" i="3"/>
  <c r="AM66" i="3"/>
  <c r="AN66" i="3"/>
  <c r="AO66" i="3"/>
  <c r="AP66" i="3"/>
  <c r="AQ66" i="3"/>
  <c r="AR66" i="3"/>
  <c r="AS66" i="3"/>
  <c r="AT66" i="3"/>
  <c r="AU66" i="3"/>
  <c r="AV66" i="3"/>
  <c r="AW66" i="3"/>
  <c r="AX66" i="3"/>
  <c r="AY66" i="3"/>
  <c r="AZ66" i="3"/>
  <c r="BA66" i="3"/>
  <c r="BB66" i="3"/>
  <c r="BC66" i="3"/>
  <c r="BD66" i="3"/>
  <c r="BE66" i="3"/>
  <c r="BF66" i="3"/>
  <c r="BG66" i="3"/>
  <c r="BH66" i="3"/>
  <c r="BI66" i="3"/>
  <c r="BJ66" i="3"/>
  <c r="BK66" i="3"/>
  <c r="AJ67" i="3"/>
  <c r="AK67" i="3"/>
  <c r="AL67" i="3"/>
  <c r="AM67" i="3"/>
  <c r="AN67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BA67" i="3"/>
  <c r="BB67" i="3"/>
  <c r="BC67" i="3"/>
  <c r="BD67" i="3"/>
  <c r="BE67" i="3"/>
  <c r="BF67" i="3"/>
  <c r="BG67" i="3"/>
  <c r="BH67" i="3"/>
  <c r="BI67" i="3"/>
  <c r="BJ67" i="3"/>
  <c r="BK67" i="3"/>
  <c r="AJ68" i="3"/>
  <c r="AK68" i="3"/>
  <c r="AL68" i="3"/>
  <c r="AM68" i="3"/>
  <c r="AN68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BA68" i="3"/>
  <c r="BB68" i="3"/>
  <c r="BC68" i="3"/>
  <c r="BD68" i="3"/>
  <c r="BE68" i="3"/>
  <c r="BF68" i="3"/>
  <c r="BG68" i="3"/>
  <c r="BH68" i="3"/>
  <c r="BI68" i="3"/>
  <c r="BJ68" i="3"/>
  <c r="BK68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BA69" i="3"/>
  <c r="BB69" i="3"/>
  <c r="BC69" i="3"/>
  <c r="BD69" i="3"/>
  <c r="BE69" i="3"/>
  <c r="BF69" i="3"/>
  <c r="BG69" i="3"/>
  <c r="BH69" i="3"/>
  <c r="BI69" i="3"/>
  <c r="BJ69" i="3"/>
  <c r="BK69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BA70" i="3"/>
  <c r="BB70" i="3"/>
  <c r="BC70" i="3"/>
  <c r="BD70" i="3"/>
  <c r="BE70" i="3"/>
  <c r="BF70" i="3"/>
  <c r="BG70" i="3"/>
  <c r="BH70" i="3"/>
  <c r="BI70" i="3"/>
  <c r="BJ70" i="3"/>
  <c r="BK70" i="3"/>
  <c r="AJ71" i="3"/>
  <c r="AK71" i="3"/>
  <c r="AL71" i="3"/>
  <c r="AM71" i="3"/>
  <c r="AN71" i="3"/>
  <c r="AO71" i="3"/>
  <c r="AP71" i="3"/>
  <c r="AQ71" i="3"/>
  <c r="AR71" i="3"/>
  <c r="AS71" i="3"/>
  <c r="AT71" i="3"/>
  <c r="AU71" i="3"/>
  <c r="AV71" i="3"/>
  <c r="AW71" i="3"/>
  <c r="AX71" i="3"/>
  <c r="AY71" i="3"/>
  <c r="AZ71" i="3"/>
  <c r="BA71" i="3"/>
  <c r="BB71" i="3"/>
  <c r="BC71" i="3"/>
  <c r="BD71" i="3"/>
  <c r="BE71" i="3"/>
  <c r="BF71" i="3"/>
  <c r="BG71" i="3"/>
  <c r="BH71" i="3"/>
  <c r="BI71" i="3"/>
  <c r="BJ71" i="3"/>
  <c r="BK71" i="3"/>
  <c r="AJ72" i="3"/>
  <c r="AK72" i="3"/>
  <c r="AL72" i="3"/>
  <c r="AM72" i="3"/>
  <c r="AN72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BA72" i="3"/>
  <c r="BB72" i="3"/>
  <c r="BC72" i="3"/>
  <c r="BD72" i="3"/>
  <c r="BE72" i="3"/>
  <c r="BF72" i="3"/>
  <c r="BG72" i="3"/>
  <c r="BH72" i="3"/>
  <c r="BI72" i="3"/>
  <c r="BJ72" i="3"/>
  <c r="BK72" i="3"/>
  <c r="AJ73" i="3"/>
  <c r="AK73" i="3"/>
  <c r="AL73" i="3"/>
  <c r="AM73" i="3"/>
  <c r="AN73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BA73" i="3"/>
  <c r="BB73" i="3"/>
  <c r="BC73" i="3"/>
  <c r="BD73" i="3"/>
  <c r="BE73" i="3"/>
  <c r="BF73" i="3"/>
  <c r="BG73" i="3"/>
  <c r="BH73" i="3"/>
  <c r="BI73" i="3"/>
  <c r="BJ73" i="3"/>
  <c r="BK73" i="3"/>
  <c r="AJ74" i="3"/>
  <c r="AK74" i="3"/>
  <c r="AL74" i="3"/>
  <c r="AM74" i="3"/>
  <c r="AN74" i="3"/>
  <c r="AO74" i="3"/>
  <c r="AP74" i="3"/>
  <c r="AQ74" i="3"/>
  <c r="AR74" i="3"/>
  <c r="AS74" i="3"/>
  <c r="AT74" i="3"/>
  <c r="AU74" i="3"/>
  <c r="AV74" i="3"/>
  <c r="AW74" i="3"/>
  <c r="AX74" i="3"/>
  <c r="AY74" i="3"/>
  <c r="AZ74" i="3"/>
  <c r="BA74" i="3"/>
  <c r="BB74" i="3"/>
  <c r="BC74" i="3"/>
  <c r="BD74" i="3"/>
  <c r="BE74" i="3"/>
  <c r="BF74" i="3"/>
  <c r="BG74" i="3"/>
  <c r="BH74" i="3"/>
  <c r="BI74" i="3"/>
  <c r="BJ74" i="3"/>
  <c r="BK74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BJ75" i="3"/>
  <c r="BK75" i="3"/>
  <c r="AJ76" i="3"/>
  <c r="AK76" i="3"/>
  <c r="AL76" i="3"/>
  <c r="AM76" i="3"/>
  <c r="AN76" i="3"/>
  <c r="AO76" i="3"/>
  <c r="AP76" i="3"/>
  <c r="AQ76" i="3"/>
  <c r="AR76" i="3"/>
  <c r="AS76" i="3"/>
  <c r="AT76" i="3"/>
  <c r="AU76" i="3"/>
  <c r="AV76" i="3"/>
  <c r="AW76" i="3"/>
  <c r="AX76" i="3"/>
  <c r="AY76" i="3"/>
  <c r="AZ76" i="3"/>
  <c r="BA76" i="3"/>
  <c r="BB76" i="3"/>
  <c r="BC76" i="3"/>
  <c r="BD76" i="3"/>
  <c r="BE76" i="3"/>
  <c r="BF76" i="3"/>
  <c r="BG76" i="3"/>
  <c r="BH76" i="3"/>
  <c r="BI76" i="3"/>
  <c r="BJ76" i="3"/>
  <c r="BK76" i="3"/>
  <c r="AJ77" i="3"/>
  <c r="AK77" i="3"/>
  <c r="AL77" i="3"/>
  <c r="AM77" i="3"/>
  <c r="AN77" i="3"/>
  <c r="AO77" i="3"/>
  <c r="AP77" i="3"/>
  <c r="AQ77" i="3"/>
  <c r="AR77" i="3"/>
  <c r="AS77" i="3"/>
  <c r="AT77" i="3"/>
  <c r="AU77" i="3"/>
  <c r="AV77" i="3"/>
  <c r="AW77" i="3"/>
  <c r="AX77" i="3"/>
  <c r="AY77" i="3"/>
  <c r="AZ77" i="3"/>
  <c r="BA77" i="3"/>
  <c r="BB77" i="3"/>
  <c r="BC77" i="3"/>
  <c r="BD77" i="3"/>
  <c r="BE77" i="3"/>
  <c r="BF77" i="3"/>
  <c r="BG77" i="3"/>
  <c r="BH77" i="3"/>
  <c r="BI77" i="3"/>
  <c r="BJ77" i="3"/>
  <c r="BK77" i="3"/>
  <c r="AJ78" i="3"/>
  <c r="AK78" i="3"/>
  <c r="AL78" i="3"/>
  <c r="AM78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BJ78" i="3"/>
  <c r="BK78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A79" i="3"/>
  <c r="BB79" i="3"/>
  <c r="BC79" i="3"/>
  <c r="BD79" i="3"/>
  <c r="BE79" i="3"/>
  <c r="BF79" i="3"/>
  <c r="BG79" i="3"/>
  <c r="BH79" i="3"/>
  <c r="BI79" i="3"/>
  <c r="BJ79" i="3"/>
  <c r="BK79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A80" i="3"/>
  <c r="BB80" i="3"/>
  <c r="BC80" i="3"/>
  <c r="BD80" i="3"/>
  <c r="BE80" i="3"/>
  <c r="BF80" i="3"/>
  <c r="BG80" i="3"/>
  <c r="BH80" i="3"/>
  <c r="BI80" i="3"/>
  <c r="BJ80" i="3"/>
  <c r="BK80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BJ81" i="3"/>
  <c r="BK81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BA83" i="3"/>
  <c r="BB83" i="3"/>
  <c r="BC83" i="3"/>
  <c r="BD83" i="3"/>
  <c r="BE83" i="3"/>
  <c r="BF83" i="3"/>
  <c r="BG83" i="3"/>
  <c r="BH83" i="3"/>
  <c r="BI83" i="3"/>
  <c r="BJ83" i="3"/>
  <c r="BK83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BA84" i="3"/>
  <c r="BB84" i="3"/>
  <c r="BC84" i="3"/>
  <c r="BD84" i="3"/>
  <c r="BE84" i="3"/>
  <c r="BF84" i="3"/>
  <c r="BG84" i="3"/>
  <c r="BH84" i="3"/>
  <c r="BI84" i="3"/>
  <c r="BJ84" i="3"/>
  <c r="BK84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BJ85" i="3"/>
  <c r="BK85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BJ86" i="3"/>
  <c r="BK86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A87" i="3"/>
  <c r="BB87" i="3"/>
  <c r="BC87" i="3"/>
  <c r="BD87" i="3"/>
  <c r="BE87" i="3"/>
  <c r="BF87" i="3"/>
  <c r="BG87" i="3"/>
  <c r="BH87" i="3"/>
  <c r="BI87" i="3"/>
  <c r="BJ87" i="3"/>
  <c r="BK87" i="3"/>
  <c r="AJ88" i="3"/>
  <c r="AK88" i="3"/>
  <c r="AL88" i="3"/>
  <c r="AM88" i="3"/>
  <c r="AN88" i="3"/>
  <c r="AO88" i="3"/>
  <c r="AP88" i="3"/>
  <c r="AQ88" i="3"/>
  <c r="AR88" i="3"/>
  <c r="AS88" i="3"/>
  <c r="AT88" i="3"/>
  <c r="AU88" i="3"/>
  <c r="AV88" i="3"/>
  <c r="AW88" i="3"/>
  <c r="AX88" i="3"/>
  <c r="AY88" i="3"/>
  <c r="AZ88" i="3"/>
  <c r="BA88" i="3"/>
  <c r="BB88" i="3"/>
  <c r="BC88" i="3"/>
  <c r="BD88" i="3"/>
  <c r="BE88" i="3"/>
  <c r="BF88" i="3"/>
  <c r="BG88" i="3"/>
  <c r="BH88" i="3"/>
  <c r="BI88" i="3"/>
  <c r="BJ88" i="3"/>
  <c r="BK88" i="3"/>
  <c r="AJ89" i="3"/>
  <c r="AK89" i="3"/>
  <c r="AL89" i="3"/>
  <c r="AM89" i="3"/>
  <c r="AN89" i="3"/>
  <c r="AO89" i="3"/>
  <c r="AP89" i="3"/>
  <c r="AQ89" i="3"/>
  <c r="AR89" i="3"/>
  <c r="AS89" i="3"/>
  <c r="AT89" i="3"/>
  <c r="AU89" i="3"/>
  <c r="AV89" i="3"/>
  <c r="AW89" i="3"/>
  <c r="AX89" i="3"/>
  <c r="AY89" i="3"/>
  <c r="AZ89" i="3"/>
  <c r="BA89" i="3"/>
  <c r="BB89" i="3"/>
  <c r="BC89" i="3"/>
  <c r="BD89" i="3"/>
  <c r="BE89" i="3"/>
  <c r="BF89" i="3"/>
  <c r="BG89" i="3"/>
  <c r="BH89" i="3"/>
  <c r="BI89" i="3"/>
  <c r="BJ89" i="3"/>
  <c r="BK89" i="3"/>
  <c r="AJ90" i="3"/>
  <c r="AK90" i="3"/>
  <c r="AL90" i="3"/>
  <c r="AM90" i="3"/>
  <c r="AN90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BA90" i="3"/>
  <c r="BB90" i="3"/>
  <c r="BC90" i="3"/>
  <c r="BD90" i="3"/>
  <c r="BE90" i="3"/>
  <c r="BF90" i="3"/>
  <c r="BG90" i="3"/>
  <c r="BH90" i="3"/>
  <c r="BI90" i="3"/>
  <c r="BJ90" i="3"/>
  <c r="BK90" i="3"/>
  <c r="AJ91" i="3"/>
  <c r="AK91" i="3"/>
  <c r="AL91" i="3"/>
  <c r="AM91" i="3"/>
  <c r="AN91" i="3"/>
  <c r="AO91" i="3"/>
  <c r="AP91" i="3"/>
  <c r="AQ91" i="3"/>
  <c r="AR91" i="3"/>
  <c r="AS91" i="3"/>
  <c r="AT91" i="3"/>
  <c r="AU91" i="3"/>
  <c r="AV91" i="3"/>
  <c r="AW91" i="3"/>
  <c r="AX91" i="3"/>
  <c r="AY91" i="3"/>
  <c r="AZ91" i="3"/>
  <c r="BA91" i="3"/>
  <c r="BB91" i="3"/>
  <c r="BC91" i="3"/>
  <c r="BD91" i="3"/>
  <c r="BE91" i="3"/>
  <c r="BF91" i="3"/>
  <c r="BG91" i="3"/>
  <c r="BH91" i="3"/>
  <c r="BI91" i="3"/>
  <c r="BJ91" i="3"/>
  <c r="BK91" i="3"/>
  <c r="AJ92" i="3"/>
  <c r="AK92" i="3"/>
  <c r="AL92" i="3"/>
  <c r="AM92" i="3"/>
  <c r="AN92" i="3"/>
  <c r="AO92" i="3"/>
  <c r="AP92" i="3"/>
  <c r="AQ92" i="3"/>
  <c r="AR92" i="3"/>
  <c r="AS92" i="3"/>
  <c r="AT92" i="3"/>
  <c r="AU92" i="3"/>
  <c r="AV92" i="3"/>
  <c r="AW92" i="3"/>
  <c r="AX92" i="3"/>
  <c r="AY92" i="3"/>
  <c r="AZ92" i="3"/>
  <c r="BA92" i="3"/>
  <c r="BB92" i="3"/>
  <c r="BC92" i="3"/>
  <c r="BD92" i="3"/>
  <c r="BE92" i="3"/>
  <c r="BF92" i="3"/>
  <c r="BG92" i="3"/>
  <c r="BH92" i="3"/>
  <c r="BI92" i="3"/>
  <c r="BJ92" i="3"/>
  <c r="BK92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V93" i="3"/>
  <c r="AW93" i="3"/>
  <c r="AX93" i="3"/>
  <c r="AY93" i="3"/>
  <c r="AZ93" i="3"/>
  <c r="BA93" i="3"/>
  <c r="BB93" i="3"/>
  <c r="BC93" i="3"/>
  <c r="BD93" i="3"/>
  <c r="BE93" i="3"/>
  <c r="BF93" i="3"/>
  <c r="BG93" i="3"/>
  <c r="BH93" i="3"/>
  <c r="BI93" i="3"/>
  <c r="BJ93" i="3"/>
  <c r="BK93" i="3"/>
  <c r="AJ94" i="3"/>
  <c r="AK94" i="3"/>
  <c r="AL94" i="3"/>
  <c r="AM94" i="3"/>
  <c r="AN94" i="3"/>
  <c r="AO94" i="3"/>
  <c r="AP94" i="3"/>
  <c r="AQ94" i="3"/>
  <c r="AR94" i="3"/>
  <c r="AS94" i="3"/>
  <c r="AT94" i="3"/>
  <c r="AU94" i="3"/>
  <c r="AV94" i="3"/>
  <c r="AW94" i="3"/>
  <c r="AX94" i="3"/>
  <c r="AY94" i="3"/>
  <c r="AZ94" i="3"/>
  <c r="BA94" i="3"/>
  <c r="BB94" i="3"/>
  <c r="BC94" i="3"/>
  <c r="BD94" i="3"/>
  <c r="BE94" i="3"/>
  <c r="BF94" i="3"/>
  <c r="BG94" i="3"/>
  <c r="BH94" i="3"/>
  <c r="BI94" i="3"/>
  <c r="BJ94" i="3"/>
  <c r="BK94" i="3"/>
  <c r="AJ95" i="3"/>
  <c r="AK95" i="3"/>
  <c r="AL95" i="3"/>
  <c r="AM95" i="3"/>
  <c r="AN95" i="3"/>
  <c r="AO95" i="3"/>
  <c r="AP95" i="3"/>
  <c r="AQ95" i="3"/>
  <c r="AR95" i="3"/>
  <c r="AS95" i="3"/>
  <c r="AT95" i="3"/>
  <c r="AU95" i="3"/>
  <c r="AV95" i="3"/>
  <c r="AW95" i="3"/>
  <c r="AX95" i="3"/>
  <c r="AY95" i="3"/>
  <c r="AZ95" i="3"/>
  <c r="BA95" i="3"/>
  <c r="BB95" i="3"/>
  <c r="BC95" i="3"/>
  <c r="BD95" i="3"/>
  <c r="BE95" i="3"/>
  <c r="BF95" i="3"/>
  <c r="BG95" i="3"/>
  <c r="BH95" i="3"/>
  <c r="BI95" i="3"/>
  <c r="BJ95" i="3"/>
  <c r="BK95" i="3"/>
  <c r="AJ96" i="3"/>
  <c r="AK96" i="3"/>
  <c r="AL96" i="3"/>
  <c r="AM96" i="3"/>
  <c r="AN96" i="3"/>
  <c r="AO96" i="3"/>
  <c r="AP96" i="3"/>
  <c r="AQ96" i="3"/>
  <c r="AR96" i="3"/>
  <c r="AS96" i="3"/>
  <c r="AT96" i="3"/>
  <c r="AU96" i="3"/>
  <c r="AV96" i="3"/>
  <c r="AW96" i="3"/>
  <c r="AX96" i="3"/>
  <c r="AY96" i="3"/>
  <c r="AZ96" i="3"/>
  <c r="BA96" i="3"/>
  <c r="BB96" i="3"/>
  <c r="BC96" i="3"/>
  <c r="BD96" i="3"/>
  <c r="BE96" i="3"/>
  <c r="BF96" i="3"/>
  <c r="BG96" i="3"/>
  <c r="BH96" i="3"/>
  <c r="BI96" i="3"/>
  <c r="BJ96" i="3"/>
  <c r="BK96" i="3"/>
  <c r="AJ97" i="3"/>
  <c r="AK97" i="3"/>
  <c r="AL97" i="3"/>
  <c r="AM97" i="3"/>
  <c r="AN97" i="3"/>
  <c r="AO97" i="3"/>
  <c r="AP97" i="3"/>
  <c r="AQ97" i="3"/>
  <c r="AR97" i="3"/>
  <c r="AS97" i="3"/>
  <c r="AT97" i="3"/>
  <c r="AU97" i="3"/>
  <c r="AV97" i="3"/>
  <c r="AW97" i="3"/>
  <c r="AX97" i="3"/>
  <c r="AY97" i="3"/>
  <c r="AZ97" i="3"/>
  <c r="BA97" i="3"/>
  <c r="BB97" i="3"/>
  <c r="BC97" i="3"/>
  <c r="BD97" i="3"/>
  <c r="BE97" i="3"/>
  <c r="BF97" i="3"/>
  <c r="BG97" i="3"/>
  <c r="BH97" i="3"/>
  <c r="BI97" i="3"/>
  <c r="BJ97" i="3"/>
  <c r="BK97" i="3"/>
  <c r="AJ98" i="3"/>
  <c r="AK98" i="3"/>
  <c r="AL98" i="3"/>
  <c r="AM98" i="3"/>
  <c r="AN98" i="3"/>
  <c r="AO98" i="3"/>
  <c r="AP98" i="3"/>
  <c r="AQ98" i="3"/>
  <c r="AR98" i="3"/>
  <c r="AS98" i="3"/>
  <c r="AT98" i="3"/>
  <c r="AU98" i="3"/>
  <c r="AV98" i="3"/>
  <c r="AW98" i="3"/>
  <c r="AX98" i="3"/>
  <c r="AY98" i="3"/>
  <c r="AZ98" i="3"/>
  <c r="BA98" i="3"/>
  <c r="BB98" i="3"/>
  <c r="BC98" i="3"/>
  <c r="BD98" i="3"/>
  <c r="BE98" i="3"/>
  <c r="BF98" i="3"/>
  <c r="BG98" i="3"/>
  <c r="BH98" i="3"/>
  <c r="BI98" i="3"/>
  <c r="BJ98" i="3"/>
  <c r="BK98" i="3"/>
  <c r="AJ99" i="3"/>
  <c r="AK99" i="3"/>
  <c r="AL99" i="3"/>
  <c r="AM99" i="3"/>
  <c r="AN99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BA99" i="3"/>
  <c r="BB99" i="3"/>
  <c r="BC99" i="3"/>
  <c r="BD99" i="3"/>
  <c r="BE99" i="3"/>
  <c r="BF99" i="3"/>
  <c r="BG99" i="3"/>
  <c r="BH99" i="3"/>
  <c r="BI99" i="3"/>
  <c r="BJ99" i="3"/>
  <c r="BK99" i="3"/>
  <c r="AJ100" i="3"/>
  <c r="AK100" i="3"/>
  <c r="AL100" i="3"/>
  <c r="AM100" i="3"/>
  <c r="AN100" i="3"/>
  <c r="AO100" i="3"/>
  <c r="AP100" i="3"/>
  <c r="AQ100" i="3"/>
  <c r="AR100" i="3"/>
  <c r="AS100" i="3"/>
  <c r="AT100" i="3"/>
  <c r="AU100" i="3"/>
  <c r="AV100" i="3"/>
  <c r="AW100" i="3"/>
  <c r="AX100" i="3"/>
  <c r="AY100" i="3"/>
  <c r="AZ100" i="3"/>
  <c r="BA100" i="3"/>
  <c r="BB100" i="3"/>
  <c r="BC100" i="3"/>
  <c r="BD100" i="3"/>
  <c r="BE100" i="3"/>
  <c r="BF100" i="3"/>
  <c r="BG100" i="3"/>
  <c r="BH100" i="3"/>
  <c r="BI100" i="3"/>
  <c r="BJ100" i="3"/>
  <c r="BK100" i="3"/>
  <c r="AJ101" i="3"/>
  <c r="AK101" i="3"/>
  <c r="AL101" i="3"/>
  <c r="AM101" i="3"/>
  <c r="AN101" i="3"/>
  <c r="AO101" i="3"/>
  <c r="AP101" i="3"/>
  <c r="AQ101" i="3"/>
  <c r="AR101" i="3"/>
  <c r="AS101" i="3"/>
  <c r="AT101" i="3"/>
  <c r="AU101" i="3"/>
  <c r="AV101" i="3"/>
  <c r="AW101" i="3"/>
  <c r="AX101" i="3"/>
  <c r="AY101" i="3"/>
  <c r="AZ101" i="3"/>
  <c r="BA101" i="3"/>
  <c r="BB101" i="3"/>
  <c r="BC101" i="3"/>
  <c r="BD101" i="3"/>
  <c r="BE101" i="3"/>
  <c r="BF101" i="3"/>
  <c r="BG101" i="3"/>
  <c r="BH101" i="3"/>
  <c r="BI101" i="3"/>
  <c r="BJ101" i="3"/>
  <c r="BK101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AW102" i="3"/>
  <c r="AX102" i="3"/>
  <c r="AY102" i="3"/>
  <c r="AZ102" i="3"/>
  <c r="BA102" i="3"/>
  <c r="BB102" i="3"/>
  <c r="BC102" i="3"/>
  <c r="BD102" i="3"/>
  <c r="BE102" i="3"/>
  <c r="BF102" i="3"/>
  <c r="BG102" i="3"/>
  <c r="BH102" i="3"/>
  <c r="BI102" i="3"/>
  <c r="BJ102" i="3"/>
  <c r="BK102" i="3"/>
  <c r="AJ103" i="3"/>
  <c r="AK103" i="3"/>
  <c r="AL103" i="3"/>
  <c r="AM103" i="3"/>
  <c r="AN103" i="3"/>
  <c r="AO103" i="3"/>
  <c r="AP103" i="3"/>
  <c r="AQ103" i="3"/>
  <c r="AR103" i="3"/>
  <c r="AS103" i="3"/>
  <c r="AT103" i="3"/>
  <c r="AU103" i="3"/>
  <c r="AV103" i="3"/>
  <c r="AW103" i="3"/>
  <c r="AX103" i="3"/>
  <c r="AY103" i="3"/>
  <c r="AZ103" i="3"/>
  <c r="BA103" i="3"/>
  <c r="BB103" i="3"/>
  <c r="BC103" i="3"/>
  <c r="BD103" i="3"/>
  <c r="BE103" i="3"/>
  <c r="BF103" i="3"/>
  <c r="BG103" i="3"/>
  <c r="BH103" i="3"/>
  <c r="BI103" i="3"/>
  <c r="BJ103" i="3"/>
  <c r="BK103" i="3"/>
  <c r="AJ104" i="3"/>
  <c r="AK104" i="3"/>
  <c r="AL104" i="3"/>
  <c r="AM104" i="3"/>
  <c r="AN104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BA104" i="3"/>
  <c r="BB104" i="3"/>
  <c r="BC104" i="3"/>
  <c r="BD104" i="3"/>
  <c r="BE104" i="3"/>
  <c r="BF104" i="3"/>
  <c r="BG104" i="3"/>
  <c r="BH104" i="3"/>
  <c r="BI104" i="3"/>
  <c r="BJ104" i="3"/>
  <c r="BK104" i="3"/>
  <c r="AJ105" i="3"/>
  <c r="AK105" i="3"/>
  <c r="AL105" i="3"/>
  <c r="AM105" i="3"/>
  <c r="AN105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BA105" i="3"/>
  <c r="BB105" i="3"/>
  <c r="BC105" i="3"/>
  <c r="BD105" i="3"/>
  <c r="BE105" i="3"/>
  <c r="BF105" i="3"/>
  <c r="BG105" i="3"/>
  <c r="BH105" i="3"/>
  <c r="BI105" i="3"/>
  <c r="BJ105" i="3"/>
  <c r="BK105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BA106" i="3"/>
  <c r="BB106" i="3"/>
  <c r="BC106" i="3"/>
  <c r="BD106" i="3"/>
  <c r="BE106" i="3"/>
  <c r="BF106" i="3"/>
  <c r="BG106" i="3"/>
  <c r="BH106" i="3"/>
  <c r="BI106" i="3"/>
  <c r="BJ106" i="3"/>
  <c r="BK106" i="3"/>
  <c r="AJ107" i="3"/>
  <c r="AK107" i="3"/>
  <c r="AL107" i="3"/>
  <c r="AM107" i="3"/>
  <c r="AN107" i="3"/>
  <c r="AO107" i="3"/>
  <c r="AP107" i="3"/>
  <c r="AQ107" i="3"/>
  <c r="AR107" i="3"/>
  <c r="AS107" i="3"/>
  <c r="AT107" i="3"/>
  <c r="AU107" i="3"/>
  <c r="AV107" i="3"/>
  <c r="AW107" i="3"/>
  <c r="AX107" i="3"/>
  <c r="AY107" i="3"/>
  <c r="AZ107" i="3"/>
  <c r="BA107" i="3"/>
  <c r="BB107" i="3"/>
  <c r="BC107" i="3"/>
  <c r="BD107" i="3"/>
  <c r="BE107" i="3"/>
  <c r="BF107" i="3"/>
  <c r="BG107" i="3"/>
  <c r="BH107" i="3"/>
  <c r="BI107" i="3"/>
  <c r="BJ107" i="3"/>
  <c r="BK107" i="3"/>
  <c r="AJ108" i="3"/>
  <c r="AK108" i="3"/>
  <c r="AL108" i="3"/>
  <c r="AM108" i="3"/>
  <c r="AN108" i="3"/>
  <c r="AO108" i="3"/>
  <c r="AP108" i="3"/>
  <c r="AQ108" i="3"/>
  <c r="AR108" i="3"/>
  <c r="AS108" i="3"/>
  <c r="AT108" i="3"/>
  <c r="AU108" i="3"/>
  <c r="AV108" i="3"/>
  <c r="AW108" i="3"/>
  <c r="AX108" i="3"/>
  <c r="AY108" i="3"/>
  <c r="AZ108" i="3"/>
  <c r="BA108" i="3"/>
  <c r="BB108" i="3"/>
  <c r="BC108" i="3"/>
  <c r="BD108" i="3"/>
  <c r="BE108" i="3"/>
  <c r="BF108" i="3"/>
  <c r="BG108" i="3"/>
  <c r="BH108" i="3"/>
  <c r="BI108" i="3"/>
  <c r="BJ108" i="3"/>
  <c r="BK108" i="3"/>
  <c r="AJ109" i="3"/>
  <c r="AK109" i="3"/>
  <c r="AL109" i="3"/>
  <c r="AM109" i="3"/>
  <c r="AN109" i="3"/>
  <c r="AO109" i="3"/>
  <c r="AP109" i="3"/>
  <c r="AQ109" i="3"/>
  <c r="AR109" i="3"/>
  <c r="AS109" i="3"/>
  <c r="AT109" i="3"/>
  <c r="AU109" i="3"/>
  <c r="AV109" i="3"/>
  <c r="AW109" i="3"/>
  <c r="AX109" i="3"/>
  <c r="AY109" i="3"/>
  <c r="AZ109" i="3"/>
  <c r="BA109" i="3"/>
  <c r="BB109" i="3"/>
  <c r="BC109" i="3"/>
  <c r="BD109" i="3"/>
  <c r="BE109" i="3"/>
  <c r="BF109" i="3"/>
  <c r="BG109" i="3"/>
  <c r="BH109" i="3"/>
  <c r="BI109" i="3"/>
  <c r="BJ109" i="3"/>
  <c r="BK109" i="3"/>
  <c r="AJ110" i="3"/>
  <c r="AK110" i="3"/>
  <c r="AL110" i="3"/>
  <c r="AM110" i="3"/>
  <c r="AN110" i="3"/>
  <c r="AO110" i="3"/>
  <c r="AP110" i="3"/>
  <c r="AQ110" i="3"/>
  <c r="AR110" i="3"/>
  <c r="AS110" i="3"/>
  <c r="AT110" i="3"/>
  <c r="AU110" i="3"/>
  <c r="AV110" i="3"/>
  <c r="AW110" i="3"/>
  <c r="AX110" i="3"/>
  <c r="AY110" i="3"/>
  <c r="AZ110" i="3"/>
  <c r="BA110" i="3"/>
  <c r="BB110" i="3"/>
  <c r="BC110" i="3"/>
  <c r="BD110" i="3"/>
  <c r="BE110" i="3"/>
  <c r="BF110" i="3"/>
  <c r="BG110" i="3"/>
  <c r="BH110" i="3"/>
  <c r="BI110" i="3"/>
  <c r="BJ110" i="3"/>
  <c r="BK110" i="3"/>
  <c r="AJ111" i="3"/>
  <c r="AK111" i="3"/>
  <c r="AL111" i="3"/>
  <c r="AM111" i="3"/>
  <c r="AN111" i="3"/>
  <c r="AO111" i="3"/>
  <c r="AP111" i="3"/>
  <c r="AQ111" i="3"/>
  <c r="AR111" i="3"/>
  <c r="AS111" i="3"/>
  <c r="AT111" i="3"/>
  <c r="AU111" i="3"/>
  <c r="AV111" i="3"/>
  <c r="AW111" i="3"/>
  <c r="AX111" i="3"/>
  <c r="AY111" i="3"/>
  <c r="AZ111" i="3"/>
  <c r="BA111" i="3"/>
  <c r="BB111" i="3"/>
  <c r="BC111" i="3"/>
  <c r="BD111" i="3"/>
  <c r="BE111" i="3"/>
  <c r="BF111" i="3"/>
  <c r="BG111" i="3"/>
  <c r="BH111" i="3"/>
  <c r="BI111" i="3"/>
  <c r="BJ111" i="3"/>
  <c r="BK111" i="3"/>
  <c r="AJ112" i="3"/>
  <c r="AK112" i="3"/>
  <c r="AL112" i="3"/>
  <c r="AM112" i="3"/>
  <c r="AN112" i="3"/>
  <c r="AO112" i="3"/>
  <c r="AP112" i="3"/>
  <c r="AQ112" i="3"/>
  <c r="AR112" i="3"/>
  <c r="AS112" i="3"/>
  <c r="AT112" i="3"/>
  <c r="AU112" i="3"/>
  <c r="AV112" i="3"/>
  <c r="AW112" i="3"/>
  <c r="AX112" i="3"/>
  <c r="AY112" i="3"/>
  <c r="AZ112" i="3"/>
  <c r="BA112" i="3"/>
  <c r="BB112" i="3"/>
  <c r="BC112" i="3"/>
  <c r="BD112" i="3"/>
  <c r="BE112" i="3"/>
  <c r="BF112" i="3"/>
  <c r="BG112" i="3"/>
  <c r="BH112" i="3"/>
  <c r="BI112" i="3"/>
  <c r="BJ112" i="3"/>
  <c r="BK112" i="3"/>
  <c r="AJ113" i="3"/>
  <c r="AK113" i="3"/>
  <c r="AL113" i="3"/>
  <c r="AM113" i="3"/>
  <c r="AN113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BA113" i="3"/>
  <c r="BB113" i="3"/>
  <c r="BC113" i="3"/>
  <c r="BD113" i="3"/>
  <c r="BE113" i="3"/>
  <c r="BF113" i="3"/>
  <c r="BG113" i="3"/>
  <c r="BH113" i="3"/>
  <c r="BI113" i="3"/>
  <c r="BJ113" i="3"/>
  <c r="BK113" i="3"/>
  <c r="AJ114" i="3"/>
  <c r="AK114" i="3"/>
  <c r="AL114" i="3"/>
  <c r="AM114" i="3"/>
  <c r="AN114" i="3"/>
  <c r="AO114" i="3"/>
  <c r="AP114" i="3"/>
  <c r="AQ114" i="3"/>
  <c r="AR114" i="3"/>
  <c r="AS114" i="3"/>
  <c r="AT114" i="3"/>
  <c r="AU114" i="3"/>
  <c r="AV114" i="3"/>
  <c r="AW114" i="3"/>
  <c r="AX114" i="3"/>
  <c r="AY114" i="3"/>
  <c r="AZ114" i="3"/>
  <c r="BA114" i="3"/>
  <c r="BB114" i="3"/>
  <c r="BC114" i="3"/>
  <c r="BD114" i="3"/>
  <c r="BE114" i="3"/>
  <c r="BF114" i="3"/>
  <c r="BG114" i="3"/>
  <c r="BH114" i="3"/>
  <c r="BI114" i="3"/>
  <c r="BJ114" i="3"/>
  <c r="BK114" i="3"/>
  <c r="AJ115" i="3"/>
  <c r="AK115" i="3"/>
  <c r="AL115" i="3"/>
  <c r="AM115" i="3"/>
  <c r="AN115" i="3"/>
  <c r="AO115" i="3"/>
  <c r="AP115" i="3"/>
  <c r="AQ115" i="3"/>
  <c r="AR115" i="3"/>
  <c r="AS115" i="3"/>
  <c r="AT115" i="3"/>
  <c r="AU115" i="3"/>
  <c r="AV115" i="3"/>
  <c r="AW115" i="3"/>
  <c r="AX115" i="3"/>
  <c r="AY115" i="3"/>
  <c r="AZ115" i="3"/>
  <c r="BA115" i="3"/>
  <c r="BB115" i="3"/>
  <c r="BC115" i="3"/>
  <c r="BD115" i="3"/>
  <c r="BE115" i="3"/>
  <c r="BF115" i="3"/>
  <c r="BG115" i="3"/>
  <c r="BH115" i="3"/>
  <c r="BI115" i="3"/>
  <c r="BJ115" i="3"/>
  <c r="BK115" i="3"/>
  <c r="AJ116" i="3"/>
  <c r="AK116" i="3"/>
  <c r="AL116" i="3"/>
  <c r="AM116" i="3"/>
  <c r="AN116" i="3"/>
  <c r="AO116" i="3"/>
  <c r="AP116" i="3"/>
  <c r="AQ116" i="3"/>
  <c r="AR116" i="3"/>
  <c r="AS116" i="3"/>
  <c r="AT116" i="3"/>
  <c r="AU116" i="3"/>
  <c r="AV116" i="3"/>
  <c r="AW116" i="3"/>
  <c r="AX116" i="3"/>
  <c r="AY116" i="3"/>
  <c r="AZ116" i="3"/>
  <c r="BA116" i="3"/>
  <c r="BB116" i="3"/>
  <c r="BC116" i="3"/>
  <c r="BD116" i="3"/>
  <c r="BE116" i="3"/>
  <c r="BF116" i="3"/>
  <c r="BG116" i="3"/>
  <c r="BH116" i="3"/>
  <c r="BI116" i="3"/>
  <c r="BJ116" i="3"/>
  <c r="BK116" i="3"/>
  <c r="AJ117" i="3"/>
  <c r="AK117" i="3"/>
  <c r="AL117" i="3"/>
  <c r="AM117" i="3"/>
  <c r="AN117" i="3"/>
  <c r="AO117" i="3"/>
  <c r="AP117" i="3"/>
  <c r="AQ117" i="3"/>
  <c r="AR117" i="3"/>
  <c r="AS117" i="3"/>
  <c r="AT117" i="3"/>
  <c r="AU117" i="3"/>
  <c r="AV117" i="3"/>
  <c r="AW117" i="3"/>
  <c r="AX117" i="3"/>
  <c r="AY117" i="3"/>
  <c r="AZ117" i="3"/>
  <c r="BA117" i="3"/>
  <c r="BB117" i="3"/>
  <c r="BC117" i="3"/>
  <c r="BD117" i="3"/>
  <c r="BE117" i="3"/>
  <c r="BF117" i="3"/>
  <c r="BG117" i="3"/>
  <c r="BH117" i="3"/>
  <c r="BI117" i="3"/>
  <c r="BJ117" i="3"/>
  <c r="BK117" i="3"/>
  <c r="AJ118" i="3"/>
  <c r="AK118" i="3"/>
  <c r="AL118" i="3"/>
  <c r="AM118" i="3"/>
  <c r="AN118" i="3"/>
  <c r="AO118" i="3"/>
  <c r="AP118" i="3"/>
  <c r="AQ118" i="3"/>
  <c r="AR118" i="3"/>
  <c r="AS118" i="3"/>
  <c r="AT118" i="3"/>
  <c r="AU118" i="3"/>
  <c r="AV118" i="3"/>
  <c r="AW118" i="3"/>
  <c r="AX118" i="3"/>
  <c r="AY118" i="3"/>
  <c r="AZ118" i="3"/>
  <c r="BA118" i="3"/>
  <c r="BB118" i="3"/>
  <c r="BC118" i="3"/>
  <c r="BD118" i="3"/>
  <c r="BE118" i="3"/>
  <c r="BF118" i="3"/>
  <c r="BG118" i="3"/>
  <c r="BH118" i="3"/>
  <c r="BI118" i="3"/>
  <c r="BJ118" i="3"/>
  <c r="BK118" i="3"/>
  <c r="AJ119" i="3"/>
  <c r="AK119" i="3"/>
  <c r="AL119" i="3"/>
  <c r="AM119" i="3"/>
  <c r="AN119" i="3"/>
  <c r="AO119" i="3"/>
  <c r="AP119" i="3"/>
  <c r="AQ119" i="3"/>
  <c r="AR119" i="3"/>
  <c r="AS119" i="3"/>
  <c r="AT119" i="3"/>
  <c r="AU119" i="3"/>
  <c r="AV119" i="3"/>
  <c r="AW119" i="3"/>
  <c r="AX119" i="3"/>
  <c r="AY119" i="3"/>
  <c r="AZ119" i="3"/>
  <c r="BA119" i="3"/>
  <c r="BB119" i="3"/>
  <c r="BC119" i="3"/>
  <c r="BD119" i="3"/>
  <c r="BE119" i="3"/>
  <c r="BF119" i="3"/>
  <c r="BG119" i="3"/>
  <c r="BH119" i="3"/>
  <c r="BI119" i="3"/>
  <c r="BJ119" i="3"/>
  <c r="BK119" i="3"/>
  <c r="AJ120" i="3"/>
  <c r="AK120" i="3"/>
  <c r="AL120" i="3"/>
  <c r="AM120" i="3"/>
  <c r="AN120" i="3"/>
  <c r="AO120" i="3"/>
  <c r="AP120" i="3"/>
  <c r="AQ120" i="3"/>
  <c r="AR120" i="3"/>
  <c r="AS120" i="3"/>
  <c r="AT120" i="3"/>
  <c r="AU120" i="3"/>
  <c r="AV120" i="3"/>
  <c r="AW120" i="3"/>
  <c r="AX120" i="3"/>
  <c r="AY120" i="3"/>
  <c r="AZ120" i="3"/>
  <c r="BA120" i="3"/>
  <c r="BB120" i="3"/>
  <c r="BC120" i="3"/>
  <c r="BD120" i="3"/>
  <c r="BE120" i="3"/>
  <c r="BF120" i="3"/>
  <c r="BG120" i="3"/>
  <c r="BH120" i="3"/>
  <c r="BI120" i="3"/>
  <c r="BJ120" i="3"/>
  <c r="BK120" i="3"/>
  <c r="AJ121" i="3"/>
  <c r="AK121" i="3"/>
  <c r="AL121" i="3"/>
  <c r="AM121" i="3"/>
  <c r="AN121" i="3"/>
  <c r="AO121" i="3"/>
  <c r="AP121" i="3"/>
  <c r="AQ121" i="3"/>
  <c r="AR121" i="3"/>
  <c r="AS121" i="3"/>
  <c r="AT121" i="3"/>
  <c r="AU121" i="3"/>
  <c r="AV121" i="3"/>
  <c r="AW121" i="3"/>
  <c r="AX121" i="3"/>
  <c r="AY121" i="3"/>
  <c r="AZ121" i="3"/>
  <c r="BA121" i="3"/>
  <c r="BB121" i="3"/>
  <c r="BC121" i="3"/>
  <c r="BD121" i="3"/>
  <c r="BE121" i="3"/>
  <c r="BF121" i="3"/>
  <c r="BG121" i="3"/>
  <c r="BH121" i="3"/>
  <c r="BI121" i="3"/>
  <c r="BJ121" i="3"/>
  <c r="BK121" i="3"/>
  <c r="AJ122" i="3"/>
  <c r="AK122" i="3"/>
  <c r="AL122" i="3"/>
  <c r="AM122" i="3"/>
  <c r="AN122" i="3"/>
  <c r="AO122" i="3"/>
  <c r="AP122" i="3"/>
  <c r="AQ122" i="3"/>
  <c r="AR122" i="3"/>
  <c r="AS122" i="3"/>
  <c r="AT122" i="3"/>
  <c r="AU122" i="3"/>
  <c r="AV122" i="3"/>
  <c r="AW122" i="3"/>
  <c r="AX122" i="3"/>
  <c r="AY122" i="3"/>
  <c r="AZ122" i="3"/>
  <c r="BA122" i="3"/>
  <c r="BB122" i="3"/>
  <c r="BC122" i="3"/>
  <c r="BD122" i="3"/>
  <c r="BE122" i="3"/>
  <c r="BF122" i="3"/>
  <c r="BG122" i="3"/>
  <c r="BH122" i="3"/>
  <c r="BI122" i="3"/>
  <c r="BJ122" i="3"/>
  <c r="BK122" i="3"/>
  <c r="AJ123" i="3"/>
  <c r="AK123" i="3"/>
  <c r="AL123" i="3"/>
  <c r="AM123" i="3"/>
  <c r="AN123" i="3"/>
  <c r="AO123" i="3"/>
  <c r="AP123" i="3"/>
  <c r="AQ123" i="3"/>
  <c r="AR123" i="3"/>
  <c r="AS123" i="3"/>
  <c r="AT123" i="3"/>
  <c r="AU123" i="3"/>
  <c r="AV123" i="3"/>
  <c r="AW123" i="3"/>
  <c r="AX123" i="3"/>
  <c r="AY123" i="3"/>
  <c r="AZ123" i="3"/>
  <c r="BA123" i="3"/>
  <c r="BB123" i="3"/>
  <c r="BC123" i="3"/>
  <c r="BD123" i="3"/>
  <c r="BE123" i="3"/>
  <c r="BF123" i="3"/>
  <c r="BG123" i="3"/>
  <c r="BH123" i="3"/>
  <c r="BI123" i="3"/>
  <c r="BJ123" i="3"/>
  <c r="BK123" i="3"/>
  <c r="AJ124" i="3"/>
  <c r="AK124" i="3"/>
  <c r="AL124" i="3"/>
  <c r="AM124" i="3"/>
  <c r="AN124" i="3"/>
  <c r="AO124" i="3"/>
  <c r="AP124" i="3"/>
  <c r="AQ124" i="3"/>
  <c r="AR124" i="3"/>
  <c r="AS124" i="3"/>
  <c r="AT124" i="3"/>
  <c r="AU124" i="3"/>
  <c r="AV124" i="3"/>
  <c r="AW124" i="3"/>
  <c r="AX124" i="3"/>
  <c r="AY124" i="3"/>
  <c r="AZ124" i="3"/>
  <c r="BA124" i="3"/>
  <c r="BB124" i="3"/>
  <c r="BC124" i="3"/>
  <c r="BD124" i="3"/>
  <c r="BE124" i="3"/>
  <c r="BF124" i="3"/>
  <c r="BG124" i="3"/>
  <c r="BH124" i="3"/>
  <c r="BI124" i="3"/>
  <c r="BJ124" i="3"/>
  <c r="BK124" i="3"/>
  <c r="AJ125" i="3"/>
  <c r="AK125" i="3"/>
  <c r="AL125" i="3"/>
  <c r="AM125" i="3"/>
  <c r="AN125" i="3"/>
  <c r="AO125" i="3"/>
  <c r="AP125" i="3"/>
  <c r="AQ125" i="3"/>
  <c r="AR125" i="3"/>
  <c r="AS125" i="3"/>
  <c r="AT125" i="3"/>
  <c r="AU125" i="3"/>
  <c r="AV125" i="3"/>
  <c r="AW125" i="3"/>
  <c r="AX125" i="3"/>
  <c r="AY125" i="3"/>
  <c r="AZ125" i="3"/>
  <c r="BA125" i="3"/>
  <c r="BB125" i="3"/>
  <c r="BC125" i="3"/>
  <c r="BD125" i="3"/>
  <c r="BE125" i="3"/>
  <c r="BF125" i="3"/>
  <c r="BG125" i="3"/>
  <c r="BH125" i="3"/>
  <c r="BI125" i="3"/>
  <c r="BJ125" i="3"/>
  <c r="BK125" i="3"/>
  <c r="AJ126" i="3"/>
  <c r="AK126" i="3"/>
  <c r="AL126" i="3"/>
  <c r="AM126" i="3"/>
  <c r="AN126" i="3"/>
  <c r="AO126" i="3"/>
  <c r="AP126" i="3"/>
  <c r="AQ126" i="3"/>
  <c r="AR126" i="3"/>
  <c r="AS126" i="3"/>
  <c r="AT126" i="3"/>
  <c r="AU126" i="3"/>
  <c r="AV126" i="3"/>
  <c r="AW126" i="3"/>
  <c r="AX126" i="3"/>
  <c r="AY126" i="3"/>
  <c r="AZ126" i="3"/>
  <c r="BA126" i="3"/>
  <c r="BB126" i="3"/>
  <c r="BC126" i="3"/>
  <c r="BD126" i="3"/>
  <c r="BE126" i="3"/>
  <c r="BF126" i="3"/>
  <c r="BG126" i="3"/>
  <c r="BH126" i="3"/>
  <c r="BI126" i="3"/>
  <c r="BJ126" i="3"/>
  <c r="BK126" i="3"/>
  <c r="AJ127" i="3"/>
  <c r="AK127" i="3"/>
  <c r="AL127" i="3"/>
  <c r="AM127" i="3"/>
  <c r="AN127" i="3"/>
  <c r="AO127" i="3"/>
  <c r="AP127" i="3"/>
  <c r="AQ127" i="3"/>
  <c r="AR127" i="3"/>
  <c r="AS127" i="3"/>
  <c r="AT127" i="3"/>
  <c r="AU127" i="3"/>
  <c r="AV127" i="3"/>
  <c r="AW127" i="3"/>
  <c r="AX127" i="3"/>
  <c r="AY127" i="3"/>
  <c r="AZ127" i="3"/>
  <c r="BA127" i="3"/>
  <c r="BB127" i="3"/>
  <c r="BC127" i="3"/>
  <c r="BD127" i="3"/>
  <c r="BE127" i="3"/>
  <c r="BF127" i="3"/>
  <c r="BG127" i="3"/>
  <c r="BH127" i="3"/>
  <c r="BI127" i="3"/>
  <c r="BJ127" i="3"/>
  <c r="BK127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BA128" i="3"/>
  <c r="BB128" i="3"/>
  <c r="BC128" i="3"/>
  <c r="BD128" i="3"/>
  <c r="BE128" i="3"/>
  <c r="BF128" i="3"/>
  <c r="BG128" i="3"/>
  <c r="BH128" i="3"/>
  <c r="BI128" i="3"/>
  <c r="BJ128" i="3"/>
  <c r="BK128" i="3"/>
  <c r="AJ129" i="3"/>
  <c r="AK129" i="3"/>
  <c r="AL129" i="3"/>
  <c r="AM129" i="3"/>
  <c r="AN129" i="3"/>
  <c r="AO129" i="3"/>
  <c r="AP129" i="3"/>
  <c r="AQ129" i="3"/>
  <c r="AR129" i="3"/>
  <c r="AS129" i="3"/>
  <c r="AT129" i="3"/>
  <c r="AU129" i="3"/>
  <c r="AV129" i="3"/>
  <c r="AW129" i="3"/>
  <c r="AX129" i="3"/>
  <c r="AY129" i="3"/>
  <c r="AZ129" i="3"/>
  <c r="BA129" i="3"/>
  <c r="BB129" i="3"/>
  <c r="BC129" i="3"/>
  <c r="BD129" i="3"/>
  <c r="BE129" i="3"/>
  <c r="BF129" i="3"/>
  <c r="BG129" i="3"/>
  <c r="BH129" i="3"/>
  <c r="BI129" i="3"/>
  <c r="BJ129" i="3"/>
  <c r="BK129" i="3"/>
</calcChain>
</file>

<file path=xl/sharedStrings.xml><?xml version="1.0" encoding="utf-8"?>
<sst xmlns="http://schemas.openxmlformats.org/spreadsheetml/2006/main" count="831" uniqueCount="107">
  <si>
    <t>Player</t>
  </si>
  <si>
    <t>Opposition</t>
  </si>
  <si>
    <t>Position</t>
  </si>
  <si>
    <t>Position Location</t>
  </si>
  <si>
    <t>Position Category</t>
  </si>
  <si>
    <t>Formation</t>
  </si>
  <si>
    <t>Total Sprints</t>
  </si>
  <si>
    <t>FB</t>
  </si>
  <si>
    <t>Wide</t>
  </si>
  <si>
    <t>Defence</t>
  </si>
  <si>
    <t>4-5-1</t>
  </si>
  <si>
    <t>CB</t>
  </si>
  <si>
    <t>Centre</t>
  </si>
  <si>
    <t>WM</t>
  </si>
  <si>
    <t>Midfield</t>
  </si>
  <si>
    <t>CM</t>
  </si>
  <si>
    <t>CF</t>
  </si>
  <si>
    <t>Attack</t>
  </si>
  <si>
    <t>5-3-2</t>
  </si>
  <si>
    <t>4-4-2</t>
  </si>
  <si>
    <t>Transition - Static</t>
  </si>
  <si>
    <t>Transition - Jockeying</t>
  </si>
  <si>
    <t>Transition - Linear</t>
  </si>
  <si>
    <t>Transition - Ball</t>
  </si>
  <si>
    <t>Transition - Lateral</t>
  </si>
  <si>
    <t>Transition - Diagonal</t>
  </si>
  <si>
    <t>Transition - Rear</t>
  </si>
  <si>
    <t>Transition - Rear+</t>
  </si>
  <si>
    <t>Transition - Decel</t>
  </si>
  <si>
    <t>Initiation - Linear</t>
  </si>
  <si>
    <t>Initiation - Lateral</t>
  </si>
  <si>
    <t>Initiation - Rear</t>
  </si>
  <si>
    <t>COD - Back-Front</t>
  </si>
  <si>
    <t>COD - Front-Back</t>
  </si>
  <si>
    <t>COD - Lateral</t>
  </si>
  <si>
    <t>COD - None</t>
  </si>
  <si>
    <t>Max Speed - Linear</t>
  </si>
  <si>
    <t>Max Speed - Curved</t>
  </si>
  <si>
    <t>Accel - Static</t>
  </si>
  <si>
    <t>Accel - Rolling</t>
  </si>
  <si>
    <t>Skill During - None</t>
  </si>
  <si>
    <t>Skill During - Duel</t>
  </si>
  <si>
    <t>Skill During - Ball</t>
  </si>
  <si>
    <t>Skill End - None</t>
  </si>
  <si>
    <t>Skill End - Duel</t>
  </si>
  <si>
    <t>Skill End - Ball</t>
  </si>
  <si>
    <t>Torso - Rotated</t>
  </si>
  <si>
    <t>Torso - N/Rotated</t>
  </si>
  <si>
    <t>%Transition - Static</t>
  </si>
  <si>
    <t>%Transition - Jockeying</t>
  </si>
  <si>
    <t>%Transition - Linear</t>
  </si>
  <si>
    <t>%Transition - Ball</t>
  </si>
  <si>
    <t>%Transition - Lateral</t>
  </si>
  <si>
    <t>%Transition - Diagonal</t>
  </si>
  <si>
    <t>%Transition - Rear</t>
  </si>
  <si>
    <t>%Transition - Rear+</t>
  </si>
  <si>
    <t>%Transition - Decel</t>
  </si>
  <si>
    <t>%Initiation - Linear</t>
  </si>
  <si>
    <t>%Initiation - Lateral</t>
  </si>
  <si>
    <t>%Initiation - Rear</t>
  </si>
  <si>
    <t>%COD - Back-Front</t>
  </si>
  <si>
    <t>%COD - Front-Back</t>
  </si>
  <si>
    <t>%COD - Lateral</t>
  </si>
  <si>
    <t>%COD - None</t>
  </si>
  <si>
    <t>%Max Speed - Linear</t>
  </si>
  <si>
    <t>%Max Speed - Curved</t>
  </si>
  <si>
    <t>%Accel - Static</t>
  </si>
  <si>
    <t>%Accel - Rolling</t>
  </si>
  <si>
    <t>%Skill During - None</t>
  </si>
  <si>
    <t>%Skill During - Duel</t>
  </si>
  <si>
    <t>%Skill During - Ball</t>
  </si>
  <si>
    <t>%Skill End - None</t>
  </si>
  <si>
    <t>%Skill End - Duel</t>
  </si>
  <si>
    <t>%Skill End - Ball</t>
  </si>
  <si>
    <t>%Torso - Rotated</t>
  </si>
  <si>
    <t>%Torso - N/Rotated</t>
  </si>
  <si>
    <t xml:space="preserve">Opposition 1 </t>
  </si>
  <si>
    <t xml:space="preserve">Opposition 2 </t>
  </si>
  <si>
    <t>Opposition 3</t>
  </si>
  <si>
    <t>Opposition 4</t>
  </si>
  <si>
    <t>Opposition 5</t>
  </si>
  <si>
    <t>Opposition 6</t>
  </si>
  <si>
    <t>Opposition 7</t>
  </si>
  <si>
    <t>Opposition 8</t>
  </si>
  <si>
    <t>Opposition 9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13</t>
  </si>
  <si>
    <t>Player 15</t>
  </si>
  <si>
    <t>Player 14</t>
  </si>
  <si>
    <t>Player 16</t>
  </si>
  <si>
    <t>Player 17</t>
  </si>
  <si>
    <t>Player 18</t>
  </si>
  <si>
    <t>Player 19</t>
  </si>
  <si>
    <t>Player 20</t>
  </si>
  <si>
    <t>Player 21</t>
  </si>
  <si>
    <t>Opposition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49" fontId="0" fillId="0" borderId="0" xfId="0" applyNumberFormat="1"/>
    <xf numFmtId="1" fontId="0" fillId="0" borderId="0" xfId="0" applyNumberFormat="1"/>
    <xf numFmtId="1" fontId="0" fillId="0" borderId="0" xfId="1" applyNumberFormat="1" applyFont="1" applyAlignment="1">
      <alignment horizontal="center"/>
    </xf>
    <xf numFmtId="1" fontId="0" fillId="0" borderId="0" xfId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vertical="center"/>
    </xf>
    <xf numFmtId="9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Fill="1"/>
  </cellXfs>
  <cellStyles count="2">
    <cellStyle name="Normal" xfId="0" builtinId="0"/>
    <cellStyle name="Percent" xfId="1" builtinId="5"/>
  </cellStyles>
  <dxfs count="1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3" formatCode="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numFmt numFmtId="1" formatCode="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solid">
          <fgColor indexed="64"/>
          <bgColor theme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5" formatCode="0.0"/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830033-33B6-A44A-B37D-CBC2B47895D2}" name="Table13" displayName="Table13" ref="A1:BK129" totalsRowShown="0" totalsRowDxfId="119">
  <autoFilter ref="A1:BK129" xr:uid="{00000000-0009-0000-0100-000001000000}"/>
  <tableColumns count="63">
    <tableColumn id="1" xr3:uid="{8AE7BB79-C9C1-A648-BC91-D26942ED7F2D}" name="Player" totalsRowDxfId="118"/>
    <tableColumn id="3" xr3:uid="{FC801AD1-7140-2845-B48A-76FC482AF077}" name="Opposition" totalsRowDxfId="117"/>
    <tableColumn id="15" xr3:uid="{379E9C57-0369-254D-85A2-C3FCF173B755}" name="Position" totalsRowDxfId="116"/>
    <tableColumn id="16" xr3:uid="{0CEEA976-B605-324C-8A6B-63E8F80F4016}" name="Position Location" totalsRowDxfId="115"/>
    <tableColumn id="38" xr3:uid="{6F49E1B2-C318-4F48-BD9B-1CEFCFEDD91E}" name="Position Category" totalsRowDxfId="114"/>
    <tableColumn id="31" xr3:uid="{2353688C-F632-6048-A522-2C7A226A5353}" name="Formation" totalsRowDxfId="113"/>
    <tableColumn id="4" xr3:uid="{CCD41816-54AA-904B-92B6-1137AF6001BB}" name="Total Sprints" totalsRowDxfId="112"/>
    <tableColumn id="5" xr3:uid="{E041ECF4-F0F6-3A40-84C3-DEB8BD1D88C3}" name="Transition - Static" dataDxfId="111" totalsRowDxfId="110"/>
    <tableColumn id="6" xr3:uid="{7AD9D486-00A1-E74A-ADD2-D65225189A88}" name="Transition - Jockeying" dataDxfId="109" totalsRowDxfId="108"/>
    <tableColumn id="7" xr3:uid="{AEE06C59-D88D-C240-8022-FF21AFA6FFC3}" name="Transition - Linear" dataDxfId="107" totalsRowDxfId="106"/>
    <tableColumn id="8" xr3:uid="{916D6ABC-53C4-0E44-968A-8E5E45B09C3B}" name="Transition - Ball" dataDxfId="105" totalsRowDxfId="104"/>
    <tableColumn id="9" xr3:uid="{D75CED17-0D7D-914E-BE5F-2D09EB9BF544}" name="Transition - Lateral" dataDxfId="103" totalsRowDxfId="102"/>
    <tableColumn id="10" xr3:uid="{FDEA97FD-F531-3847-ABD6-78BA73B86475}" name="Transition - Diagonal" dataDxfId="101" totalsRowDxfId="100"/>
    <tableColumn id="28" xr3:uid="{444160DD-AF3A-D94C-B5CC-51541F65703B}" name="Transition - Rear" dataDxfId="99" totalsRowDxfId="98"/>
    <tableColumn id="29" xr3:uid="{81E80B54-5009-8A4C-8E8F-BB858F9D56E9}" name="Transition - Rear+" dataDxfId="97" totalsRowDxfId="96"/>
    <tableColumn id="11" xr3:uid="{CC990147-A874-0943-A432-EEDA52491D9A}" name="Transition - Decel" dataDxfId="95" totalsRowDxfId="94"/>
    <tableColumn id="12" xr3:uid="{A6926E98-E6BD-9246-9E39-2710BA960173}" name="Initiation - Linear" dataDxfId="93" totalsRowDxfId="92"/>
    <tableColumn id="13" xr3:uid="{593F0EB7-ECEE-664B-866E-57568214909A}" name="Initiation - Lateral" dataDxfId="91" totalsRowDxfId="90"/>
    <tableColumn id="14" xr3:uid="{6950B96E-C578-6346-8B3D-8E5C7A864FA0}" name="Initiation - Rear" dataDxfId="89" totalsRowDxfId="88"/>
    <tableColumn id="17" xr3:uid="{5A4B99D2-430A-8A42-864D-387539D05DE8}" name="COD - Back-Front" dataDxfId="87" totalsRowDxfId="86">
      <calculatedColumnFormula>Table13[[#This Row],[Transition - Static]]/Table13[[#This Row],[Total Sprints]]</calculatedColumnFormula>
    </tableColumn>
    <tableColumn id="18" xr3:uid="{EB5F8D7F-6132-704B-B9CE-DBA48B713ABE}" name="COD - Front-Back" dataDxfId="85" totalsRowDxfId="84">
      <calculatedColumnFormula>Table13[[#This Row],[Transition - Jockeying]]/Table13[[#This Row],[Total Sprints]]</calculatedColumnFormula>
    </tableColumn>
    <tableColumn id="19" xr3:uid="{B9A1B898-3A57-4342-A0D6-AC7918487E20}" name="COD - Lateral" dataDxfId="83" totalsRowDxfId="82">
      <calculatedColumnFormula>Table13[[#This Row],[Transition - Linear]]/Table13[[#This Row],[Total Sprints]]</calculatedColumnFormula>
    </tableColumn>
    <tableColumn id="20" xr3:uid="{6DC7BA01-EED0-DD47-BCAB-943E7409B8CA}" name="COD - None" dataDxfId="81" totalsRowDxfId="80">
      <calculatedColumnFormula>Table13[[#This Row],[Transition - Ball]]/Table13[[#This Row],[Total Sprints]]</calculatedColumnFormula>
    </tableColumn>
    <tableColumn id="21" xr3:uid="{4F0C8FE4-5515-1E4E-A517-7F5DAD383444}" name="Max Speed - Linear" dataDxfId="79" totalsRowDxfId="78">
      <calculatedColumnFormula>Table13[[#This Row],[Transition - Lateral]]/Table13[[#This Row],[Total Sprints]]</calculatedColumnFormula>
    </tableColumn>
    <tableColumn id="22" xr3:uid="{785E45E3-8FBC-C245-8D7D-8CB6B740F276}" name="Max Speed - Curved" dataDxfId="77" totalsRowDxfId="76">
      <calculatedColumnFormula>Table13[[#This Row],[Transition - Diagonal]]/Table13[[#This Row],[Total Sprints]]</calculatedColumnFormula>
    </tableColumn>
    <tableColumn id="33" xr3:uid="{CB797D71-5FE5-2A4E-8058-F9C862CC427E}" name="Accel - Static" dataDxfId="75" totalsRowDxfId="74">
      <calculatedColumnFormula>Table13[[#This Row],[Transition - Rear]]/Table13[[#This Row],[Total Sprints]]</calculatedColumnFormula>
    </tableColumn>
    <tableColumn id="32" xr3:uid="{3B167825-9669-7941-B6E7-08D211076681}" name="Accel - Rolling" dataDxfId="73" totalsRowDxfId="72">
      <calculatedColumnFormula>Table13[[#This Row],[Transition - Rear+]]/Table13[[#This Row],[Total Sprints]]</calculatedColumnFormula>
    </tableColumn>
    <tableColumn id="23" xr3:uid="{C259442B-ADCF-A24E-89BC-8AF17965930A}" name="Skill During - None" dataDxfId="71" totalsRowDxfId="70">
      <calculatedColumnFormula>Table13[[#This Row],[Transition - Decel]]/Table13[[#This Row],[Total Sprints]]</calculatedColumnFormula>
    </tableColumn>
    <tableColumn id="24" xr3:uid="{5C890756-57F3-014A-B8B8-0F00EE1BE133}" name="Skill During - Duel" dataDxfId="69" totalsRowDxfId="68">
      <calculatedColumnFormula>Table13[[#This Row],[Initiation - Linear]]/Table13[[#This Row],[Total Sprints]]</calculatedColumnFormula>
    </tableColumn>
    <tableColumn id="25" xr3:uid="{47F9AFFC-F408-E14A-A324-271BA8BA084C}" name="Skill During - Ball" dataDxfId="67" totalsRowDxfId="66">
      <calculatedColumnFormula>Table13[[#This Row],[Initiation - Lateral]]/Table13[[#This Row],[Total Sprints]]</calculatedColumnFormula>
    </tableColumn>
    <tableColumn id="26" xr3:uid="{8141DDFE-18F1-1743-B0BC-D57E9B3B14F8}" name="Skill End - None" dataDxfId="65" totalsRowDxfId="64">
      <calculatedColumnFormula>Table13[[#This Row],[Initiation - Rear]]/Table13[[#This Row],[Total Sprints]]</calculatedColumnFormula>
    </tableColumn>
    <tableColumn id="34" xr3:uid="{BE511E08-3A50-E44A-BF8D-0E134B401561}" name="Skill End - Duel" dataDxfId="63" totalsRowDxfId="62"/>
    <tableColumn id="35" xr3:uid="{5EDC8413-F520-2545-A031-4C6B59209D8F}" name="Skill End - Ball" dataDxfId="61" totalsRowDxfId="60"/>
    <tableColumn id="36" xr3:uid="{1E8E6C71-9A38-9B44-81A2-2D8DF88F6F3D}" name="Torso - Rotated" dataDxfId="59" totalsRowDxfId="58"/>
    <tableColumn id="37" xr3:uid="{104F7075-4C13-1743-9263-85A3865F37A4}" name="Torso - N/Rotated" dataDxfId="57" totalsRowDxfId="56"/>
    <tableColumn id="39" xr3:uid="{030B1D4E-4B24-0E4E-8190-1B64F5524606}" name="%Transition - Static" dataDxfId="55" totalsRowDxfId="54">
      <calculatedColumnFormula>Table13[[#This Row],[Transition - Static]]/(SUM(Table13[[#This Row],[Transition - Static]:[Transition - Decel]]))</calculatedColumnFormula>
    </tableColumn>
    <tableColumn id="40" xr3:uid="{F700AA22-EAFB-5C41-AF03-043E8FBD34A5}" name="%Transition - Jockeying" dataDxfId="53" totalsRowDxfId="52">
      <calculatedColumnFormula>Table13[[#This Row],[Transition - Jockeying]]/(SUM(Table13[[#This Row],[Transition - Static]:[Transition - Decel]]))</calculatedColumnFormula>
    </tableColumn>
    <tableColumn id="41" xr3:uid="{1E60D441-2821-B446-A262-D15559880467}" name="%Transition - Linear" dataDxfId="51" totalsRowDxfId="50">
      <calculatedColumnFormula>Table13[[#This Row],[Transition - Linear]]/(SUM(Table13[[#This Row],[Transition - Static]:[Transition - Decel]]))</calculatedColumnFormula>
    </tableColumn>
    <tableColumn id="42" xr3:uid="{621C6EA7-2AE6-1344-B4EA-3C402D3D12DC}" name="%Transition - Ball" dataDxfId="49" totalsRowDxfId="48">
      <calculatedColumnFormula>Table13[[#This Row],[Transition - Ball]]/(SUM(Table13[[#This Row],[Transition - Static]:[Transition - Decel]]))</calculatedColumnFormula>
    </tableColumn>
    <tableColumn id="43" xr3:uid="{F07240EA-CD48-934B-AEB3-697F2975067C}" name="%Transition - Lateral" dataDxfId="47" totalsRowDxfId="46">
      <calculatedColumnFormula>Table13[[#This Row],[Transition - Lateral]]/(SUM(Table13[[#This Row],[Transition - Static]:[Transition - Decel]]))</calculatedColumnFormula>
    </tableColumn>
    <tableColumn id="44" xr3:uid="{61E5E976-8D63-8F48-B2B7-A1C261131B3D}" name="%Transition - Diagonal" dataDxfId="45" totalsRowDxfId="44">
      <calculatedColumnFormula>Table13[[#This Row],[Transition - Diagonal]]/(SUM(Table13[[#This Row],[Transition - Static]:[Transition - Decel]]))</calculatedColumnFormula>
    </tableColumn>
    <tableColumn id="45" xr3:uid="{32DB1B3E-A23C-5042-AD8F-ED25955E300F}" name="%Transition - Rear" dataDxfId="43" totalsRowDxfId="42">
      <calculatedColumnFormula>Table13[[#This Row],[Transition - Rear]]/(SUM(Table13[[#This Row],[Transition - Static]:[Transition - Decel]]))</calculatedColumnFormula>
    </tableColumn>
    <tableColumn id="46" xr3:uid="{82BB12A0-A1F8-774C-BC97-9F41356E5128}" name="%Transition - Rear+" dataDxfId="41" totalsRowDxfId="40">
      <calculatedColumnFormula>Table13[[#This Row],[Transition - Rear+]]/(SUM(Table13[[#This Row],[Transition - Static]:[Transition - Decel]]))</calculatedColumnFormula>
    </tableColumn>
    <tableColumn id="47" xr3:uid="{0F45A151-0976-B34D-9F99-844BAB05B205}" name="%Transition - Decel" dataDxfId="39" totalsRowDxfId="38">
      <calculatedColumnFormula>Table13[[#This Row],[Transition - Decel]]/(SUM(Table13[[#This Row],[Transition - Static]:[Transition - Decel]]))</calculatedColumnFormula>
    </tableColumn>
    <tableColumn id="48" xr3:uid="{F81D9A71-7D03-6B43-8EFF-D3C031B390EA}" name="%Initiation - Linear" dataDxfId="37" totalsRowDxfId="36">
      <calculatedColumnFormula>Table13[[#This Row],[Initiation - Linear]]/(SUM(Table13[[#This Row],[Initiation - Linear]:[Initiation - Rear]]))</calculatedColumnFormula>
    </tableColumn>
    <tableColumn id="49" xr3:uid="{6D13AC48-003E-FE47-8A36-937BBA65DD0F}" name="%Initiation - Lateral" dataDxfId="35" totalsRowDxfId="34">
      <calculatedColumnFormula>Table13[[#This Row],[Initiation - Lateral]]/(SUM(Table13[[#This Row],[Initiation - Linear]:[Initiation - Rear]]))</calculatedColumnFormula>
    </tableColumn>
    <tableColumn id="50" xr3:uid="{51175075-6602-9341-9C60-F4A86E315FF2}" name="%Initiation - Rear" dataDxfId="33" totalsRowDxfId="32">
      <calculatedColumnFormula>Table13[[#This Row],[Initiation - Rear]]/(SUM(Table13[[#This Row],[Initiation - Linear]:[Initiation - Rear]]))</calculatedColumnFormula>
    </tableColumn>
    <tableColumn id="51" xr3:uid="{F3C50D92-D02E-3D42-8C20-EB24CDF50B54}" name="%COD - Back-Front" dataDxfId="31" totalsRowDxfId="30">
      <calculatedColumnFormula>Table13[[#This Row],[COD - Back-Front]]/(SUM(Table13[[#This Row],[COD - Back-Front]:[COD - None]]))</calculatedColumnFormula>
    </tableColumn>
    <tableColumn id="52" xr3:uid="{A22D0D4C-6414-8B43-BF87-69234AA4A596}" name="%COD - Front-Back" dataDxfId="29" totalsRowDxfId="28">
      <calculatedColumnFormula>Table13[[#This Row],[COD - Front-Back]]/(SUM(Table13[[#This Row],[COD - Back-Front]:[COD - None]]))</calculatedColumnFormula>
    </tableColumn>
    <tableColumn id="53" xr3:uid="{C8559886-9851-FF40-B829-A5361124514C}" name="%COD - Lateral" dataDxfId="27" totalsRowDxfId="26">
      <calculatedColumnFormula>Table13[[#This Row],[COD - Lateral]]/(SUM(Table13[[#This Row],[COD - Back-Front]:[COD - None]]))</calculatedColumnFormula>
    </tableColumn>
    <tableColumn id="54" xr3:uid="{A78F247B-181E-7B44-BB1F-3DF34D2C2580}" name="%COD - None" dataDxfId="25" totalsRowDxfId="24">
      <calculatedColumnFormula>Table13[[#This Row],[COD - None]]/(SUM(Table13[[#This Row],[COD - Back-Front]:[COD - None]]))</calculatedColumnFormula>
    </tableColumn>
    <tableColumn id="55" xr3:uid="{AAB90489-92DC-5041-9E5D-50B1A0557254}" name="%Max Speed - Linear" dataDxfId="23" totalsRowDxfId="22">
      <calculatedColumnFormula>Table13[[#This Row],[Max Speed - Linear]]/(SUM(Table13[[#This Row],[Max Speed - Linear]:[Max Speed - Curved]]))</calculatedColumnFormula>
    </tableColumn>
    <tableColumn id="56" xr3:uid="{6B755F92-B577-0545-8B76-54EDDD0DD84D}" name="%Max Speed - Curved" dataDxfId="21" totalsRowDxfId="20">
      <calculatedColumnFormula>Table13[[#This Row],[Max Speed - Curved]]/(SUM(Table13[[#This Row],[Max Speed - Linear]:[Max Speed - Curved]]))</calculatedColumnFormula>
    </tableColumn>
    <tableColumn id="57" xr3:uid="{BF27573D-79E9-BC47-AA25-7CFD65185387}" name="%Accel - Static" dataDxfId="19" totalsRowDxfId="18">
      <calculatedColumnFormula>Table13[[#This Row],[Accel - Static]]/(SUM(Table13[[#This Row],[Accel - Static]:[Accel - Rolling]]))</calculatedColumnFormula>
    </tableColumn>
    <tableColumn id="58" xr3:uid="{BD267C48-482A-034E-BCE8-42A925625E4E}" name="%Accel - Rolling" dataDxfId="17" totalsRowDxfId="16">
      <calculatedColumnFormula>Table13[[#This Row],[Accel - Rolling]]/(SUM(Table13[[#This Row],[Accel - Static]:[Accel - Rolling]]))</calculatedColumnFormula>
    </tableColumn>
    <tableColumn id="59" xr3:uid="{18D75E50-F713-3646-8DAD-8D482DA42E81}" name="%Skill During - None" dataDxfId="15" totalsRowDxfId="14">
      <calculatedColumnFormula>Table13[[#This Row],[Skill During - None]]/(SUM(Table13[[#This Row],[Skill During - None]:[Skill During - Ball]]))</calculatedColumnFormula>
    </tableColumn>
    <tableColumn id="60" xr3:uid="{399D91DE-54DB-1D40-88DC-D3509C35A91E}" name="%Skill During - Duel" dataDxfId="13" totalsRowDxfId="12">
      <calculatedColumnFormula>Table13[[#This Row],[Skill During - Duel]]/(SUM(Table13[[#This Row],[Skill During - None]:[Skill During - Ball]]))</calculatedColumnFormula>
    </tableColumn>
    <tableColumn id="61" xr3:uid="{7DB6D3F1-F811-404E-A145-CD3B22C49E7A}" name="%Skill During - Ball" dataDxfId="11" totalsRowDxfId="10">
      <calculatedColumnFormula>Table13[[#This Row],[Skill During - Ball]]/(SUM(Table13[[#This Row],[Skill During - None]:[Skill During - Ball]]))</calculatedColumnFormula>
    </tableColumn>
    <tableColumn id="62" xr3:uid="{6FF1A051-0D0C-3446-99F5-CEAD35C59BAC}" name="%Skill End - None" dataDxfId="9" totalsRowDxfId="8">
      <calculatedColumnFormula>Table13[[#This Row],[Skill End - None]]/(SUM(Table13[[#This Row],[Skill End - None]:[Skill End - Ball]]))</calculatedColumnFormula>
    </tableColumn>
    <tableColumn id="63" xr3:uid="{D30F0B01-7DA4-9B4C-A4BA-FF59065C13DC}" name="%Skill End - Duel" dataDxfId="7" totalsRowDxfId="6">
      <calculatedColumnFormula>Table13[[#This Row],[Skill End - Duel]]/(SUM(Table13[[#This Row],[Skill End - None]:[Skill End - Ball]]))</calculatedColumnFormula>
    </tableColumn>
    <tableColumn id="64" xr3:uid="{376CAC6E-DC92-3548-9F70-F12C8AE03B03}" name="%Skill End - Ball" dataDxfId="5" totalsRowDxfId="4">
      <calculatedColumnFormula>Table13[[#This Row],[Skill End - Ball]]/(SUM(Table13[[#This Row],[Skill End - None]:[Skill End - Ball]]))</calculatedColumnFormula>
    </tableColumn>
    <tableColumn id="65" xr3:uid="{D55F32A8-AD04-E445-A570-E5A5AAEC65D0}" name="%Torso - Rotated" dataDxfId="3" totalsRowDxfId="2">
      <calculatedColumnFormula>Table13[[#This Row],[Torso - Rotated]]/(SUM(Table13[[#This Row],[Torso - Rotated]:[Torso - N/Rotated]]))</calculatedColumnFormula>
    </tableColumn>
    <tableColumn id="66" xr3:uid="{03C8F78D-455F-1F45-8F78-04AA22CC881B}" name="%Torso - N/Rotated" dataDxfId="1" totalsRowDxfId="0">
      <calculatedColumnFormula>Table13[[#This Row],[Torso - N/Rotated]]/(SUM(Table13[[#This Row],[Torso - Rotated]:[Torso - N/Rotated]])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BFF6F-8BC7-8440-8041-08A11F171367}">
  <dimension ref="A1:BK146"/>
  <sheetViews>
    <sheetView tabSelected="1" workbookViewId="0"/>
  </sheetViews>
  <sheetFormatPr defaultColWidth="10.6640625" defaultRowHeight="15.5" x14ac:dyDescent="0.35"/>
  <cols>
    <col min="1" max="1" width="8.83203125" customWidth="1"/>
    <col min="2" max="2" width="10.6640625" customWidth="1"/>
    <col min="3" max="6" width="12.83203125" customWidth="1"/>
    <col min="7" max="8" width="14.1640625" customWidth="1"/>
    <col min="9" max="9" width="18.1640625" style="1" bestFit="1" customWidth="1"/>
    <col min="10" max="10" width="21.83203125" style="1" bestFit="1" customWidth="1"/>
    <col min="11" max="11" width="18.6640625" style="1" bestFit="1" customWidth="1"/>
    <col min="12" max="12" width="16.83203125" style="1" bestFit="1" customWidth="1"/>
    <col min="13" max="13" width="19.5" style="1" bestFit="1" customWidth="1"/>
    <col min="14" max="14" width="21.1640625" style="1" bestFit="1" customWidth="1"/>
    <col min="15" max="15" width="17.5" style="1" bestFit="1" customWidth="1"/>
    <col min="16" max="16" width="18.5" style="1" bestFit="1" customWidth="1"/>
    <col min="17" max="17" width="18.33203125" style="1" bestFit="1" customWidth="1"/>
    <col min="18" max="18" width="17.6640625" style="1" customWidth="1"/>
    <col min="19" max="19" width="18.5" style="1" bestFit="1" customWidth="1"/>
    <col min="20" max="20" width="16.6640625" style="1" bestFit="1" customWidth="1"/>
    <col min="21" max="21" width="18.1640625" style="1" bestFit="1" customWidth="1"/>
    <col min="22" max="22" width="14.83203125" style="1" bestFit="1" customWidth="1"/>
    <col min="23" max="23" width="13.5" style="1" bestFit="1" customWidth="1"/>
    <col min="24" max="24" width="19.83203125" style="1" bestFit="1" customWidth="1"/>
    <col min="25" max="25" width="20.5" style="1" bestFit="1" customWidth="1"/>
    <col min="26" max="26" width="14.5" style="1" bestFit="1" customWidth="1"/>
    <col min="27" max="27" width="15.5" style="1" bestFit="1" customWidth="1"/>
    <col min="28" max="28" width="19.5" style="1" bestFit="1" customWidth="1"/>
    <col min="29" max="29" width="19" style="1" bestFit="1" customWidth="1"/>
    <col min="30" max="30" width="18.1640625" style="1" bestFit="1" customWidth="1"/>
    <col min="31" max="31" width="16.83203125" style="1" bestFit="1" customWidth="1"/>
    <col min="32" max="32" width="16.33203125" style="1" bestFit="1" customWidth="1"/>
    <col min="33" max="33" width="15.6640625" style="1" bestFit="1" customWidth="1"/>
    <col min="34" max="34" width="16.5" style="1" bestFit="1" customWidth="1"/>
    <col min="35" max="35" width="18.6640625" style="1" bestFit="1" customWidth="1"/>
    <col min="36" max="36" width="12.6640625" style="10" bestFit="1" customWidth="1"/>
    <col min="37" max="63" width="10.83203125" style="10"/>
  </cols>
  <sheetData>
    <row r="1" spans="1:63" x14ac:dyDescent="0.35">
      <c r="A1" s="1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  <c r="V1" s="1" t="s">
        <v>34</v>
      </c>
      <c r="W1" s="1" t="s">
        <v>35</v>
      </c>
      <c r="X1" s="1" t="s">
        <v>36</v>
      </c>
      <c r="Y1" s="1" t="s">
        <v>37</v>
      </c>
      <c r="Z1" s="1" t="s">
        <v>38</v>
      </c>
      <c r="AA1" s="1" t="s">
        <v>39</v>
      </c>
      <c r="AB1" s="1" t="s">
        <v>40</v>
      </c>
      <c r="AC1" s="1" t="s">
        <v>41</v>
      </c>
      <c r="AD1" s="1" t="s">
        <v>42</v>
      </c>
      <c r="AE1" s="1" t="s">
        <v>43</v>
      </c>
      <c r="AF1" s="1" t="s">
        <v>44</v>
      </c>
      <c r="AG1" s="1" t="s">
        <v>45</v>
      </c>
      <c r="AH1" s="1" t="s">
        <v>46</v>
      </c>
      <c r="AI1" s="1" t="s">
        <v>47</v>
      </c>
      <c r="AJ1" s="10" t="s">
        <v>48</v>
      </c>
      <c r="AK1" s="10" t="s">
        <v>49</v>
      </c>
      <c r="AL1" s="10" t="s">
        <v>50</v>
      </c>
      <c r="AM1" s="10" t="s">
        <v>51</v>
      </c>
      <c r="AN1" s="10" t="s">
        <v>52</v>
      </c>
      <c r="AO1" s="10" t="s">
        <v>53</v>
      </c>
      <c r="AP1" s="10" t="s">
        <v>54</v>
      </c>
      <c r="AQ1" s="10" t="s">
        <v>55</v>
      </c>
      <c r="AR1" s="10" t="s">
        <v>56</v>
      </c>
      <c r="AS1" s="10" t="s">
        <v>57</v>
      </c>
      <c r="AT1" s="10" t="s">
        <v>58</v>
      </c>
      <c r="AU1" s="10" t="s">
        <v>59</v>
      </c>
      <c r="AV1" s="10" t="s">
        <v>60</v>
      </c>
      <c r="AW1" s="10" t="s">
        <v>61</v>
      </c>
      <c r="AX1" s="10" t="s">
        <v>62</v>
      </c>
      <c r="AY1" s="10" t="s">
        <v>63</v>
      </c>
      <c r="AZ1" s="10" t="s">
        <v>64</v>
      </c>
      <c r="BA1" s="10" t="s">
        <v>65</v>
      </c>
      <c r="BB1" s="10" t="s">
        <v>66</v>
      </c>
      <c r="BC1" s="10" t="s">
        <v>67</v>
      </c>
      <c r="BD1" s="10" t="s">
        <v>68</v>
      </c>
      <c r="BE1" s="10" t="s">
        <v>69</v>
      </c>
      <c r="BF1" s="10" t="s">
        <v>70</v>
      </c>
      <c r="BG1" s="10" t="s">
        <v>71</v>
      </c>
      <c r="BH1" s="10" t="s">
        <v>72</v>
      </c>
      <c r="BI1" s="10" t="s">
        <v>73</v>
      </c>
      <c r="BJ1" s="10" t="s">
        <v>74</v>
      </c>
      <c r="BK1" s="10" t="s">
        <v>75</v>
      </c>
    </row>
    <row r="2" spans="1:63" x14ac:dyDescent="0.35">
      <c r="A2" t="s">
        <v>86</v>
      </c>
      <c r="B2" t="s">
        <v>76</v>
      </c>
      <c r="C2" t="s">
        <v>7</v>
      </c>
      <c r="D2" t="s">
        <v>8</v>
      </c>
      <c r="E2" t="s">
        <v>9</v>
      </c>
      <c r="F2" s="3" t="s">
        <v>10</v>
      </c>
      <c r="G2">
        <v>10</v>
      </c>
      <c r="H2" s="1">
        <v>0</v>
      </c>
      <c r="I2" s="1">
        <v>1</v>
      </c>
      <c r="J2" s="1">
        <v>1</v>
      </c>
      <c r="K2" s="1">
        <v>1</v>
      </c>
      <c r="L2" s="1">
        <v>0</v>
      </c>
      <c r="M2" s="1">
        <v>3</v>
      </c>
      <c r="N2" s="1">
        <v>1</v>
      </c>
      <c r="O2" s="1">
        <v>0</v>
      </c>
      <c r="P2" s="1">
        <v>3</v>
      </c>
      <c r="Q2" s="1">
        <v>3</v>
      </c>
      <c r="R2" s="1">
        <v>7</v>
      </c>
      <c r="S2" s="1">
        <v>0</v>
      </c>
      <c r="T2" s="5">
        <v>1</v>
      </c>
      <c r="U2" s="5">
        <v>0</v>
      </c>
      <c r="V2" s="5">
        <v>5</v>
      </c>
      <c r="W2" s="5">
        <v>4</v>
      </c>
      <c r="X2" s="5">
        <v>4</v>
      </c>
      <c r="Y2" s="5">
        <v>6</v>
      </c>
      <c r="Z2" s="5">
        <v>7</v>
      </c>
      <c r="AA2" s="5">
        <v>3</v>
      </c>
      <c r="AB2" s="5">
        <v>10</v>
      </c>
      <c r="AC2" s="5">
        <v>0</v>
      </c>
      <c r="AD2" s="5">
        <v>0</v>
      </c>
      <c r="AE2" s="5">
        <v>5</v>
      </c>
      <c r="AF2" s="5">
        <v>4</v>
      </c>
      <c r="AG2" s="5">
        <v>1</v>
      </c>
      <c r="AH2" s="5">
        <v>3</v>
      </c>
      <c r="AI2" s="5">
        <v>7</v>
      </c>
      <c r="AJ2" s="2">
        <f>Table13[[#This Row],[Transition - Static]]/(SUM(Table13[[#This Row],[Transition - Static]:[Transition - Decel]]))</f>
        <v>0</v>
      </c>
      <c r="AK2" s="2">
        <f>Table13[[#This Row],[Transition - Jockeying]]/(SUM(Table13[[#This Row],[Transition - Static]:[Transition - Decel]]))</f>
        <v>0.1</v>
      </c>
      <c r="AL2" s="2">
        <f>Table13[[#This Row],[Transition - Linear]]/(SUM(Table13[[#This Row],[Transition - Static]:[Transition - Decel]]))</f>
        <v>0.1</v>
      </c>
      <c r="AM2" s="2">
        <f>Table13[[#This Row],[Transition - Ball]]/(SUM(Table13[[#This Row],[Transition - Static]:[Transition - Decel]]))</f>
        <v>0.1</v>
      </c>
      <c r="AN2" s="2">
        <f>Table13[[#This Row],[Transition - Lateral]]/(SUM(Table13[[#This Row],[Transition - Static]:[Transition - Decel]]))</f>
        <v>0</v>
      </c>
      <c r="AO2" s="2">
        <f>Table13[[#This Row],[Transition - Diagonal]]/(SUM(Table13[[#This Row],[Transition - Static]:[Transition - Decel]]))</f>
        <v>0.3</v>
      </c>
      <c r="AP2" s="2">
        <f>Table13[[#This Row],[Transition - Rear]]/(SUM(Table13[[#This Row],[Transition - Static]:[Transition - Decel]]))</f>
        <v>0.1</v>
      </c>
      <c r="AQ2" s="2">
        <f>Table13[[#This Row],[Transition - Rear+]]/(SUM(Table13[[#This Row],[Transition - Static]:[Transition - Decel]]))</f>
        <v>0</v>
      </c>
      <c r="AR2" s="2">
        <f>Table13[[#This Row],[Transition - Decel]]/(SUM(Table13[[#This Row],[Transition - Static]:[Transition - Decel]]))</f>
        <v>0.3</v>
      </c>
      <c r="AS2" s="2">
        <f>Table13[[#This Row],[Initiation - Linear]]/(SUM(Table13[[#This Row],[Initiation - Linear]:[Initiation - Rear]]))</f>
        <v>0.3</v>
      </c>
      <c r="AT2" s="2">
        <f>Table13[[#This Row],[Initiation - Lateral]]/(SUM(Table13[[#This Row],[Initiation - Linear]:[Initiation - Rear]]))</f>
        <v>0.7</v>
      </c>
      <c r="AU2" s="2">
        <f>Table13[[#This Row],[Initiation - Rear]]/(SUM(Table13[[#This Row],[Initiation - Linear]:[Initiation - Rear]]))</f>
        <v>0</v>
      </c>
      <c r="AV2" s="2">
        <f>Table13[[#This Row],[COD - Back-Front]]/(SUM(Table13[[#This Row],[COD - Back-Front]:[COD - None]]))</f>
        <v>0.1</v>
      </c>
      <c r="AW2" s="2">
        <f>Table13[[#This Row],[COD - Front-Back]]/(SUM(Table13[[#This Row],[COD - Back-Front]:[COD - None]]))</f>
        <v>0</v>
      </c>
      <c r="AX2" s="2">
        <f>Table13[[#This Row],[COD - Lateral]]/(SUM(Table13[[#This Row],[COD - Back-Front]:[COD - None]]))</f>
        <v>0.5</v>
      </c>
      <c r="AY2" s="2">
        <f>Table13[[#This Row],[COD - None]]/(SUM(Table13[[#This Row],[COD - Back-Front]:[COD - None]]))</f>
        <v>0.4</v>
      </c>
      <c r="AZ2" s="2">
        <f>Table13[[#This Row],[Max Speed - Linear]]/(SUM(Table13[[#This Row],[Max Speed - Linear]:[Max Speed - Curved]]))</f>
        <v>0.4</v>
      </c>
      <c r="BA2" s="2">
        <f>Table13[[#This Row],[Max Speed - Curved]]/(SUM(Table13[[#This Row],[Max Speed - Linear]:[Max Speed - Curved]]))</f>
        <v>0.6</v>
      </c>
      <c r="BB2" s="2">
        <f>Table13[[#This Row],[Accel - Static]]/(SUM(Table13[[#This Row],[Accel - Static]:[Accel - Rolling]]))</f>
        <v>0.7</v>
      </c>
      <c r="BC2" s="2">
        <f>Table13[[#This Row],[Accel - Rolling]]/(SUM(Table13[[#This Row],[Accel - Static]:[Accel - Rolling]]))</f>
        <v>0.3</v>
      </c>
      <c r="BD2" s="2">
        <f>Table13[[#This Row],[Skill During - None]]/(SUM(Table13[[#This Row],[Skill During - None]:[Skill During - Ball]]))</f>
        <v>1</v>
      </c>
      <c r="BE2" s="2">
        <f>Table13[[#This Row],[Skill During - Duel]]/(SUM(Table13[[#This Row],[Skill During - None]:[Skill During - Ball]]))</f>
        <v>0</v>
      </c>
      <c r="BF2" s="2">
        <f>Table13[[#This Row],[Skill During - Ball]]/(SUM(Table13[[#This Row],[Skill During - None]:[Skill During - Ball]]))</f>
        <v>0</v>
      </c>
      <c r="BG2" s="2">
        <f>Table13[[#This Row],[Skill End - None]]/(SUM(Table13[[#This Row],[Skill End - None]:[Skill End - Ball]]))</f>
        <v>0.5</v>
      </c>
      <c r="BH2" s="2">
        <f>Table13[[#This Row],[Skill End - Duel]]/(SUM(Table13[[#This Row],[Skill End - None]:[Skill End - Ball]]))</f>
        <v>0.4</v>
      </c>
      <c r="BI2" s="2">
        <f>Table13[[#This Row],[Skill End - Ball]]/(SUM(Table13[[#This Row],[Skill End - None]:[Skill End - Ball]]))</f>
        <v>0.1</v>
      </c>
      <c r="BJ2" s="2">
        <f>Table13[[#This Row],[Torso - Rotated]]/(SUM(Table13[[#This Row],[Torso - Rotated]:[Torso - N/Rotated]]))</f>
        <v>0.3</v>
      </c>
      <c r="BK2" s="2">
        <f>Table13[[#This Row],[Torso - N/Rotated]]/(SUM(Table13[[#This Row],[Torso - Rotated]:[Torso - N/Rotated]]))</f>
        <v>0.7</v>
      </c>
    </row>
    <row r="3" spans="1:63" x14ac:dyDescent="0.35">
      <c r="A3" t="s">
        <v>87</v>
      </c>
      <c r="B3" t="s">
        <v>76</v>
      </c>
      <c r="C3" t="s">
        <v>7</v>
      </c>
      <c r="D3" t="s">
        <v>8</v>
      </c>
      <c r="E3" t="s">
        <v>9</v>
      </c>
      <c r="F3" s="3" t="s">
        <v>10</v>
      </c>
      <c r="G3">
        <v>2</v>
      </c>
      <c r="H3" s="1">
        <v>0</v>
      </c>
      <c r="I3" s="1">
        <v>0</v>
      </c>
      <c r="J3" s="1">
        <v>1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1</v>
      </c>
      <c r="R3" s="1">
        <v>1</v>
      </c>
      <c r="S3" s="1">
        <v>0</v>
      </c>
      <c r="T3" s="5">
        <v>0</v>
      </c>
      <c r="U3" s="5">
        <v>0</v>
      </c>
      <c r="V3" s="5">
        <v>1</v>
      </c>
      <c r="W3" s="5">
        <v>1</v>
      </c>
      <c r="X3" s="5">
        <v>0</v>
      </c>
      <c r="Y3" s="5">
        <v>2</v>
      </c>
      <c r="Z3" s="5">
        <v>0</v>
      </c>
      <c r="AA3" s="5">
        <v>2</v>
      </c>
      <c r="AB3" s="5">
        <v>2</v>
      </c>
      <c r="AC3" s="5">
        <v>0</v>
      </c>
      <c r="AD3" s="5">
        <v>0</v>
      </c>
      <c r="AE3" s="5">
        <v>1</v>
      </c>
      <c r="AF3" s="5">
        <v>0</v>
      </c>
      <c r="AG3" s="5">
        <v>1</v>
      </c>
      <c r="AH3" s="5">
        <v>2</v>
      </c>
      <c r="AI3" s="5">
        <v>0</v>
      </c>
      <c r="AJ3" s="2">
        <f>Table13[[#This Row],[Transition - Static]]/(SUM(Table13[[#This Row],[Transition - Static]:[Transition - Decel]]))</f>
        <v>0</v>
      </c>
      <c r="AK3" s="2">
        <f>Table13[[#This Row],[Transition - Jockeying]]/(SUM(Table13[[#This Row],[Transition - Static]:[Transition - Decel]]))</f>
        <v>0</v>
      </c>
      <c r="AL3" s="2">
        <f>Table13[[#This Row],[Transition - Linear]]/(SUM(Table13[[#This Row],[Transition - Static]:[Transition - Decel]]))</f>
        <v>0.5</v>
      </c>
      <c r="AM3" s="2">
        <f>Table13[[#This Row],[Transition - Ball]]/(SUM(Table13[[#This Row],[Transition - Static]:[Transition - Decel]]))</f>
        <v>0</v>
      </c>
      <c r="AN3" s="2">
        <f>Table13[[#This Row],[Transition - Lateral]]/(SUM(Table13[[#This Row],[Transition - Static]:[Transition - Decel]]))</f>
        <v>0</v>
      </c>
      <c r="AO3" s="2">
        <f>Table13[[#This Row],[Transition - Diagonal]]/(SUM(Table13[[#This Row],[Transition - Static]:[Transition - Decel]]))</f>
        <v>0.5</v>
      </c>
      <c r="AP3" s="2">
        <f>Table13[[#This Row],[Transition - Rear]]/(SUM(Table13[[#This Row],[Transition - Static]:[Transition - Decel]]))</f>
        <v>0</v>
      </c>
      <c r="AQ3" s="2">
        <f>Table13[[#This Row],[Transition - Rear+]]/(SUM(Table13[[#This Row],[Transition - Static]:[Transition - Decel]]))</f>
        <v>0</v>
      </c>
      <c r="AR3" s="2">
        <f>Table13[[#This Row],[Transition - Decel]]/(SUM(Table13[[#This Row],[Transition - Static]:[Transition - Decel]]))</f>
        <v>0</v>
      </c>
      <c r="AS3" s="2">
        <f>Table13[[#This Row],[Initiation - Linear]]/(SUM(Table13[[#This Row],[Initiation - Linear]:[Initiation - Rear]]))</f>
        <v>0.5</v>
      </c>
      <c r="AT3" s="2">
        <f>Table13[[#This Row],[Initiation - Lateral]]/(SUM(Table13[[#This Row],[Initiation - Linear]:[Initiation - Rear]]))</f>
        <v>0.5</v>
      </c>
      <c r="AU3" s="2">
        <f>Table13[[#This Row],[Initiation - Rear]]/(SUM(Table13[[#This Row],[Initiation - Linear]:[Initiation - Rear]]))</f>
        <v>0</v>
      </c>
      <c r="AV3" s="2">
        <f>Table13[[#This Row],[COD - Back-Front]]/(SUM(Table13[[#This Row],[COD - Back-Front]:[COD - None]]))</f>
        <v>0</v>
      </c>
      <c r="AW3" s="2">
        <f>Table13[[#This Row],[COD - Front-Back]]/(SUM(Table13[[#This Row],[COD - Back-Front]:[COD - None]]))</f>
        <v>0</v>
      </c>
      <c r="AX3" s="2">
        <f>Table13[[#This Row],[COD - Lateral]]/(SUM(Table13[[#This Row],[COD - Back-Front]:[COD - None]]))</f>
        <v>0.5</v>
      </c>
      <c r="AY3" s="2">
        <f>Table13[[#This Row],[COD - None]]/(SUM(Table13[[#This Row],[COD - Back-Front]:[COD - None]]))</f>
        <v>0.5</v>
      </c>
      <c r="AZ3" s="2">
        <f>Table13[[#This Row],[Max Speed - Linear]]/(SUM(Table13[[#This Row],[Max Speed - Linear]:[Max Speed - Curved]]))</f>
        <v>0</v>
      </c>
      <c r="BA3" s="2">
        <f>Table13[[#This Row],[Max Speed - Curved]]/(SUM(Table13[[#This Row],[Max Speed - Linear]:[Max Speed - Curved]]))</f>
        <v>1</v>
      </c>
      <c r="BB3" s="2">
        <f>Table13[[#This Row],[Accel - Static]]/(SUM(Table13[[#This Row],[Accel - Static]:[Accel - Rolling]]))</f>
        <v>0</v>
      </c>
      <c r="BC3" s="2">
        <f>Table13[[#This Row],[Accel - Rolling]]/(SUM(Table13[[#This Row],[Accel - Static]:[Accel - Rolling]]))</f>
        <v>1</v>
      </c>
      <c r="BD3" s="2">
        <f>Table13[[#This Row],[Skill During - None]]/(SUM(Table13[[#This Row],[Skill During - None]:[Skill During - Ball]]))</f>
        <v>1</v>
      </c>
      <c r="BE3" s="2">
        <f>Table13[[#This Row],[Skill During - Duel]]/(SUM(Table13[[#This Row],[Skill During - None]:[Skill During - Ball]]))</f>
        <v>0</v>
      </c>
      <c r="BF3" s="2">
        <f>Table13[[#This Row],[Skill During - Ball]]/(SUM(Table13[[#This Row],[Skill During - None]:[Skill During - Ball]]))</f>
        <v>0</v>
      </c>
      <c r="BG3" s="2">
        <f>Table13[[#This Row],[Skill End - None]]/(SUM(Table13[[#This Row],[Skill End - None]:[Skill End - Ball]]))</f>
        <v>0.5</v>
      </c>
      <c r="BH3" s="2">
        <f>Table13[[#This Row],[Skill End - Duel]]/(SUM(Table13[[#This Row],[Skill End - None]:[Skill End - Ball]]))</f>
        <v>0</v>
      </c>
      <c r="BI3" s="2">
        <f>Table13[[#This Row],[Skill End - Ball]]/(SUM(Table13[[#This Row],[Skill End - None]:[Skill End - Ball]]))</f>
        <v>0.5</v>
      </c>
      <c r="BJ3" s="2">
        <f>Table13[[#This Row],[Torso - Rotated]]/(SUM(Table13[[#This Row],[Torso - Rotated]:[Torso - N/Rotated]]))</f>
        <v>1</v>
      </c>
      <c r="BK3" s="2">
        <f>Table13[[#This Row],[Torso - N/Rotated]]/(SUM(Table13[[#This Row],[Torso - Rotated]:[Torso - N/Rotated]]))</f>
        <v>0</v>
      </c>
    </row>
    <row r="4" spans="1:63" x14ac:dyDescent="0.35">
      <c r="A4" t="s">
        <v>88</v>
      </c>
      <c r="B4" t="s">
        <v>76</v>
      </c>
      <c r="C4" t="s">
        <v>11</v>
      </c>
      <c r="D4" t="s">
        <v>12</v>
      </c>
      <c r="E4" t="s">
        <v>9</v>
      </c>
      <c r="F4" s="3" t="s">
        <v>10</v>
      </c>
      <c r="G4">
        <v>2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1</v>
      </c>
      <c r="T4" s="5">
        <v>0</v>
      </c>
      <c r="U4" s="5">
        <v>1</v>
      </c>
      <c r="V4" s="5">
        <v>1</v>
      </c>
      <c r="W4" s="5">
        <v>0</v>
      </c>
      <c r="X4" s="5">
        <v>0</v>
      </c>
      <c r="Y4" s="5">
        <v>2</v>
      </c>
      <c r="Z4" s="5">
        <v>1</v>
      </c>
      <c r="AA4" s="5">
        <v>1</v>
      </c>
      <c r="AB4" s="5">
        <v>1</v>
      </c>
      <c r="AC4" s="5">
        <v>1</v>
      </c>
      <c r="AD4" s="5">
        <v>0</v>
      </c>
      <c r="AE4" s="5">
        <v>1</v>
      </c>
      <c r="AF4" s="5">
        <v>1</v>
      </c>
      <c r="AG4" s="5">
        <v>0</v>
      </c>
      <c r="AH4" s="5">
        <v>2</v>
      </c>
      <c r="AI4" s="5">
        <v>0</v>
      </c>
      <c r="AJ4" s="2">
        <f>Table13[[#This Row],[Transition - Static]]/(SUM(Table13[[#This Row],[Transition - Static]:[Transition - Decel]]))</f>
        <v>0.5</v>
      </c>
      <c r="AK4" s="2">
        <f>Table13[[#This Row],[Transition - Jockeying]]/(SUM(Table13[[#This Row],[Transition - Static]:[Transition - Decel]]))</f>
        <v>0</v>
      </c>
      <c r="AL4" s="2">
        <f>Table13[[#This Row],[Transition - Linear]]/(SUM(Table13[[#This Row],[Transition - Static]:[Transition - Decel]]))</f>
        <v>0</v>
      </c>
      <c r="AM4" s="2">
        <f>Table13[[#This Row],[Transition - Ball]]/(SUM(Table13[[#This Row],[Transition - Static]:[Transition - Decel]]))</f>
        <v>0</v>
      </c>
      <c r="AN4" s="2">
        <f>Table13[[#This Row],[Transition - Lateral]]/(SUM(Table13[[#This Row],[Transition - Static]:[Transition - Decel]]))</f>
        <v>0</v>
      </c>
      <c r="AO4" s="2">
        <f>Table13[[#This Row],[Transition - Diagonal]]/(SUM(Table13[[#This Row],[Transition - Static]:[Transition - Decel]]))</f>
        <v>0.5</v>
      </c>
      <c r="AP4" s="2">
        <f>Table13[[#This Row],[Transition - Rear]]/(SUM(Table13[[#This Row],[Transition - Static]:[Transition - Decel]]))</f>
        <v>0</v>
      </c>
      <c r="AQ4" s="2">
        <f>Table13[[#This Row],[Transition - Rear+]]/(SUM(Table13[[#This Row],[Transition - Static]:[Transition - Decel]]))</f>
        <v>0</v>
      </c>
      <c r="AR4" s="2">
        <f>Table13[[#This Row],[Transition - Decel]]/(SUM(Table13[[#This Row],[Transition - Static]:[Transition - Decel]]))</f>
        <v>0</v>
      </c>
      <c r="AS4" s="2">
        <f>Table13[[#This Row],[Initiation - Linear]]/(SUM(Table13[[#This Row],[Initiation - Linear]:[Initiation - Rear]]))</f>
        <v>0.5</v>
      </c>
      <c r="AT4" s="2">
        <f>Table13[[#This Row],[Initiation - Lateral]]/(SUM(Table13[[#This Row],[Initiation - Linear]:[Initiation - Rear]]))</f>
        <v>0</v>
      </c>
      <c r="AU4" s="2">
        <f>Table13[[#This Row],[Initiation - Rear]]/(SUM(Table13[[#This Row],[Initiation - Linear]:[Initiation - Rear]]))</f>
        <v>0.5</v>
      </c>
      <c r="AV4" s="2">
        <f>Table13[[#This Row],[COD - Back-Front]]/(SUM(Table13[[#This Row],[COD - Back-Front]:[COD - None]]))</f>
        <v>0</v>
      </c>
      <c r="AW4" s="2">
        <f>Table13[[#This Row],[COD - Front-Back]]/(SUM(Table13[[#This Row],[COD - Back-Front]:[COD - None]]))</f>
        <v>0.5</v>
      </c>
      <c r="AX4" s="2">
        <f>Table13[[#This Row],[COD - Lateral]]/(SUM(Table13[[#This Row],[COD - Back-Front]:[COD - None]]))</f>
        <v>0.5</v>
      </c>
      <c r="AY4" s="2">
        <f>Table13[[#This Row],[COD - None]]/(SUM(Table13[[#This Row],[COD - Back-Front]:[COD - None]]))</f>
        <v>0</v>
      </c>
      <c r="AZ4" s="2">
        <f>Table13[[#This Row],[Max Speed - Linear]]/(SUM(Table13[[#This Row],[Max Speed - Linear]:[Max Speed - Curved]]))</f>
        <v>0</v>
      </c>
      <c r="BA4" s="2">
        <f>Table13[[#This Row],[Max Speed - Curved]]/(SUM(Table13[[#This Row],[Max Speed - Linear]:[Max Speed - Curved]]))</f>
        <v>1</v>
      </c>
      <c r="BB4" s="2">
        <f>Table13[[#This Row],[Accel - Static]]/(SUM(Table13[[#This Row],[Accel - Static]:[Accel - Rolling]]))</f>
        <v>0.5</v>
      </c>
      <c r="BC4" s="2">
        <f>Table13[[#This Row],[Accel - Rolling]]/(SUM(Table13[[#This Row],[Accel - Static]:[Accel - Rolling]]))</f>
        <v>0.5</v>
      </c>
      <c r="BD4" s="2">
        <f>Table13[[#This Row],[Skill During - None]]/(SUM(Table13[[#This Row],[Skill During - None]:[Skill During - Ball]]))</f>
        <v>0.5</v>
      </c>
      <c r="BE4" s="2">
        <f>Table13[[#This Row],[Skill During - Duel]]/(SUM(Table13[[#This Row],[Skill During - None]:[Skill During - Ball]]))</f>
        <v>0.5</v>
      </c>
      <c r="BF4" s="2">
        <f>Table13[[#This Row],[Skill During - Ball]]/(SUM(Table13[[#This Row],[Skill During - None]:[Skill During - Ball]]))</f>
        <v>0</v>
      </c>
      <c r="BG4" s="2">
        <f>Table13[[#This Row],[Skill End - None]]/(SUM(Table13[[#This Row],[Skill End - None]:[Skill End - Ball]]))</f>
        <v>0.5</v>
      </c>
      <c r="BH4" s="2">
        <f>Table13[[#This Row],[Skill End - Duel]]/(SUM(Table13[[#This Row],[Skill End - None]:[Skill End - Ball]]))</f>
        <v>0.5</v>
      </c>
      <c r="BI4" s="2">
        <f>Table13[[#This Row],[Skill End - Ball]]/(SUM(Table13[[#This Row],[Skill End - None]:[Skill End - Ball]]))</f>
        <v>0</v>
      </c>
      <c r="BJ4" s="2">
        <f>Table13[[#This Row],[Torso - Rotated]]/(SUM(Table13[[#This Row],[Torso - Rotated]:[Torso - N/Rotated]]))</f>
        <v>1</v>
      </c>
      <c r="BK4" s="2">
        <f>Table13[[#This Row],[Torso - N/Rotated]]/(SUM(Table13[[#This Row],[Torso - Rotated]:[Torso - N/Rotated]]))</f>
        <v>0</v>
      </c>
    </row>
    <row r="5" spans="1:63" x14ac:dyDescent="0.35">
      <c r="A5" t="s">
        <v>85</v>
      </c>
      <c r="B5" t="s">
        <v>76</v>
      </c>
      <c r="C5" t="s">
        <v>11</v>
      </c>
      <c r="D5" t="s">
        <v>12</v>
      </c>
      <c r="E5" t="s">
        <v>9</v>
      </c>
      <c r="F5" s="3" t="s">
        <v>10</v>
      </c>
      <c r="G5">
        <v>5</v>
      </c>
      <c r="H5" s="1">
        <v>0</v>
      </c>
      <c r="I5" s="1">
        <v>1</v>
      </c>
      <c r="J5" s="1">
        <v>1</v>
      </c>
      <c r="K5" s="1">
        <v>0</v>
      </c>
      <c r="L5" s="1">
        <v>0</v>
      </c>
      <c r="M5" s="1">
        <v>1</v>
      </c>
      <c r="N5" s="1">
        <v>0</v>
      </c>
      <c r="O5" s="1">
        <v>2</v>
      </c>
      <c r="P5" s="1">
        <v>0</v>
      </c>
      <c r="Q5" s="1">
        <v>2</v>
      </c>
      <c r="R5" s="1">
        <v>0</v>
      </c>
      <c r="S5" s="1">
        <v>3</v>
      </c>
      <c r="T5" s="5">
        <v>0</v>
      </c>
      <c r="U5" s="5">
        <v>0</v>
      </c>
      <c r="V5" s="5">
        <v>2</v>
      </c>
      <c r="W5" s="5">
        <v>3</v>
      </c>
      <c r="X5" s="5">
        <v>1</v>
      </c>
      <c r="Y5" s="5">
        <v>4</v>
      </c>
      <c r="Z5" s="5">
        <v>1</v>
      </c>
      <c r="AA5" s="5">
        <v>4</v>
      </c>
      <c r="AB5" s="5">
        <v>4</v>
      </c>
      <c r="AC5" s="5">
        <v>1</v>
      </c>
      <c r="AD5" s="5">
        <v>0</v>
      </c>
      <c r="AE5" s="5">
        <v>1</v>
      </c>
      <c r="AF5" s="5">
        <v>2</v>
      </c>
      <c r="AG5" s="5">
        <v>2</v>
      </c>
      <c r="AH5" s="5">
        <v>3</v>
      </c>
      <c r="AI5" s="5">
        <v>2</v>
      </c>
      <c r="AJ5" s="2">
        <f>Table13[[#This Row],[Transition - Static]]/(SUM(Table13[[#This Row],[Transition - Static]:[Transition - Decel]]))</f>
        <v>0</v>
      </c>
      <c r="AK5" s="2">
        <f>Table13[[#This Row],[Transition - Jockeying]]/(SUM(Table13[[#This Row],[Transition - Static]:[Transition - Decel]]))</f>
        <v>0.2</v>
      </c>
      <c r="AL5" s="2">
        <f>Table13[[#This Row],[Transition - Linear]]/(SUM(Table13[[#This Row],[Transition - Static]:[Transition - Decel]]))</f>
        <v>0.2</v>
      </c>
      <c r="AM5" s="2">
        <f>Table13[[#This Row],[Transition - Ball]]/(SUM(Table13[[#This Row],[Transition - Static]:[Transition - Decel]]))</f>
        <v>0</v>
      </c>
      <c r="AN5" s="2">
        <f>Table13[[#This Row],[Transition - Lateral]]/(SUM(Table13[[#This Row],[Transition - Static]:[Transition - Decel]]))</f>
        <v>0</v>
      </c>
      <c r="AO5" s="2">
        <f>Table13[[#This Row],[Transition - Diagonal]]/(SUM(Table13[[#This Row],[Transition - Static]:[Transition - Decel]]))</f>
        <v>0.2</v>
      </c>
      <c r="AP5" s="2">
        <f>Table13[[#This Row],[Transition - Rear]]/(SUM(Table13[[#This Row],[Transition - Static]:[Transition - Decel]]))</f>
        <v>0</v>
      </c>
      <c r="AQ5" s="2">
        <f>Table13[[#This Row],[Transition - Rear+]]/(SUM(Table13[[#This Row],[Transition - Static]:[Transition - Decel]]))</f>
        <v>0.4</v>
      </c>
      <c r="AR5" s="2">
        <f>Table13[[#This Row],[Transition - Decel]]/(SUM(Table13[[#This Row],[Transition - Static]:[Transition - Decel]]))</f>
        <v>0</v>
      </c>
      <c r="AS5" s="2">
        <f>Table13[[#This Row],[Initiation - Linear]]/(SUM(Table13[[#This Row],[Initiation - Linear]:[Initiation - Rear]]))</f>
        <v>0.4</v>
      </c>
      <c r="AT5" s="2">
        <f>Table13[[#This Row],[Initiation - Lateral]]/(SUM(Table13[[#This Row],[Initiation - Linear]:[Initiation - Rear]]))</f>
        <v>0</v>
      </c>
      <c r="AU5" s="2">
        <f>Table13[[#This Row],[Initiation - Rear]]/(SUM(Table13[[#This Row],[Initiation - Linear]:[Initiation - Rear]]))</f>
        <v>0.6</v>
      </c>
      <c r="AV5" s="2">
        <f>Table13[[#This Row],[COD - Back-Front]]/(SUM(Table13[[#This Row],[COD - Back-Front]:[COD - None]]))</f>
        <v>0</v>
      </c>
      <c r="AW5" s="2">
        <f>Table13[[#This Row],[COD - Front-Back]]/(SUM(Table13[[#This Row],[COD - Back-Front]:[COD - None]]))</f>
        <v>0</v>
      </c>
      <c r="AX5" s="2">
        <f>Table13[[#This Row],[COD - Lateral]]/(SUM(Table13[[#This Row],[COD - Back-Front]:[COD - None]]))</f>
        <v>0.4</v>
      </c>
      <c r="AY5" s="2">
        <f>Table13[[#This Row],[COD - None]]/(SUM(Table13[[#This Row],[COD - Back-Front]:[COD - None]]))</f>
        <v>0.6</v>
      </c>
      <c r="AZ5" s="2">
        <f>Table13[[#This Row],[Max Speed - Linear]]/(SUM(Table13[[#This Row],[Max Speed - Linear]:[Max Speed - Curved]]))</f>
        <v>0.2</v>
      </c>
      <c r="BA5" s="2">
        <f>Table13[[#This Row],[Max Speed - Curved]]/(SUM(Table13[[#This Row],[Max Speed - Linear]:[Max Speed - Curved]]))</f>
        <v>0.8</v>
      </c>
      <c r="BB5" s="2">
        <f>Table13[[#This Row],[Accel - Static]]/(SUM(Table13[[#This Row],[Accel - Static]:[Accel - Rolling]]))</f>
        <v>0.2</v>
      </c>
      <c r="BC5" s="2">
        <f>Table13[[#This Row],[Accel - Rolling]]/(SUM(Table13[[#This Row],[Accel - Static]:[Accel - Rolling]]))</f>
        <v>0.8</v>
      </c>
      <c r="BD5" s="2">
        <f>Table13[[#This Row],[Skill During - None]]/(SUM(Table13[[#This Row],[Skill During - None]:[Skill During - Ball]]))</f>
        <v>0.8</v>
      </c>
      <c r="BE5" s="2">
        <f>Table13[[#This Row],[Skill During - Duel]]/(SUM(Table13[[#This Row],[Skill During - None]:[Skill During - Ball]]))</f>
        <v>0.2</v>
      </c>
      <c r="BF5" s="2">
        <f>Table13[[#This Row],[Skill During - Ball]]/(SUM(Table13[[#This Row],[Skill During - None]:[Skill During - Ball]]))</f>
        <v>0</v>
      </c>
      <c r="BG5" s="2">
        <f>Table13[[#This Row],[Skill End - None]]/(SUM(Table13[[#This Row],[Skill End - None]:[Skill End - Ball]]))</f>
        <v>0.2</v>
      </c>
      <c r="BH5" s="2">
        <f>Table13[[#This Row],[Skill End - Duel]]/(SUM(Table13[[#This Row],[Skill End - None]:[Skill End - Ball]]))</f>
        <v>0.4</v>
      </c>
      <c r="BI5" s="2">
        <f>Table13[[#This Row],[Skill End - Ball]]/(SUM(Table13[[#This Row],[Skill End - None]:[Skill End - Ball]]))</f>
        <v>0.4</v>
      </c>
      <c r="BJ5" s="2">
        <f>Table13[[#This Row],[Torso - Rotated]]/(SUM(Table13[[#This Row],[Torso - Rotated]:[Torso - N/Rotated]]))</f>
        <v>0.6</v>
      </c>
      <c r="BK5" s="2">
        <f>Table13[[#This Row],[Torso - N/Rotated]]/(SUM(Table13[[#This Row],[Torso - Rotated]:[Torso - N/Rotated]]))</f>
        <v>0.4</v>
      </c>
    </row>
    <row r="6" spans="1:63" x14ac:dyDescent="0.35">
      <c r="A6" t="s">
        <v>89</v>
      </c>
      <c r="B6" t="s">
        <v>76</v>
      </c>
      <c r="C6" t="s">
        <v>13</v>
      </c>
      <c r="D6" t="s">
        <v>8</v>
      </c>
      <c r="E6" t="s">
        <v>14</v>
      </c>
      <c r="F6" s="3" t="s">
        <v>10</v>
      </c>
      <c r="G6">
        <v>11</v>
      </c>
      <c r="H6" s="1">
        <v>1</v>
      </c>
      <c r="I6" s="1">
        <v>2</v>
      </c>
      <c r="J6" s="1">
        <v>0</v>
      </c>
      <c r="K6" s="1">
        <v>4</v>
      </c>
      <c r="L6" s="1">
        <v>0</v>
      </c>
      <c r="M6" s="1">
        <v>2</v>
      </c>
      <c r="N6" s="1">
        <v>2</v>
      </c>
      <c r="O6" s="1">
        <v>0</v>
      </c>
      <c r="P6" s="1">
        <v>0</v>
      </c>
      <c r="Q6" s="1">
        <v>6</v>
      </c>
      <c r="R6" s="1">
        <v>4</v>
      </c>
      <c r="S6" s="1">
        <v>1</v>
      </c>
      <c r="T6" s="5">
        <v>0</v>
      </c>
      <c r="U6" s="5">
        <v>0</v>
      </c>
      <c r="V6" s="5">
        <v>6</v>
      </c>
      <c r="W6" s="5">
        <v>5</v>
      </c>
      <c r="X6" s="5">
        <v>0</v>
      </c>
      <c r="Y6" s="5">
        <v>11</v>
      </c>
      <c r="Z6" s="5">
        <v>3</v>
      </c>
      <c r="AA6" s="5">
        <v>8</v>
      </c>
      <c r="AB6" s="5">
        <v>7</v>
      </c>
      <c r="AC6" s="5">
        <v>0</v>
      </c>
      <c r="AD6" s="5">
        <v>4</v>
      </c>
      <c r="AE6" s="5">
        <v>3</v>
      </c>
      <c r="AF6" s="5">
        <v>2</v>
      </c>
      <c r="AG6" s="5">
        <v>6</v>
      </c>
      <c r="AH6" s="5">
        <v>5</v>
      </c>
      <c r="AI6" s="5">
        <v>6</v>
      </c>
      <c r="AJ6" s="2">
        <f>Table13[[#This Row],[Transition - Static]]/(SUM(Table13[[#This Row],[Transition - Static]:[Transition - Decel]]))</f>
        <v>9.0909090909090912E-2</v>
      </c>
      <c r="AK6" s="2">
        <f>Table13[[#This Row],[Transition - Jockeying]]/(SUM(Table13[[#This Row],[Transition - Static]:[Transition - Decel]]))</f>
        <v>0.18181818181818182</v>
      </c>
      <c r="AL6" s="2">
        <f>Table13[[#This Row],[Transition - Linear]]/(SUM(Table13[[#This Row],[Transition - Static]:[Transition - Decel]]))</f>
        <v>0</v>
      </c>
      <c r="AM6" s="2">
        <f>Table13[[#This Row],[Transition - Ball]]/(SUM(Table13[[#This Row],[Transition - Static]:[Transition - Decel]]))</f>
        <v>0.36363636363636365</v>
      </c>
      <c r="AN6" s="2">
        <f>Table13[[#This Row],[Transition - Lateral]]/(SUM(Table13[[#This Row],[Transition - Static]:[Transition - Decel]]))</f>
        <v>0</v>
      </c>
      <c r="AO6" s="2">
        <f>Table13[[#This Row],[Transition - Diagonal]]/(SUM(Table13[[#This Row],[Transition - Static]:[Transition - Decel]]))</f>
        <v>0.18181818181818182</v>
      </c>
      <c r="AP6" s="2">
        <f>Table13[[#This Row],[Transition - Rear]]/(SUM(Table13[[#This Row],[Transition - Static]:[Transition - Decel]]))</f>
        <v>0.18181818181818182</v>
      </c>
      <c r="AQ6" s="2">
        <f>Table13[[#This Row],[Transition - Rear+]]/(SUM(Table13[[#This Row],[Transition - Static]:[Transition - Decel]]))</f>
        <v>0</v>
      </c>
      <c r="AR6" s="2">
        <f>Table13[[#This Row],[Transition - Decel]]/(SUM(Table13[[#This Row],[Transition - Static]:[Transition - Decel]]))</f>
        <v>0</v>
      </c>
      <c r="AS6" s="2">
        <f>Table13[[#This Row],[Initiation - Linear]]/(SUM(Table13[[#This Row],[Initiation - Linear]:[Initiation - Rear]]))</f>
        <v>0.54545454545454541</v>
      </c>
      <c r="AT6" s="2">
        <f>Table13[[#This Row],[Initiation - Lateral]]/(SUM(Table13[[#This Row],[Initiation - Linear]:[Initiation - Rear]]))</f>
        <v>0.36363636363636365</v>
      </c>
      <c r="AU6" s="2">
        <f>Table13[[#This Row],[Initiation - Rear]]/(SUM(Table13[[#This Row],[Initiation - Linear]:[Initiation - Rear]]))</f>
        <v>9.0909090909090912E-2</v>
      </c>
      <c r="AV6" s="2">
        <f>Table13[[#This Row],[COD - Back-Front]]/(SUM(Table13[[#This Row],[COD - Back-Front]:[COD - None]]))</f>
        <v>0</v>
      </c>
      <c r="AW6" s="2">
        <f>Table13[[#This Row],[COD - Front-Back]]/(SUM(Table13[[#This Row],[COD - Back-Front]:[COD - None]]))</f>
        <v>0</v>
      </c>
      <c r="AX6" s="2">
        <f>Table13[[#This Row],[COD - Lateral]]/(SUM(Table13[[#This Row],[COD - Back-Front]:[COD - None]]))</f>
        <v>0.54545454545454541</v>
      </c>
      <c r="AY6" s="2">
        <f>Table13[[#This Row],[COD - None]]/(SUM(Table13[[#This Row],[COD - Back-Front]:[COD - None]]))</f>
        <v>0.45454545454545453</v>
      </c>
      <c r="AZ6" s="2">
        <f>Table13[[#This Row],[Max Speed - Linear]]/(SUM(Table13[[#This Row],[Max Speed - Linear]:[Max Speed - Curved]]))</f>
        <v>0</v>
      </c>
      <c r="BA6" s="2">
        <f>Table13[[#This Row],[Max Speed - Curved]]/(SUM(Table13[[#This Row],[Max Speed - Linear]:[Max Speed - Curved]]))</f>
        <v>1</v>
      </c>
      <c r="BB6" s="2">
        <f>Table13[[#This Row],[Accel - Static]]/(SUM(Table13[[#This Row],[Accel - Static]:[Accel - Rolling]]))</f>
        <v>0.27272727272727271</v>
      </c>
      <c r="BC6" s="2">
        <f>Table13[[#This Row],[Accel - Rolling]]/(SUM(Table13[[#This Row],[Accel - Static]:[Accel - Rolling]]))</f>
        <v>0.72727272727272729</v>
      </c>
      <c r="BD6" s="2">
        <f>Table13[[#This Row],[Skill During - None]]/(SUM(Table13[[#This Row],[Skill During - None]:[Skill During - Ball]]))</f>
        <v>0.63636363636363635</v>
      </c>
      <c r="BE6" s="2">
        <f>Table13[[#This Row],[Skill During - Duel]]/(SUM(Table13[[#This Row],[Skill During - None]:[Skill During - Ball]]))</f>
        <v>0</v>
      </c>
      <c r="BF6" s="2">
        <f>Table13[[#This Row],[Skill During - Ball]]/(SUM(Table13[[#This Row],[Skill During - None]:[Skill During - Ball]]))</f>
        <v>0.36363636363636365</v>
      </c>
      <c r="BG6" s="2">
        <f>Table13[[#This Row],[Skill End - None]]/(SUM(Table13[[#This Row],[Skill End - None]:[Skill End - Ball]]))</f>
        <v>0.27272727272727271</v>
      </c>
      <c r="BH6" s="2">
        <f>Table13[[#This Row],[Skill End - Duel]]/(SUM(Table13[[#This Row],[Skill End - None]:[Skill End - Ball]]))</f>
        <v>0.18181818181818182</v>
      </c>
      <c r="BI6" s="2">
        <f>Table13[[#This Row],[Skill End - Ball]]/(SUM(Table13[[#This Row],[Skill End - None]:[Skill End - Ball]]))</f>
        <v>0.54545454545454541</v>
      </c>
      <c r="BJ6" s="2">
        <f>Table13[[#This Row],[Torso - Rotated]]/(SUM(Table13[[#This Row],[Torso - Rotated]:[Torso - N/Rotated]]))</f>
        <v>0.45454545454545453</v>
      </c>
      <c r="BK6" s="2">
        <f>Table13[[#This Row],[Torso - N/Rotated]]/(SUM(Table13[[#This Row],[Torso - Rotated]:[Torso - N/Rotated]]))</f>
        <v>0.54545454545454541</v>
      </c>
    </row>
    <row r="7" spans="1:63" x14ac:dyDescent="0.35">
      <c r="A7" t="s">
        <v>90</v>
      </c>
      <c r="B7" t="s">
        <v>76</v>
      </c>
      <c r="C7" t="s">
        <v>13</v>
      </c>
      <c r="D7" t="s">
        <v>8</v>
      </c>
      <c r="E7" t="s">
        <v>14</v>
      </c>
      <c r="F7" s="3" t="s">
        <v>10</v>
      </c>
      <c r="G7">
        <v>4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3</v>
      </c>
      <c r="Q7" s="1">
        <v>1</v>
      </c>
      <c r="R7" s="1">
        <v>2</v>
      </c>
      <c r="S7" s="1">
        <v>1</v>
      </c>
      <c r="T7" s="5">
        <v>0</v>
      </c>
      <c r="U7" s="5">
        <v>1</v>
      </c>
      <c r="V7" s="5">
        <v>0</v>
      </c>
      <c r="W7" s="5">
        <v>3</v>
      </c>
      <c r="X7" s="5">
        <v>0</v>
      </c>
      <c r="Y7" s="5">
        <v>4</v>
      </c>
      <c r="Z7" s="5">
        <v>2</v>
      </c>
      <c r="AA7" s="5">
        <v>2</v>
      </c>
      <c r="AB7" s="5">
        <v>4</v>
      </c>
      <c r="AC7" s="5">
        <v>0</v>
      </c>
      <c r="AD7" s="5">
        <v>0</v>
      </c>
      <c r="AE7" s="5">
        <v>0</v>
      </c>
      <c r="AF7" s="5">
        <v>3</v>
      </c>
      <c r="AG7" s="5">
        <v>1</v>
      </c>
      <c r="AH7" s="5">
        <v>2</v>
      </c>
      <c r="AI7" s="5">
        <v>2</v>
      </c>
      <c r="AJ7" s="2">
        <f>Table13[[#This Row],[Transition - Static]]/(SUM(Table13[[#This Row],[Transition - Static]:[Transition - Decel]]))</f>
        <v>0</v>
      </c>
      <c r="AK7" s="2">
        <f>Table13[[#This Row],[Transition - Jockeying]]/(SUM(Table13[[#This Row],[Transition - Static]:[Transition - Decel]]))</f>
        <v>0</v>
      </c>
      <c r="AL7" s="2">
        <f>Table13[[#This Row],[Transition - Linear]]/(SUM(Table13[[#This Row],[Transition - Static]:[Transition - Decel]]))</f>
        <v>0</v>
      </c>
      <c r="AM7" s="2">
        <f>Table13[[#This Row],[Transition - Ball]]/(SUM(Table13[[#This Row],[Transition - Static]:[Transition - Decel]]))</f>
        <v>0</v>
      </c>
      <c r="AN7" s="2">
        <f>Table13[[#This Row],[Transition - Lateral]]/(SUM(Table13[[#This Row],[Transition - Static]:[Transition - Decel]]))</f>
        <v>0</v>
      </c>
      <c r="AO7" s="2">
        <f>Table13[[#This Row],[Transition - Diagonal]]/(SUM(Table13[[#This Row],[Transition - Static]:[Transition - Decel]]))</f>
        <v>0</v>
      </c>
      <c r="AP7" s="2">
        <f>Table13[[#This Row],[Transition - Rear]]/(SUM(Table13[[#This Row],[Transition - Static]:[Transition - Decel]]))</f>
        <v>0</v>
      </c>
      <c r="AQ7" s="2">
        <f>Table13[[#This Row],[Transition - Rear+]]/(SUM(Table13[[#This Row],[Transition - Static]:[Transition - Decel]]))</f>
        <v>0.25</v>
      </c>
      <c r="AR7" s="2">
        <f>Table13[[#This Row],[Transition - Decel]]/(SUM(Table13[[#This Row],[Transition - Static]:[Transition - Decel]]))</f>
        <v>0.75</v>
      </c>
      <c r="AS7" s="2">
        <f>Table13[[#This Row],[Initiation - Linear]]/(SUM(Table13[[#This Row],[Initiation - Linear]:[Initiation - Rear]]))</f>
        <v>0.25</v>
      </c>
      <c r="AT7" s="2">
        <f>Table13[[#This Row],[Initiation - Lateral]]/(SUM(Table13[[#This Row],[Initiation - Linear]:[Initiation - Rear]]))</f>
        <v>0.5</v>
      </c>
      <c r="AU7" s="2">
        <f>Table13[[#This Row],[Initiation - Rear]]/(SUM(Table13[[#This Row],[Initiation - Linear]:[Initiation - Rear]]))</f>
        <v>0.25</v>
      </c>
      <c r="AV7" s="2">
        <f>Table13[[#This Row],[COD - Back-Front]]/(SUM(Table13[[#This Row],[COD - Back-Front]:[COD - None]]))</f>
        <v>0</v>
      </c>
      <c r="AW7" s="2">
        <f>Table13[[#This Row],[COD - Front-Back]]/(SUM(Table13[[#This Row],[COD - Back-Front]:[COD - None]]))</f>
        <v>0.25</v>
      </c>
      <c r="AX7" s="2">
        <f>Table13[[#This Row],[COD - Lateral]]/(SUM(Table13[[#This Row],[COD - Back-Front]:[COD - None]]))</f>
        <v>0</v>
      </c>
      <c r="AY7" s="2">
        <f>Table13[[#This Row],[COD - None]]/(SUM(Table13[[#This Row],[COD - Back-Front]:[COD - None]]))</f>
        <v>0.75</v>
      </c>
      <c r="AZ7" s="2">
        <f>Table13[[#This Row],[Max Speed - Linear]]/(SUM(Table13[[#This Row],[Max Speed - Linear]:[Max Speed - Curved]]))</f>
        <v>0</v>
      </c>
      <c r="BA7" s="2">
        <f>Table13[[#This Row],[Max Speed - Curved]]/(SUM(Table13[[#This Row],[Max Speed - Linear]:[Max Speed - Curved]]))</f>
        <v>1</v>
      </c>
      <c r="BB7" s="2">
        <f>Table13[[#This Row],[Accel - Static]]/(SUM(Table13[[#This Row],[Accel - Static]:[Accel - Rolling]]))</f>
        <v>0.5</v>
      </c>
      <c r="BC7" s="2">
        <f>Table13[[#This Row],[Accel - Rolling]]/(SUM(Table13[[#This Row],[Accel - Static]:[Accel - Rolling]]))</f>
        <v>0.5</v>
      </c>
      <c r="BD7" s="2">
        <f>Table13[[#This Row],[Skill During - None]]/(SUM(Table13[[#This Row],[Skill During - None]:[Skill During - Ball]]))</f>
        <v>1</v>
      </c>
      <c r="BE7" s="2">
        <f>Table13[[#This Row],[Skill During - Duel]]/(SUM(Table13[[#This Row],[Skill During - None]:[Skill During - Ball]]))</f>
        <v>0</v>
      </c>
      <c r="BF7" s="2">
        <f>Table13[[#This Row],[Skill During - Ball]]/(SUM(Table13[[#This Row],[Skill During - None]:[Skill During - Ball]]))</f>
        <v>0</v>
      </c>
      <c r="BG7" s="2">
        <f>Table13[[#This Row],[Skill End - None]]/(SUM(Table13[[#This Row],[Skill End - None]:[Skill End - Ball]]))</f>
        <v>0</v>
      </c>
      <c r="BH7" s="2">
        <f>Table13[[#This Row],[Skill End - Duel]]/(SUM(Table13[[#This Row],[Skill End - None]:[Skill End - Ball]]))</f>
        <v>0.75</v>
      </c>
      <c r="BI7" s="2">
        <f>Table13[[#This Row],[Skill End - Ball]]/(SUM(Table13[[#This Row],[Skill End - None]:[Skill End - Ball]]))</f>
        <v>0.25</v>
      </c>
      <c r="BJ7" s="2">
        <f>Table13[[#This Row],[Torso - Rotated]]/(SUM(Table13[[#This Row],[Torso - Rotated]:[Torso - N/Rotated]]))</f>
        <v>0.5</v>
      </c>
      <c r="BK7" s="2">
        <f>Table13[[#This Row],[Torso - N/Rotated]]/(SUM(Table13[[#This Row],[Torso - Rotated]:[Torso - N/Rotated]]))</f>
        <v>0.5</v>
      </c>
    </row>
    <row r="8" spans="1:63" x14ac:dyDescent="0.35">
      <c r="A8" t="s">
        <v>91</v>
      </c>
      <c r="B8" t="s">
        <v>76</v>
      </c>
      <c r="C8" t="s">
        <v>13</v>
      </c>
      <c r="D8" t="s">
        <v>8</v>
      </c>
      <c r="E8" t="s">
        <v>14</v>
      </c>
      <c r="F8" s="3" t="s">
        <v>10</v>
      </c>
      <c r="G8">
        <v>25</v>
      </c>
      <c r="H8" s="1">
        <v>0</v>
      </c>
      <c r="I8" s="1">
        <v>2</v>
      </c>
      <c r="J8" s="1">
        <v>10</v>
      </c>
      <c r="K8" s="1">
        <v>0</v>
      </c>
      <c r="L8" s="1">
        <v>0</v>
      </c>
      <c r="M8" s="1">
        <v>8</v>
      </c>
      <c r="N8" s="1">
        <v>0</v>
      </c>
      <c r="O8" s="1">
        <v>3</v>
      </c>
      <c r="P8" s="1">
        <v>2</v>
      </c>
      <c r="Q8" s="1">
        <v>20</v>
      </c>
      <c r="R8" s="1">
        <v>2</v>
      </c>
      <c r="S8" s="1">
        <v>3</v>
      </c>
      <c r="T8" s="5">
        <v>2</v>
      </c>
      <c r="U8" s="5">
        <v>2</v>
      </c>
      <c r="V8" s="5">
        <v>8</v>
      </c>
      <c r="W8" s="5">
        <v>13</v>
      </c>
      <c r="X8" s="5">
        <v>4</v>
      </c>
      <c r="Y8" s="5">
        <v>21</v>
      </c>
      <c r="Z8" s="5">
        <v>8</v>
      </c>
      <c r="AA8" s="5">
        <v>17</v>
      </c>
      <c r="AB8" s="5">
        <v>20</v>
      </c>
      <c r="AC8" s="5">
        <v>4</v>
      </c>
      <c r="AD8" s="5">
        <v>1</v>
      </c>
      <c r="AE8" s="5">
        <v>13</v>
      </c>
      <c r="AF8" s="5">
        <v>11</v>
      </c>
      <c r="AG8" s="5">
        <v>1</v>
      </c>
      <c r="AH8" s="5">
        <v>13</v>
      </c>
      <c r="AI8" s="5">
        <v>12</v>
      </c>
      <c r="AJ8" s="2">
        <f>Table13[[#This Row],[Transition - Static]]/(SUM(Table13[[#This Row],[Transition - Static]:[Transition - Decel]]))</f>
        <v>0</v>
      </c>
      <c r="AK8" s="2">
        <f>Table13[[#This Row],[Transition - Jockeying]]/(SUM(Table13[[#This Row],[Transition - Static]:[Transition - Decel]]))</f>
        <v>0.08</v>
      </c>
      <c r="AL8" s="2">
        <f>Table13[[#This Row],[Transition - Linear]]/(SUM(Table13[[#This Row],[Transition - Static]:[Transition - Decel]]))</f>
        <v>0.4</v>
      </c>
      <c r="AM8" s="2">
        <f>Table13[[#This Row],[Transition - Ball]]/(SUM(Table13[[#This Row],[Transition - Static]:[Transition - Decel]]))</f>
        <v>0</v>
      </c>
      <c r="AN8" s="2">
        <f>Table13[[#This Row],[Transition - Lateral]]/(SUM(Table13[[#This Row],[Transition - Static]:[Transition - Decel]]))</f>
        <v>0</v>
      </c>
      <c r="AO8" s="2">
        <f>Table13[[#This Row],[Transition - Diagonal]]/(SUM(Table13[[#This Row],[Transition - Static]:[Transition - Decel]]))</f>
        <v>0.32</v>
      </c>
      <c r="AP8" s="2">
        <f>Table13[[#This Row],[Transition - Rear]]/(SUM(Table13[[#This Row],[Transition - Static]:[Transition - Decel]]))</f>
        <v>0</v>
      </c>
      <c r="AQ8" s="2">
        <f>Table13[[#This Row],[Transition - Rear+]]/(SUM(Table13[[#This Row],[Transition - Static]:[Transition - Decel]]))</f>
        <v>0.12</v>
      </c>
      <c r="AR8" s="2">
        <f>Table13[[#This Row],[Transition - Decel]]/(SUM(Table13[[#This Row],[Transition - Static]:[Transition - Decel]]))</f>
        <v>0.08</v>
      </c>
      <c r="AS8" s="2">
        <f>Table13[[#This Row],[Initiation - Linear]]/(SUM(Table13[[#This Row],[Initiation - Linear]:[Initiation - Rear]]))</f>
        <v>0.8</v>
      </c>
      <c r="AT8" s="2">
        <f>Table13[[#This Row],[Initiation - Lateral]]/(SUM(Table13[[#This Row],[Initiation - Linear]:[Initiation - Rear]]))</f>
        <v>0.08</v>
      </c>
      <c r="AU8" s="2">
        <f>Table13[[#This Row],[Initiation - Rear]]/(SUM(Table13[[#This Row],[Initiation - Linear]:[Initiation - Rear]]))</f>
        <v>0.12</v>
      </c>
      <c r="AV8" s="2">
        <f>Table13[[#This Row],[COD - Back-Front]]/(SUM(Table13[[#This Row],[COD - Back-Front]:[COD - None]]))</f>
        <v>0.08</v>
      </c>
      <c r="AW8" s="2">
        <f>Table13[[#This Row],[COD - Front-Back]]/(SUM(Table13[[#This Row],[COD - Back-Front]:[COD - None]]))</f>
        <v>0.08</v>
      </c>
      <c r="AX8" s="2">
        <f>Table13[[#This Row],[COD - Lateral]]/(SUM(Table13[[#This Row],[COD - Back-Front]:[COD - None]]))</f>
        <v>0.32</v>
      </c>
      <c r="AY8" s="2">
        <f>Table13[[#This Row],[COD - None]]/(SUM(Table13[[#This Row],[COD - Back-Front]:[COD - None]]))</f>
        <v>0.52</v>
      </c>
      <c r="AZ8" s="2">
        <f>Table13[[#This Row],[Max Speed - Linear]]/(SUM(Table13[[#This Row],[Max Speed - Linear]:[Max Speed - Curved]]))</f>
        <v>0.16</v>
      </c>
      <c r="BA8" s="2">
        <f>Table13[[#This Row],[Max Speed - Curved]]/(SUM(Table13[[#This Row],[Max Speed - Linear]:[Max Speed - Curved]]))</f>
        <v>0.84</v>
      </c>
      <c r="BB8" s="2">
        <f>Table13[[#This Row],[Accel - Static]]/(SUM(Table13[[#This Row],[Accel - Static]:[Accel - Rolling]]))</f>
        <v>0.32</v>
      </c>
      <c r="BC8" s="2">
        <f>Table13[[#This Row],[Accel - Rolling]]/(SUM(Table13[[#This Row],[Accel - Static]:[Accel - Rolling]]))</f>
        <v>0.68</v>
      </c>
      <c r="BD8" s="2">
        <f>Table13[[#This Row],[Skill During - None]]/(SUM(Table13[[#This Row],[Skill During - None]:[Skill During - Ball]]))</f>
        <v>0.8</v>
      </c>
      <c r="BE8" s="2">
        <f>Table13[[#This Row],[Skill During - Duel]]/(SUM(Table13[[#This Row],[Skill During - None]:[Skill During - Ball]]))</f>
        <v>0.16</v>
      </c>
      <c r="BF8" s="2">
        <f>Table13[[#This Row],[Skill During - Ball]]/(SUM(Table13[[#This Row],[Skill During - None]:[Skill During - Ball]]))</f>
        <v>0.04</v>
      </c>
      <c r="BG8" s="2">
        <f>Table13[[#This Row],[Skill End - None]]/(SUM(Table13[[#This Row],[Skill End - None]:[Skill End - Ball]]))</f>
        <v>0.52</v>
      </c>
      <c r="BH8" s="2">
        <f>Table13[[#This Row],[Skill End - Duel]]/(SUM(Table13[[#This Row],[Skill End - None]:[Skill End - Ball]]))</f>
        <v>0.44</v>
      </c>
      <c r="BI8" s="2">
        <f>Table13[[#This Row],[Skill End - Ball]]/(SUM(Table13[[#This Row],[Skill End - None]:[Skill End - Ball]]))</f>
        <v>0.04</v>
      </c>
      <c r="BJ8" s="2">
        <f>Table13[[#This Row],[Torso - Rotated]]/(SUM(Table13[[#This Row],[Torso - Rotated]:[Torso - N/Rotated]]))</f>
        <v>0.52</v>
      </c>
      <c r="BK8" s="2">
        <f>Table13[[#This Row],[Torso - N/Rotated]]/(SUM(Table13[[#This Row],[Torso - Rotated]:[Torso - N/Rotated]]))</f>
        <v>0.48</v>
      </c>
    </row>
    <row r="9" spans="1:63" x14ac:dyDescent="0.35">
      <c r="A9" t="s">
        <v>92</v>
      </c>
      <c r="B9" t="s">
        <v>76</v>
      </c>
      <c r="C9" t="s">
        <v>15</v>
      </c>
      <c r="D9" t="s">
        <v>12</v>
      </c>
      <c r="E9" t="s">
        <v>14</v>
      </c>
      <c r="F9" s="3" t="s">
        <v>10</v>
      </c>
      <c r="G9">
        <v>3</v>
      </c>
      <c r="H9" s="1">
        <v>0</v>
      </c>
      <c r="I9" s="1">
        <v>1</v>
      </c>
      <c r="J9" s="1">
        <v>2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2</v>
      </c>
      <c r="R9" s="1">
        <v>1</v>
      </c>
      <c r="S9" s="1">
        <v>0</v>
      </c>
      <c r="T9" s="5">
        <v>0</v>
      </c>
      <c r="U9" s="5">
        <v>0</v>
      </c>
      <c r="V9" s="5">
        <v>1</v>
      </c>
      <c r="W9" s="5">
        <v>2</v>
      </c>
      <c r="X9" s="5">
        <v>0</v>
      </c>
      <c r="Y9" s="5">
        <v>3</v>
      </c>
      <c r="Z9" s="5">
        <v>1</v>
      </c>
      <c r="AA9" s="5">
        <v>2</v>
      </c>
      <c r="AB9" s="5">
        <v>3</v>
      </c>
      <c r="AC9" s="5">
        <v>0</v>
      </c>
      <c r="AD9" s="5">
        <v>0</v>
      </c>
      <c r="AE9" s="5">
        <v>2</v>
      </c>
      <c r="AF9" s="5">
        <v>1</v>
      </c>
      <c r="AG9" s="5">
        <v>0</v>
      </c>
      <c r="AH9" s="5">
        <v>2</v>
      </c>
      <c r="AI9" s="5">
        <v>1</v>
      </c>
      <c r="AJ9" s="2">
        <f>Table13[[#This Row],[Transition - Static]]/(SUM(Table13[[#This Row],[Transition - Static]:[Transition - Decel]]))</f>
        <v>0</v>
      </c>
      <c r="AK9" s="2">
        <f>Table13[[#This Row],[Transition - Jockeying]]/(SUM(Table13[[#This Row],[Transition - Static]:[Transition - Decel]]))</f>
        <v>0.33333333333333331</v>
      </c>
      <c r="AL9" s="2">
        <f>Table13[[#This Row],[Transition - Linear]]/(SUM(Table13[[#This Row],[Transition - Static]:[Transition - Decel]]))</f>
        <v>0.66666666666666663</v>
      </c>
      <c r="AM9" s="2">
        <f>Table13[[#This Row],[Transition - Ball]]/(SUM(Table13[[#This Row],[Transition - Static]:[Transition - Decel]]))</f>
        <v>0</v>
      </c>
      <c r="AN9" s="2">
        <f>Table13[[#This Row],[Transition - Lateral]]/(SUM(Table13[[#This Row],[Transition - Static]:[Transition - Decel]]))</f>
        <v>0</v>
      </c>
      <c r="AO9" s="2">
        <f>Table13[[#This Row],[Transition - Diagonal]]/(SUM(Table13[[#This Row],[Transition - Static]:[Transition - Decel]]))</f>
        <v>0</v>
      </c>
      <c r="AP9" s="2">
        <f>Table13[[#This Row],[Transition - Rear]]/(SUM(Table13[[#This Row],[Transition - Static]:[Transition - Decel]]))</f>
        <v>0</v>
      </c>
      <c r="AQ9" s="2">
        <f>Table13[[#This Row],[Transition - Rear+]]/(SUM(Table13[[#This Row],[Transition - Static]:[Transition - Decel]]))</f>
        <v>0</v>
      </c>
      <c r="AR9" s="2">
        <f>Table13[[#This Row],[Transition - Decel]]/(SUM(Table13[[#This Row],[Transition - Static]:[Transition - Decel]]))</f>
        <v>0</v>
      </c>
      <c r="AS9" s="2">
        <f>Table13[[#This Row],[Initiation - Linear]]/(SUM(Table13[[#This Row],[Initiation - Linear]:[Initiation - Rear]]))</f>
        <v>0.66666666666666663</v>
      </c>
      <c r="AT9" s="2">
        <f>Table13[[#This Row],[Initiation - Lateral]]/(SUM(Table13[[#This Row],[Initiation - Linear]:[Initiation - Rear]]))</f>
        <v>0.33333333333333331</v>
      </c>
      <c r="AU9" s="2">
        <f>Table13[[#This Row],[Initiation - Rear]]/(SUM(Table13[[#This Row],[Initiation - Linear]:[Initiation - Rear]]))</f>
        <v>0</v>
      </c>
      <c r="AV9" s="2">
        <f>Table13[[#This Row],[COD - Back-Front]]/(SUM(Table13[[#This Row],[COD - Back-Front]:[COD - None]]))</f>
        <v>0</v>
      </c>
      <c r="AW9" s="2">
        <f>Table13[[#This Row],[COD - Front-Back]]/(SUM(Table13[[#This Row],[COD - Back-Front]:[COD - None]]))</f>
        <v>0</v>
      </c>
      <c r="AX9" s="2">
        <f>Table13[[#This Row],[COD - Lateral]]/(SUM(Table13[[#This Row],[COD - Back-Front]:[COD - None]]))</f>
        <v>0.33333333333333331</v>
      </c>
      <c r="AY9" s="2">
        <f>Table13[[#This Row],[COD - None]]/(SUM(Table13[[#This Row],[COD - Back-Front]:[COD - None]]))</f>
        <v>0.66666666666666663</v>
      </c>
      <c r="AZ9" s="2">
        <f>Table13[[#This Row],[Max Speed - Linear]]/(SUM(Table13[[#This Row],[Max Speed - Linear]:[Max Speed - Curved]]))</f>
        <v>0</v>
      </c>
      <c r="BA9" s="2">
        <f>Table13[[#This Row],[Max Speed - Curved]]/(SUM(Table13[[#This Row],[Max Speed - Linear]:[Max Speed - Curved]]))</f>
        <v>1</v>
      </c>
      <c r="BB9" s="2">
        <f>Table13[[#This Row],[Accel - Static]]/(SUM(Table13[[#This Row],[Accel - Static]:[Accel - Rolling]]))</f>
        <v>0.33333333333333331</v>
      </c>
      <c r="BC9" s="2">
        <f>Table13[[#This Row],[Accel - Rolling]]/(SUM(Table13[[#This Row],[Accel - Static]:[Accel - Rolling]]))</f>
        <v>0.66666666666666663</v>
      </c>
      <c r="BD9" s="2">
        <f>Table13[[#This Row],[Skill During - None]]/(SUM(Table13[[#This Row],[Skill During - None]:[Skill During - Ball]]))</f>
        <v>1</v>
      </c>
      <c r="BE9" s="2">
        <f>Table13[[#This Row],[Skill During - Duel]]/(SUM(Table13[[#This Row],[Skill During - None]:[Skill During - Ball]]))</f>
        <v>0</v>
      </c>
      <c r="BF9" s="2">
        <f>Table13[[#This Row],[Skill During - Ball]]/(SUM(Table13[[#This Row],[Skill During - None]:[Skill During - Ball]]))</f>
        <v>0</v>
      </c>
      <c r="BG9" s="2">
        <f>Table13[[#This Row],[Skill End - None]]/(SUM(Table13[[#This Row],[Skill End - None]:[Skill End - Ball]]))</f>
        <v>0.66666666666666663</v>
      </c>
      <c r="BH9" s="2">
        <f>Table13[[#This Row],[Skill End - Duel]]/(SUM(Table13[[#This Row],[Skill End - None]:[Skill End - Ball]]))</f>
        <v>0.33333333333333331</v>
      </c>
      <c r="BI9" s="2">
        <f>Table13[[#This Row],[Skill End - Ball]]/(SUM(Table13[[#This Row],[Skill End - None]:[Skill End - Ball]]))</f>
        <v>0</v>
      </c>
      <c r="BJ9" s="2">
        <f>Table13[[#This Row],[Torso - Rotated]]/(SUM(Table13[[#This Row],[Torso - Rotated]:[Torso - N/Rotated]]))</f>
        <v>0.66666666666666663</v>
      </c>
      <c r="BK9" s="2">
        <f>Table13[[#This Row],[Torso - N/Rotated]]/(SUM(Table13[[#This Row],[Torso - Rotated]:[Torso - N/Rotated]]))</f>
        <v>0.33333333333333331</v>
      </c>
    </row>
    <row r="10" spans="1:63" x14ac:dyDescent="0.35">
      <c r="A10" t="s">
        <v>93</v>
      </c>
      <c r="B10" t="s">
        <v>76</v>
      </c>
      <c r="C10" t="s">
        <v>15</v>
      </c>
      <c r="D10" t="s">
        <v>12</v>
      </c>
      <c r="E10" t="s">
        <v>14</v>
      </c>
      <c r="F10" s="3" t="s">
        <v>10</v>
      </c>
      <c r="G10">
        <v>2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>
        <v>1</v>
      </c>
      <c r="R10" s="1">
        <v>0</v>
      </c>
      <c r="S10" s="1">
        <v>1</v>
      </c>
      <c r="T10" s="5">
        <v>0</v>
      </c>
      <c r="U10" s="5">
        <v>0</v>
      </c>
      <c r="V10" s="5">
        <v>0</v>
      </c>
      <c r="W10" s="5">
        <v>2</v>
      </c>
      <c r="X10" s="5">
        <v>0</v>
      </c>
      <c r="Y10" s="5">
        <v>2</v>
      </c>
      <c r="Z10" s="5">
        <v>0</v>
      </c>
      <c r="AA10" s="5">
        <v>2</v>
      </c>
      <c r="AB10" s="5">
        <v>1</v>
      </c>
      <c r="AC10" s="5">
        <v>1</v>
      </c>
      <c r="AD10" s="5">
        <v>0</v>
      </c>
      <c r="AE10" s="5">
        <v>1</v>
      </c>
      <c r="AF10" s="5">
        <v>1</v>
      </c>
      <c r="AG10" s="5">
        <v>0</v>
      </c>
      <c r="AH10" s="5">
        <v>1</v>
      </c>
      <c r="AI10" s="5">
        <v>1</v>
      </c>
      <c r="AJ10" s="2">
        <f>Table13[[#This Row],[Transition - Static]]/(SUM(Table13[[#This Row],[Transition - Static]:[Transition - Decel]]))</f>
        <v>0</v>
      </c>
      <c r="AK10" s="2">
        <f>Table13[[#This Row],[Transition - Jockeying]]/(SUM(Table13[[#This Row],[Transition - Static]:[Transition - Decel]]))</f>
        <v>0</v>
      </c>
      <c r="AL10" s="2">
        <f>Table13[[#This Row],[Transition - Linear]]/(SUM(Table13[[#This Row],[Transition - Static]:[Transition - Decel]]))</f>
        <v>0.5</v>
      </c>
      <c r="AM10" s="2">
        <f>Table13[[#This Row],[Transition - Ball]]/(SUM(Table13[[#This Row],[Transition - Static]:[Transition - Decel]]))</f>
        <v>0</v>
      </c>
      <c r="AN10" s="2">
        <f>Table13[[#This Row],[Transition - Lateral]]/(SUM(Table13[[#This Row],[Transition - Static]:[Transition - Decel]]))</f>
        <v>0</v>
      </c>
      <c r="AO10" s="2">
        <f>Table13[[#This Row],[Transition - Diagonal]]/(SUM(Table13[[#This Row],[Transition - Static]:[Transition - Decel]]))</f>
        <v>0</v>
      </c>
      <c r="AP10" s="2">
        <f>Table13[[#This Row],[Transition - Rear]]/(SUM(Table13[[#This Row],[Transition - Static]:[Transition - Decel]]))</f>
        <v>0</v>
      </c>
      <c r="AQ10" s="2">
        <f>Table13[[#This Row],[Transition - Rear+]]/(SUM(Table13[[#This Row],[Transition - Static]:[Transition - Decel]]))</f>
        <v>0.5</v>
      </c>
      <c r="AR10" s="2">
        <f>Table13[[#This Row],[Transition - Decel]]/(SUM(Table13[[#This Row],[Transition - Static]:[Transition - Decel]]))</f>
        <v>0</v>
      </c>
      <c r="AS10" s="2">
        <f>Table13[[#This Row],[Initiation - Linear]]/(SUM(Table13[[#This Row],[Initiation - Linear]:[Initiation - Rear]]))</f>
        <v>0.5</v>
      </c>
      <c r="AT10" s="2">
        <f>Table13[[#This Row],[Initiation - Lateral]]/(SUM(Table13[[#This Row],[Initiation - Linear]:[Initiation - Rear]]))</f>
        <v>0</v>
      </c>
      <c r="AU10" s="2">
        <f>Table13[[#This Row],[Initiation - Rear]]/(SUM(Table13[[#This Row],[Initiation - Linear]:[Initiation - Rear]]))</f>
        <v>0.5</v>
      </c>
      <c r="AV10" s="2">
        <f>Table13[[#This Row],[COD - Back-Front]]/(SUM(Table13[[#This Row],[COD - Back-Front]:[COD - None]]))</f>
        <v>0</v>
      </c>
      <c r="AW10" s="2">
        <f>Table13[[#This Row],[COD - Front-Back]]/(SUM(Table13[[#This Row],[COD - Back-Front]:[COD - None]]))</f>
        <v>0</v>
      </c>
      <c r="AX10" s="2">
        <f>Table13[[#This Row],[COD - Lateral]]/(SUM(Table13[[#This Row],[COD - Back-Front]:[COD - None]]))</f>
        <v>0</v>
      </c>
      <c r="AY10" s="2">
        <f>Table13[[#This Row],[COD - None]]/(SUM(Table13[[#This Row],[COD - Back-Front]:[COD - None]]))</f>
        <v>1</v>
      </c>
      <c r="AZ10" s="2">
        <f>Table13[[#This Row],[Max Speed - Linear]]/(SUM(Table13[[#This Row],[Max Speed - Linear]:[Max Speed - Curved]]))</f>
        <v>0</v>
      </c>
      <c r="BA10" s="2">
        <f>Table13[[#This Row],[Max Speed - Curved]]/(SUM(Table13[[#This Row],[Max Speed - Linear]:[Max Speed - Curved]]))</f>
        <v>1</v>
      </c>
      <c r="BB10" s="2">
        <f>Table13[[#This Row],[Accel - Static]]/(SUM(Table13[[#This Row],[Accel - Static]:[Accel - Rolling]]))</f>
        <v>0</v>
      </c>
      <c r="BC10" s="2">
        <f>Table13[[#This Row],[Accel - Rolling]]/(SUM(Table13[[#This Row],[Accel - Static]:[Accel - Rolling]]))</f>
        <v>1</v>
      </c>
      <c r="BD10" s="2">
        <f>Table13[[#This Row],[Skill During - None]]/(SUM(Table13[[#This Row],[Skill During - None]:[Skill During - Ball]]))</f>
        <v>0.5</v>
      </c>
      <c r="BE10" s="2">
        <f>Table13[[#This Row],[Skill During - Duel]]/(SUM(Table13[[#This Row],[Skill During - None]:[Skill During - Ball]]))</f>
        <v>0.5</v>
      </c>
      <c r="BF10" s="2">
        <f>Table13[[#This Row],[Skill During - Ball]]/(SUM(Table13[[#This Row],[Skill During - None]:[Skill During - Ball]]))</f>
        <v>0</v>
      </c>
      <c r="BG10" s="2">
        <f>Table13[[#This Row],[Skill End - None]]/(SUM(Table13[[#This Row],[Skill End - None]:[Skill End - Ball]]))</f>
        <v>0.5</v>
      </c>
      <c r="BH10" s="2">
        <f>Table13[[#This Row],[Skill End - Duel]]/(SUM(Table13[[#This Row],[Skill End - None]:[Skill End - Ball]]))</f>
        <v>0.5</v>
      </c>
      <c r="BI10" s="2">
        <f>Table13[[#This Row],[Skill End - Ball]]/(SUM(Table13[[#This Row],[Skill End - None]:[Skill End - Ball]]))</f>
        <v>0</v>
      </c>
      <c r="BJ10" s="2">
        <f>Table13[[#This Row],[Torso - Rotated]]/(SUM(Table13[[#This Row],[Torso - Rotated]:[Torso - N/Rotated]]))</f>
        <v>0.5</v>
      </c>
      <c r="BK10" s="2">
        <f>Table13[[#This Row],[Torso - N/Rotated]]/(SUM(Table13[[#This Row],[Torso - Rotated]:[Torso - N/Rotated]]))</f>
        <v>0.5</v>
      </c>
    </row>
    <row r="11" spans="1:63" x14ac:dyDescent="0.35">
      <c r="A11" t="s">
        <v>94</v>
      </c>
      <c r="B11" t="s">
        <v>76</v>
      </c>
      <c r="C11" t="s">
        <v>15</v>
      </c>
      <c r="D11" t="s">
        <v>12</v>
      </c>
      <c r="E11" t="s">
        <v>14</v>
      </c>
      <c r="F11" s="3" t="s">
        <v>10</v>
      </c>
      <c r="G11">
        <v>8</v>
      </c>
      <c r="H11" s="1">
        <v>0</v>
      </c>
      <c r="I11" s="1">
        <v>0</v>
      </c>
      <c r="J11" s="1">
        <v>6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2</v>
      </c>
      <c r="Q11" s="1">
        <v>6</v>
      </c>
      <c r="R11" s="1">
        <v>1</v>
      </c>
      <c r="S11" s="1">
        <v>1</v>
      </c>
      <c r="T11" s="5">
        <v>0</v>
      </c>
      <c r="U11" s="5">
        <v>1</v>
      </c>
      <c r="V11" s="5">
        <v>2</v>
      </c>
      <c r="W11" s="5">
        <v>5</v>
      </c>
      <c r="X11" s="5">
        <v>0</v>
      </c>
      <c r="Y11" s="5">
        <v>8</v>
      </c>
      <c r="Z11" s="5">
        <v>2</v>
      </c>
      <c r="AA11" s="5">
        <v>6</v>
      </c>
      <c r="AB11" s="5">
        <v>4</v>
      </c>
      <c r="AC11" s="5">
        <v>3</v>
      </c>
      <c r="AD11" s="5">
        <v>1</v>
      </c>
      <c r="AE11" s="5">
        <v>5</v>
      </c>
      <c r="AF11" s="5">
        <v>2</v>
      </c>
      <c r="AG11" s="5">
        <v>1</v>
      </c>
      <c r="AH11" s="5">
        <v>4</v>
      </c>
      <c r="AI11" s="5">
        <v>4</v>
      </c>
      <c r="AJ11" s="2">
        <f>Table13[[#This Row],[Transition - Static]]/(SUM(Table13[[#This Row],[Transition - Static]:[Transition - Decel]]))</f>
        <v>0</v>
      </c>
      <c r="AK11" s="2">
        <f>Table13[[#This Row],[Transition - Jockeying]]/(SUM(Table13[[#This Row],[Transition - Static]:[Transition - Decel]]))</f>
        <v>0</v>
      </c>
      <c r="AL11" s="2">
        <f>Table13[[#This Row],[Transition - Linear]]/(SUM(Table13[[#This Row],[Transition - Static]:[Transition - Decel]]))</f>
        <v>0.75</v>
      </c>
      <c r="AM11" s="2">
        <f>Table13[[#This Row],[Transition - Ball]]/(SUM(Table13[[#This Row],[Transition - Static]:[Transition - Decel]]))</f>
        <v>0</v>
      </c>
      <c r="AN11" s="2">
        <f>Table13[[#This Row],[Transition - Lateral]]/(SUM(Table13[[#This Row],[Transition - Static]:[Transition - Decel]]))</f>
        <v>0</v>
      </c>
      <c r="AO11" s="2">
        <f>Table13[[#This Row],[Transition - Diagonal]]/(SUM(Table13[[#This Row],[Transition - Static]:[Transition - Decel]]))</f>
        <v>0</v>
      </c>
      <c r="AP11" s="2">
        <f>Table13[[#This Row],[Transition - Rear]]/(SUM(Table13[[#This Row],[Transition - Static]:[Transition - Decel]]))</f>
        <v>0</v>
      </c>
      <c r="AQ11" s="2">
        <f>Table13[[#This Row],[Transition - Rear+]]/(SUM(Table13[[#This Row],[Transition - Static]:[Transition - Decel]]))</f>
        <v>0</v>
      </c>
      <c r="AR11" s="2">
        <f>Table13[[#This Row],[Transition - Decel]]/(SUM(Table13[[#This Row],[Transition - Static]:[Transition - Decel]]))</f>
        <v>0.25</v>
      </c>
      <c r="AS11" s="2">
        <f>Table13[[#This Row],[Initiation - Linear]]/(SUM(Table13[[#This Row],[Initiation - Linear]:[Initiation - Rear]]))</f>
        <v>0.75</v>
      </c>
      <c r="AT11" s="2">
        <f>Table13[[#This Row],[Initiation - Lateral]]/(SUM(Table13[[#This Row],[Initiation - Linear]:[Initiation - Rear]]))</f>
        <v>0.125</v>
      </c>
      <c r="AU11" s="2">
        <f>Table13[[#This Row],[Initiation - Rear]]/(SUM(Table13[[#This Row],[Initiation - Linear]:[Initiation - Rear]]))</f>
        <v>0.125</v>
      </c>
      <c r="AV11" s="2">
        <f>Table13[[#This Row],[COD - Back-Front]]/(SUM(Table13[[#This Row],[COD - Back-Front]:[COD - None]]))</f>
        <v>0</v>
      </c>
      <c r="AW11" s="2">
        <f>Table13[[#This Row],[COD - Front-Back]]/(SUM(Table13[[#This Row],[COD - Back-Front]:[COD - None]]))</f>
        <v>0.125</v>
      </c>
      <c r="AX11" s="2">
        <f>Table13[[#This Row],[COD - Lateral]]/(SUM(Table13[[#This Row],[COD - Back-Front]:[COD - None]]))</f>
        <v>0.25</v>
      </c>
      <c r="AY11" s="2">
        <f>Table13[[#This Row],[COD - None]]/(SUM(Table13[[#This Row],[COD - Back-Front]:[COD - None]]))</f>
        <v>0.625</v>
      </c>
      <c r="AZ11" s="2">
        <f>Table13[[#This Row],[Max Speed - Linear]]/(SUM(Table13[[#This Row],[Max Speed - Linear]:[Max Speed - Curved]]))</f>
        <v>0</v>
      </c>
      <c r="BA11" s="2">
        <f>Table13[[#This Row],[Max Speed - Curved]]/(SUM(Table13[[#This Row],[Max Speed - Linear]:[Max Speed - Curved]]))</f>
        <v>1</v>
      </c>
      <c r="BB11" s="2">
        <f>Table13[[#This Row],[Accel - Static]]/(SUM(Table13[[#This Row],[Accel - Static]:[Accel - Rolling]]))</f>
        <v>0.25</v>
      </c>
      <c r="BC11" s="2">
        <f>Table13[[#This Row],[Accel - Rolling]]/(SUM(Table13[[#This Row],[Accel - Static]:[Accel - Rolling]]))</f>
        <v>0.75</v>
      </c>
      <c r="BD11" s="2">
        <f>Table13[[#This Row],[Skill During - None]]/(SUM(Table13[[#This Row],[Skill During - None]:[Skill During - Ball]]))</f>
        <v>0.5</v>
      </c>
      <c r="BE11" s="2">
        <f>Table13[[#This Row],[Skill During - Duel]]/(SUM(Table13[[#This Row],[Skill During - None]:[Skill During - Ball]]))</f>
        <v>0.375</v>
      </c>
      <c r="BF11" s="2">
        <f>Table13[[#This Row],[Skill During - Ball]]/(SUM(Table13[[#This Row],[Skill During - None]:[Skill During - Ball]]))</f>
        <v>0.125</v>
      </c>
      <c r="BG11" s="2">
        <f>Table13[[#This Row],[Skill End - None]]/(SUM(Table13[[#This Row],[Skill End - None]:[Skill End - Ball]]))</f>
        <v>0.625</v>
      </c>
      <c r="BH11" s="2">
        <f>Table13[[#This Row],[Skill End - Duel]]/(SUM(Table13[[#This Row],[Skill End - None]:[Skill End - Ball]]))</f>
        <v>0.25</v>
      </c>
      <c r="BI11" s="2">
        <f>Table13[[#This Row],[Skill End - Ball]]/(SUM(Table13[[#This Row],[Skill End - None]:[Skill End - Ball]]))</f>
        <v>0.125</v>
      </c>
      <c r="BJ11" s="2">
        <f>Table13[[#This Row],[Torso - Rotated]]/(SUM(Table13[[#This Row],[Torso - Rotated]:[Torso - N/Rotated]]))</f>
        <v>0.5</v>
      </c>
      <c r="BK11" s="2">
        <f>Table13[[#This Row],[Torso - N/Rotated]]/(SUM(Table13[[#This Row],[Torso - Rotated]:[Torso - N/Rotated]]))</f>
        <v>0.5</v>
      </c>
    </row>
    <row r="12" spans="1:63" x14ac:dyDescent="0.35">
      <c r="A12" t="s">
        <v>95</v>
      </c>
      <c r="B12" t="s">
        <v>76</v>
      </c>
      <c r="C12" t="s">
        <v>15</v>
      </c>
      <c r="D12" t="s">
        <v>12</v>
      </c>
      <c r="E12" t="s">
        <v>14</v>
      </c>
      <c r="F12" s="3" t="s">
        <v>10</v>
      </c>
      <c r="G12">
        <v>4</v>
      </c>
      <c r="H12" s="1">
        <v>0</v>
      </c>
      <c r="I12" s="1">
        <v>1</v>
      </c>
      <c r="J12" s="1">
        <v>2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2</v>
      </c>
      <c r="R12" s="1">
        <v>0</v>
      </c>
      <c r="S12" s="1">
        <v>2</v>
      </c>
      <c r="T12" s="5">
        <v>0</v>
      </c>
      <c r="U12" s="5">
        <v>1</v>
      </c>
      <c r="V12" s="5">
        <v>0</v>
      </c>
      <c r="W12" s="5">
        <v>3</v>
      </c>
      <c r="X12" s="5">
        <v>1</v>
      </c>
      <c r="Y12" s="5">
        <v>3</v>
      </c>
      <c r="Z12" s="5">
        <v>2</v>
      </c>
      <c r="AA12" s="5">
        <v>2</v>
      </c>
      <c r="AB12" s="5">
        <v>4</v>
      </c>
      <c r="AC12" s="5">
        <v>0</v>
      </c>
      <c r="AD12" s="5">
        <v>0</v>
      </c>
      <c r="AE12" s="5">
        <v>2</v>
      </c>
      <c r="AF12" s="5">
        <v>2</v>
      </c>
      <c r="AG12" s="5">
        <v>0</v>
      </c>
      <c r="AH12" s="5">
        <v>2</v>
      </c>
      <c r="AI12" s="5">
        <v>2</v>
      </c>
      <c r="AJ12" s="2">
        <f>Table13[[#This Row],[Transition - Static]]/(SUM(Table13[[#This Row],[Transition - Static]:[Transition - Decel]]))</f>
        <v>0</v>
      </c>
      <c r="AK12" s="2">
        <f>Table13[[#This Row],[Transition - Jockeying]]/(SUM(Table13[[#This Row],[Transition - Static]:[Transition - Decel]]))</f>
        <v>0.25</v>
      </c>
      <c r="AL12" s="2">
        <f>Table13[[#This Row],[Transition - Linear]]/(SUM(Table13[[#This Row],[Transition - Static]:[Transition - Decel]]))</f>
        <v>0.5</v>
      </c>
      <c r="AM12" s="2">
        <f>Table13[[#This Row],[Transition - Ball]]/(SUM(Table13[[#This Row],[Transition - Static]:[Transition - Decel]]))</f>
        <v>0</v>
      </c>
      <c r="AN12" s="2">
        <f>Table13[[#This Row],[Transition - Lateral]]/(SUM(Table13[[#This Row],[Transition - Static]:[Transition - Decel]]))</f>
        <v>0</v>
      </c>
      <c r="AO12" s="2">
        <f>Table13[[#This Row],[Transition - Diagonal]]/(SUM(Table13[[#This Row],[Transition - Static]:[Transition - Decel]]))</f>
        <v>0</v>
      </c>
      <c r="AP12" s="2">
        <f>Table13[[#This Row],[Transition - Rear]]/(SUM(Table13[[#This Row],[Transition - Static]:[Transition - Decel]]))</f>
        <v>0</v>
      </c>
      <c r="AQ12" s="2">
        <f>Table13[[#This Row],[Transition - Rear+]]/(SUM(Table13[[#This Row],[Transition - Static]:[Transition - Decel]]))</f>
        <v>0</v>
      </c>
      <c r="AR12" s="2">
        <f>Table13[[#This Row],[Transition - Decel]]/(SUM(Table13[[#This Row],[Transition - Static]:[Transition - Decel]]))</f>
        <v>0.25</v>
      </c>
      <c r="AS12" s="2">
        <f>Table13[[#This Row],[Initiation - Linear]]/(SUM(Table13[[#This Row],[Initiation - Linear]:[Initiation - Rear]]))</f>
        <v>0.5</v>
      </c>
      <c r="AT12" s="2">
        <f>Table13[[#This Row],[Initiation - Lateral]]/(SUM(Table13[[#This Row],[Initiation - Linear]:[Initiation - Rear]]))</f>
        <v>0</v>
      </c>
      <c r="AU12" s="2">
        <f>Table13[[#This Row],[Initiation - Rear]]/(SUM(Table13[[#This Row],[Initiation - Linear]:[Initiation - Rear]]))</f>
        <v>0.5</v>
      </c>
      <c r="AV12" s="2">
        <f>Table13[[#This Row],[COD - Back-Front]]/(SUM(Table13[[#This Row],[COD - Back-Front]:[COD - None]]))</f>
        <v>0</v>
      </c>
      <c r="AW12" s="2">
        <f>Table13[[#This Row],[COD - Front-Back]]/(SUM(Table13[[#This Row],[COD - Back-Front]:[COD - None]]))</f>
        <v>0.25</v>
      </c>
      <c r="AX12" s="2">
        <f>Table13[[#This Row],[COD - Lateral]]/(SUM(Table13[[#This Row],[COD - Back-Front]:[COD - None]]))</f>
        <v>0</v>
      </c>
      <c r="AY12" s="2">
        <f>Table13[[#This Row],[COD - None]]/(SUM(Table13[[#This Row],[COD - Back-Front]:[COD - None]]))</f>
        <v>0.75</v>
      </c>
      <c r="AZ12" s="2">
        <f>Table13[[#This Row],[Max Speed - Linear]]/(SUM(Table13[[#This Row],[Max Speed - Linear]:[Max Speed - Curved]]))</f>
        <v>0.25</v>
      </c>
      <c r="BA12" s="2">
        <f>Table13[[#This Row],[Max Speed - Curved]]/(SUM(Table13[[#This Row],[Max Speed - Linear]:[Max Speed - Curved]]))</f>
        <v>0.75</v>
      </c>
      <c r="BB12" s="2">
        <f>Table13[[#This Row],[Accel - Static]]/(SUM(Table13[[#This Row],[Accel - Static]:[Accel - Rolling]]))</f>
        <v>0.5</v>
      </c>
      <c r="BC12" s="2">
        <f>Table13[[#This Row],[Accel - Rolling]]/(SUM(Table13[[#This Row],[Accel - Static]:[Accel - Rolling]]))</f>
        <v>0.5</v>
      </c>
      <c r="BD12" s="2">
        <f>Table13[[#This Row],[Skill During - None]]/(SUM(Table13[[#This Row],[Skill During - None]:[Skill During - Ball]]))</f>
        <v>1</v>
      </c>
      <c r="BE12" s="2">
        <f>Table13[[#This Row],[Skill During - Duel]]/(SUM(Table13[[#This Row],[Skill During - None]:[Skill During - Ball]]))</f>
        <v>0</v>
      </c>
      <c r="BF12" s="2">
        <f>Table13[[#This Row],[Skill During - Ball]]/(SUM(Table13[[#This Row],[Skill During - None]:[Skill During - Ball]]))</f>
        <v>0</v>
      </c>
      <c r="BG12" s="2">
        <f>Table13[[#This Row],[Skill End - None]]/(SUM(Table13[[#This Row],[Skill End - None]:[Skill End - Ball]]))</f>
        <v>0.5</v>
      </c>
      <c r="BH12" s="2">
        <f>Table13[[#This Row],[Skill End - Duel]]/(SUM(Table13[[#This Row],[Skill End - None]:[Skill End - Ball]]))</f>
        <v>0.5</v>
      </c>
      <c r="BI12" s="2">
        <f>Table13[[#This Row],[Skill End - Ball]]/(SUM(Table13[[#This Row],[Skill End - None]:[Skill End - Ball]]))</f>
        <v>0</v>
      </c>
      <c r="BJ12" s="2">
        <f>Table13[[#This Row],[Torso - Rotated]]/(SUM(Table13[[#This Row],[Torso - Rotated]:[Torso - N/Rotated]]))</f>
        <v>0.5</v>
      </c>
      <c r="BK12" s="2">
        <f>Table13[[#This Row],[Torso - N/Rotated]]/(SUM(Table13[[#This Row],[Torso - Rotated]:[Torso - N/Rotated]]))</f>
        <v>0.5</v>
      </c>
    </row>
    <row r="13" spans="1:63" x14ac:dyDescent="0.35">
      <c r="A13" t="s">
        <v>96</v>
      </c>
      <c r="B13" t="s">
        <v>76</v>
      </c>
      <c r="C13" t="s">
        <v>16</v>
      </c>
      <c r="D13" t="s">
        <v>12</v>
      </c>
      <c r="E13" t="s">
        <v>17</v>
      </c>
      <c r="F13" s="3" t="s">
        <v>10</v>
      </c>
      <c r="G13">
        <v>19</v>
      </c>
      <c r="H13" s="1">
        <v>1</v>
      </c>
      <c r="I13" s="1">
        <v>3</v>
      </c>
      <c r="J13" s="1">
        <v>8</v>
      </c>
      <c r="K13" s="1">
        <v>0</v>
      </c>
      <c r="L13" s="1">
        <v>0</v>
      </c>
      <c r="M13" s="1">
        <v>6</v>
      </c>
      <c r="N13" s="1">
        <v>0</v>
      </c>
      <c r="O13" s="1">
        <v>1</v>
      </c>
      <c r="P13" s="1">
        <v>0</v>
      </c>
      <c r="Q13" s="1">
        <v>6</v>
      </c>
      <c r="R13" s="1">
        <v>9</v>
      </c>
      <c r="S13" s="1">
        <v>4</v>
      </c>
      <c r="T13" s="5">
        <v>0</v>
      </c>
      <c r="U13" s="5">
        <v>3</v>
      </c>
      <c r="V13" s="5">
        <v>10</v>
      </c>
      <c r="W13" s="5">
        <v>6</v>
      </c>
      <c r="X13" s="5">
        <v>0</v>
      </c>
      <c r="Y13" s="5">
        <v>19</v>
      </c>
      <c r="Z13" s="5">
        <v>9</v>
      </c>
      <c r="AA13" s="5">
        <v>10</v>
      </c>
      <c r="AB13" s="5">
        <v>17</v>
      </c>
      <c r="AC13" s="5">
        <v>2</v>
      </c>
      <c r="AD13" s="5">
        <v>0</v>
      </c>
      <c r="AE13" s="5">
        <v>6</v>
      </c>
      <c r="AF13" s="5">
        <v>6</v>
      </c>
      <c r="AG13" s="5">
        <v>7</v>
      </c>
      <c r="AH13" s="5">
        <v>13</v>
      </c>
      <c r="AI13" s="5">
        <v>6</v>
      </c>
      <c r="AJ13" s="2">
        <f>Table13[[#This Row],[Transition - Static]]/(SUM(Table13[[#This Row],[Transition - Static]:[Transition - Decel]]))</f>
        <v>5.2631578947368418E-2</v>
      </c>
      <c r="AK13" s="2">
        <f>Table13[[#This Row],[Transition - Jockeying]]/(SUM(Table13[[#This Row],[Transition - Static]:[Transition - Decel]]))</f>
        <v>0.15789473684210525</v>
      </c>
      <c r="AL13" s="2">
        <f>Table13[[#This Row],[Transition - Linear]]/(SUM(Table13[[#This Row],[Transition - Static]:[Transition - Decel]]))</f>
        <v>0.42105263157894735</v>
      </c>
      <c r="AM13" s="2">
        <f>Table13[[#This Row],[Transition - Ball]]/(SUM(Table13[[#This Row],[Transition - Static]:[Transition - Decel]]))</f>
        <v>0</v>
      </c>
      <c r="AN13" s="2">
        <f>Table13[[#This Row],[Transition - Lateral]]/(SUM(Table13[[#This Row],[Transition - Static]:[Transition - Decel]]))</f>
        <v>0</v>
      </c>
      <c r="AO13" s="2">
        <f>Table13[[#This Row],[Transition - Diagonal]]/(SUM(Table13[[#This Row],[Transition - Static]:[Transition - Decel]]))</f>
        <v>0.31578947368421051</v>
      </c>
      <c r="AP13" s="2">
        <f>Table13[[#This Row],[Transition - Rear]]/(SUM(Table13[[#This Row],[Transition - Static]:[Transition - Decel]]))</f>
        <v>0</v>
      </c>
      <c r="AQ13" s="2">
        <f>Table13[[#This Row],[Transition - Rear+]]/(SUM(Table13[[#This Row],[Transition - Static]:[Transition - Decel]]))</f>
        <v>5.2631578947368418E-2</v>
      </c>
      <c r="AR13" s="2">
        <f>Table13[[#This Row],[Transition - Decel]]/(SUM(Table13[[#This Row],[Transition - Static]:[Transition - Decel]]))</f>
        <v>0</v>
      </c>
      <c r="AS13" s="2">
        <f>Table13[[#This Row],[Initiation - Linear]]/(SUM(Table13[[#This Row],[Initiation - Linear]:[Initiation - Rear]]))</f>
        <v>0.31578947368421051</v>
      </c>
      <c r="AT13" s="2">
        <f>Table13[[#This Row],[Initiation - Lateral]]/(SUM(Table13[[#This Row],[Initiation - Linear]:[Initiation - Rear]]))</f>
        <v>0.47368421052631576</v>
      </c>
      <c r="AU13" s="2">
        <f>Table13[[#This Row],[Initiation - Rear]]/(SUM(Table13[[#This Row],[Initiation - Linear]:[Initiation - Rear]]))</f>
        <v>0.21052631578947367</v>
      </c>
      <c r="AV13" s="2">
        <f>Table13[[#This Row],[COD - Back-Front]]/(SUM(Table13[[#This Row],[COD - Back-Front]:[COD - None]]))</f>
        <v>0</v>
      </c>
      <c r="AW13" s="2">
        <f>Table13[[#This Row],[COD - Front-Back]]/(SUM(Table13[[#This Row],[COD - Back-Front]:[COD - None]]))</f>
        <v>0.15789473684210525</v>
      </c>
      <c r="AX13" s="2">
        <f>Table13[[#This Row],[COD - Lateral]]/(SUM(Table13[[#This Row],[COD - Back-Front]:[COD - None]]))</f>
        <v>0.52631578947368418</v>
      </c>
      <c r="AY13" s="2">
        <f>Table13[[#This Row],[COD - None]]/(SUM(Table13[[#This Row],[COD - Back-Front]:[COD - None]]))</f>
        <v>0.31578947368421051</v>
      </c>
      <c r="AZ13" s="2">
        <f>Table13[[#This Row],[Max Speed - Linear]]/(SUM(Table13[[#This Row],[Max Speed - Linear]:[Max Speed - Curved]]))</f>
        <v>0</v>
      </c>
      <c r="BA13" s="2">
        <f>Table13[[#This Row],[Max Speed - Curved]]/(SUM(Table13[[#This Row],[Max Speed - Linear]:[Max Speed - Curved]]))</f>
        <v>1</v>
      </c>
      <c r="BB13" s="2">
        <f>Table13[[#This Row],[Accel - Static]]/(SUM(Table13[[#This Row],[Accel - Static]:[Accel - Rolling]]))</f>
        <v>0.47368421052631576</v>
      </c>
      <c r="BC13" s="2">
        <f>Table13[[#This Row],[Accel - Rolling]]/(SUM(Table13[[#This Row],[Accel - Static]:[Accel - Rolling]]))</f>
        <v>0.52631578947368418</v>
      </c>
      <c r="BD13" s="2">
        <f>Table13[[#This Row],[Skill During - None]]/(SUM(Table13[[#This Row],[Skill During - None]:[Skill During - Ball]]))</f>
        <v>0.89473684210526316</v>
      </c>
      <c r="BE13" s="2">
        <f>Table13[[#This Row],[Skill During - Duel]]/(SUM(Table13[[#This Row],[Skill During - None]:[Skill During - Ball]]))</f>
        <v>0.10526315789473684</v>
      </c>
      <c r="BF13" s="2">
        <f>Table13[[#This Row],[Skill During - Ball]]/(SUM(Table13[[#This Row],[Skill During - None]:[Skill During - Ball]]))</f>
        <v>0</v>
      </c>
      <c r="BG13" s="2">
        <f>Table13[[#This Row],[Skill End - None]]/(SUM(Table13[[#This Row],[Skill End - None]:[Skill End - Ball]]))</f>
        <v>0.31578947368421051</v>
      </c>
      <c r="BH13" s="2">
        <f>Table13[[#This Row],[Skill End - Duel]]/(SUM(Table13[[#This Row],[Skill End - None]:[Skill End - Ball]]))</f>
        <v>0.31578947368421051</v>
      </c>
      <c r="BI13" s="2">
        <f>Table13[[#This Row],[Skill End - Ball]]/(SUM(Table13[[#This Row],[Skill End - None]:[Skill End - Ball]]))</f>
        <v>0.36842105263157893</v>
      </c>
      <c r="BJ13" s="2">
        <f>Table13[[#This Row],[Torso - Rotated]]/(SUM(Table13[[#This Row],[Torso - Rotated]:[Torso - N/Rotated]]))</f>
        <v>0.68421052631578949</v>
      </c>
      <c r="BK13" s="2">
        <f>Table13[[#This Row],[Torso - N/Rotated]]/(SUM(Table13[[#This Row],[Torso - Rotated]:[Torso - N/Rotated]]))</f>
        <v>0.31578947368421051</v>
      </c>
    </row>
    <row r="14" spans="1:63" x14ac:dyDescent="0.35">
      <c r="A14" t="s">
        <v>97</v>
      </c>
      <c r="B14" t="s">
        <v>76</v>
      </c>
      <c r="C14" t="s">
        <v>16</v>
      </c>
      <c r="D14" t="s">
        <v>12</v>
      </c>
      <c r="E14" t="s">
        <v>17</v>
      </c>
      <c r="F14" s="3" t="s">
        <v>10</v>
      </c>
      <c r="G14">
        <v>2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1</v>
      </c>
      <c r="T14" s="5">
        <v>0</v>
      </c>
      <c r="U14" s="5">
        <v>0</v>
      </c>
      <c r="V14" s="5">
        <v>1</v>
      </c>
      <c r="W14" s="5">
        <v>1</v>
      </c>
      <c r="X14" s="5">
        <v>0</v>
      </c>
      <c r="Y14" s="5">
        <v>2</v>
      </c>
      <c r="Z14" s="5">
        <v>1</v>
      </c>
      <c r="AA14" s="5">
        <v>1</v>
      </c>
      <c r="AB14" s="5">
        <v>2</v>
      </c>
      <c r="AC14" s="5">
        <v>0</v>
      </c>
      <c r="AD14" s="5">
        <v>0</v>
      </c>
      <c r="AE14" s="5">
        <v>0</v>
      </c>
      <c r="AF14" s="5">
        <v>1</v>
      </c>
      <c r="AG14" s="5">
        <v>1</v>
      </c>
      <c r="AH14" s="5">
        <v>2</v>
      </c>
      <c r="AI14" s="5">
        <v>0</v>
      </c>
      <c r="AJ14" s="2">
        <f>Table13[[#This Row],[Transition - Static]]/(SUM(Table13[[#This Row],[Transition - Static]:[Transition - Decel]]))</f>
        <v>0</v>
      </c>
      <c r="AK14" s="2">
        <f>Table13[[#This Row],[Transition - Jockeying]]/(SUM(Table13[[#This Row],[Transition - Static]:[Transition - Decel]]))</f>
        <v>0.5</v>
      </c>
      <c r="AL14" s="2">
        <f>Table13[[#This Row],[Transition - Linear]]/(SUM(Table13[[#This Row],[Transition - Static]:[Transition - Decel]]))</f>
        <v>0</v>
      </c>
      <c r="AM14" s="2">
        <f>Table13[[#This Row],[Transition - Ball]]/(SUM(Table13[[#This Row],[Transition - Static]:[Transition - Decel]]))</f>
        <v>0</v>
      </c>
      <c r="AN14" s="2">
        <f>Table13[[#This Row],[Transition - Lateral]]/(SUM(Table13[[#This Row],[Transition - Static]:[Transition - Decel]]))</f>
        <v>0</v>
      </c>
      <c r="AO14" s="2">
        <f>Table13[[#This Row],[Transition - Diagonal]]/(SUM(Table13[[#This Row],[Transition - Static]:[Transition - Decel]]))</f>
        <v>0.5</v>
      </c>
      <c r="AP14" s="2">
        <f>Table13[[#This Row],[Transition - Rear]]/(SUM(Table13[[#This Row],[Transition - Static]:[Transition - Decel]]))</f>
        <v>0</v>
      </c>
      <c r="AQ14" s="2">
        <f>Table13[[#This Row],[Transition - Rear+]]/(SUM(Table13[[#This Row],[Transition - Static]:[Transition - Decel]]))</f>
        <v>0</v>
      </c>
      <c r="AR14" s="2">
        <f>Table13[[#This Row],[Transition - Decel]]/(SUM(Table13[[#This Row],[Transition - Static]:[Transition - Decel]]))</f>
        <v>0</v>
      </c>
      <c r="AS14" s="2">
        <f>Table13[[#This Row],[Initiation - Linear]]/(SUM(Table13[[#This Row],[Initiation - Linear]:[Initiation - Rear]]))</f>
        <v>0.5</v>
      </c>
      <c r="AT14" s="2">
        <f>Table13[[#This Row],[Initiation - Lateral]]/(SUM(Table13[[#This Row],[Initiation - Linear]:[Initiation - Rear]]))</f>
        <v>0</v>
      </c>
      <c r="AU14" s="2">
        <f>Table13[[#This Row],[Initiation - Rear]]/(SUM(Table13[[#This Row],[Initiation - Linear]:[Initiation - Rear]]))</f>
        <v>0.5</v>
      </c>
      <c r="AV14" s="2">
        <f>Table13[[#This Row],[COD - Back-Front]]/(SUM(Table13[[#This Row],[COD - Back-Front]:[COD - None]]))</f>
        <v>0</v>
      </c>
      <c r="AW14" s="2">
        <f>Table13[[#This Row],[COD - Front-Back]]/(SUM(Table13[[#This Row],[COD - Back-Front]:[COD - None]]))</f>
        <v>0</v>
      </c>
      <c r="AX14" s="2">
        <f>Table13[[#This Row],[COD - Lateral]]/(SUM(Table13[[#This Row],[COD - Back-Front]:[COD - None]]))</f>
        <v>0.5</v>
      </c>
      <c r="AY14" s="2">
        <f>Table13[[#This Row],[COD - None]]/(SUM(Table13[[#This Row],[COD - Back-Front]:[COD - None]]))</f>
        <v>0.5</v>
      </c>
      <c r="AZ14" s="2">
        <f>Table13[[#This Row],[Max Speed - Linear]]/(SUM(Table13[[#This Row],[Max Speed - Linear]:[Max Speed - Curved]]))</f>
        <v>0</v>
      </c>
      <c r="BA14" s="2">
        <f>Table13[[#This Row],[Max Speed - Curved]]/(SUM(Table13[[#This Row],[Max Speed - Linear]:[Max Speed - Curved]]))</f>
        <v>1</v>
      </c>
      <c r="BB14" s="2">
        <f>Table13[[#This Row],[Accel - Static]]/(SUM(Table13[[#This Row],[Accel - Static]:[Accel - Rolling]]))</f>
        <v>0.5</v>
      </c>
      <c r="BC14" s="2">
        <f>Table13[[#This Row],[Accel - Rolling]]/(SUM(Table13[[#This Row],[Accel - Static]:[Accel - Rolling]]))</f>
        <v>0.5</v>
      </c>
      <c r="BD14" s="2">
        <f>Table13[[#This Row],[Skill During - None]]/(SUM(Table13[[#This Row],[Skill During - None]:[Skill During - Ball]]))</f>
        <v>1</v>
      </c>
      <c r="BE14" s="2">
        <f>Table13[[#This Row],[Skill During - Duel]]/(SUM(Table13[[#This Row],[Skill During - None]:[Skill During - Ball]]))</f>
        <v>0</v>
      </c>
      <c r="BF14" s="2">
        <f>Table13[[#This Row],[Skill During - Ball]]/(SUM(Table13[[#This Row],[Skill During - None]:[Skill During - Ball]]))</f>
        <v>0</v>
      </c>
      <c r="BG14" s="2">
        <f>Table13[[#This Row],[Skill End - None]]/(SUM(Table13[[#This Row],[Skill End - None]:[Skill End - Ball]]))</f>
        <v>0</v>
      </c>
      <c r="BH14" s="2">
        <f>Table13[[#This Row],[Skill End - Duel]]/(SUM(Table13[[#This Row],[Skill End - None]:[Skill End - Ball]]))</f>
        <v>0.5</v>
      </c>
      <c r="BI14" s="2">
        <f>Table13[[#This Row],[Skill End - Ball]]/(SUM(Table13[[#This Row],[Skill End - None]:[Skill End - Ball]]))</f>
        <v>0.5</v>
      </c>
      <c r="BJ14" s="2">
        <f>Table13[[#This Row],[Torso - Rotated]]/(SUM(Table13[[#This Row],[Torso - Rotated]:[Torso - N/Rotated]]))</f>
        <v>1</v>
      </c>
      <c r="BK14" s="2">
        <f>Table13[[#This Row],[Torso - N/Rotated]]/(SUM(Table13[[#This Row],[Torso - Rotated]:[Torso - N/Rotated]]))</f>
        <v>0</v>
      </c>
    </row>
    <row r="15" spans="1:63" x14ac:dyDescent="0.35">
      <c r="A15" t="s">
        <v>86</v>
      </c>
      <c r="B15" t="s">
        <v>77</v>
      </c>
      <c r="C15" t="s">
        <v>7</v>
      </c>
      <c r="D15" t="s">
        <v>8</v>
      </c>
      <c r="E15" t="s">
        <v>9</v>
      </c>
      <c r="F15" s="3" t="s">
        <v>10</v>
      </c>
      <c r="G15">
        <v>7</v>
      </c>
      <c r="H15" s="1">
        <v>0</v>
      </c>
      <c r="I15" s="1">
        <v>1</v>
      </c>
      <c r="J15" s="1">
        <v>2</v>
      </c>
      <c r="K15" s="1">
        <v>0</v>
      </c>
      <c r="L15" s="1">
        <v>0</v>
      </c>
      <c r="M15" s="1">
        <v>2</v>
      </c>
      <c r="N15" s="1">
        <v>2</v>
      </c>
      <c r="O15" s="1">
        <v>0</v>
      </c>
      <c r="P15" s="1">
        <v>0</v>
      </c>
      <c r="Q15" s="1">
        <v>2</v>
      </c>
      <c r="R15" s="1">
        <v>4</v>
      </c>
      <c r="S15" s="1">
        <v>1</v>
      </c>
      <c r="T15" s="5">
        <v>0</v>
      </c>
      <c r="U15" s="5">
        <v>1</v>
      </c>
      <c r="V15" s="5">
        <v>3</v>
      </c>
      <c r="W15" s="5">
        <v>3</v>
      </c>
      <c r="X15" s="5">
        <v>1</v>
      </c>
      <c r="Y15" s="5">
        <v>6</v>
      </c>
      <c r="Z15" s="5">
        <v>2</v>
      </c>
      <c r="AA15" s="5">
        <v>5</v>
      </c>
      <c r="AB15" s="5">
        <v>6</v>
      </c>
      <c r="AC15" s="5">
        <v>0</v>
      </c>
      <c r="AD15" s="5">
        <v>1</v>
      </c>
      <c r="AE15" s="5">
        <v>4</v>
      </c>
      <c r="AF15" s="5">
        <v>0</v>
      </c>
      <c r="AG15" s="5">
        <v>3</v>
      </c>
      <c r="AH15" s="5">
        <v>4</v>
      </c>
      <c r="AI15" s="5">
        <v>3</v>
      </c>
      <c r="AJ15" s="2">
        <f>Table13[[#This Row],[Transition - Static]]/(SUM(Table13[[#This Row],[Transition - Static]:[Transition - Decel]]))</f>
        <v>0</v>
      </c>
      <c r="AK15" s="2">
        <f>Table13[[#This Row],[Transition - Jockeying]]/(SUM(Table13[[#This Row],[Transition - Static]:[Transition - Decel]]))</f>
        <v>0.14285714285714285</v>
      </c>
      <c r="AL15" s="2">
        <f>Table13[[#This Row],[Transition - Linear]]/(SUM(Table13[[#This Row],[Transition - Static]:[Transition - Decel]]))</f>
        <v>0.2857142857142857</v>
      </c>
      <c r="AM15" s="2">
        <f>Table13[[#This Row],[Transition - Ball]]/(SUM(Table13[[#This Row],[Transition - Static]:[Transition - Decel]]))</f>
        <v>0</v>
      </c>
      <c r="AN15" s="2">
        <f>Table13[[#This Row],[Transition - Lateral]]/(SUM(Table13[[#This Row],[Transition - Static]:[Transition - Decel]]))</f>
        <v>0</v>
      </c>
      <c r="AO15" s="2">
        <f>Table13[[#This Row],[Transition - Diagonal]]/(SUM(Table13[[#This Row],[Transition - Static]:[Transition - Decel]]))</f>
        <v>0.2857142857142857</v>
      </c>
      <c r="AP15" s="2">
        <f>Table13[[#This Row],[Transition - Rear]]/(SUM(Table13[[#This Row],[Transition - Static]:[Transition - Decel]]))</f>
        <v>0.2857142857142857</v>
      </c>
      <c r="AQ15" s="2">
        <f>Table13[[#This Row],[Transition - Rear+]]/(SUM(Table13[[#This Row],[Transition - Static]:[Transition - Decel]]))</f>
        <v>0</v>
      </c>
      <c r="AR15" s="2">
        <f>Table13[[#This Row],[Transition - Decel]]/(SUM(Table13[[#This Row],[Transition - Static]:[Transition - Decel]]))</f>
        <v>0</v>
      </c>
      <c r="AS15" s="2">
        <f>Table13[[#This Row],[Initiation - Linear]]/(SUM(Table13[[#This Row],[Initiation - Linear]:[Initiation - Rear]]))</f>
        <v>0.2857142857142857</v>
      </c>
      <c r="AT15" s="2">
        <f>Table13[[#This Row],[Initiation - Lateral]]/(SUM(Table13[[#This Row],[Initiation - Linear]:[Initiation - Rear]]))</f>
        <v>0.5714285714285714</v>
      </c>
      <c r="AU15" s="2">
        <f>Table13[[#This Row],[Initiation - Rear]]/(SUM(Table13[[#This Row],[Initiation - Linear]:[Initiation - Rear]]))</f>
        <v>0.14285714285714285</v>
      </c>
      <c r="AV15" s="2">
        <f>Table13[[#This Row],[COD - Back-Front]]/(SUM(Table13[[#This Row],[COD - Back-Front]:[COD - None]]))</f>
        <v>0</v>
      </c>
      <c r="AW15" s="2">
        <f>Table13[[#This Row],[COD - Front-Back]]/(SUM(Table13[[#This Row],[COD - Back-Front]:[COD - None]]))</f>
        <v>0.14285714285714285</v>
      </c>
      <c r="AX15" s="2">
        <f>Table13[[#This Row],[COD - Lateral]]/(SUM(Table13[[#This Row],[COD - Back-Front]:[COD - None]]))</f>
        <v>0.42857142857142855</v>
      </c>
      <c r="AY15" s="2">
        <f>Table13[[#This Row],[COD - None]]/(SUM(Table13[[#This Row],[COD - Back-Front]:[COD - None]]))</f>
        <v>0.42857142857142855</v>
      </c>
      <c r="AZ15" s="2">
        <f>Table13[[#This Row],[Max Speed - Linear]]/(SUM(Table13[[#This Row],[Max Speed - Linear]:[Max Speed - Curved]]))</f>
        <v>0.14285714285714285</v>
      </c>
      <c r="BA15" s="2">
        <f>Table13[[#This Row],[Max Speed - Curved]]/(SUM(Table13[[#This Row],[Max Speed - Linear]:[Max Speed - Curved]]))</f>
        <v>0.8571428571428571</v>
      </c>
      <c r="BB15" s="2">
        <f>Table13[[#This Row],[Accel - Static]]/(SUM(Table13[[#This Row],[Accel - Static]:[Accel - Rolling]]))</f>
        <v>0.2857142857142857</v>
      </c>
      <c r="BC15" s="2">
        <f>Table13[[#This Row],[Accel - Rolling]]/(SUM(Table13[[#This Row],[Accel - Static]:[Accel - Rolling]]))</f>
        <v>0.7142857142857143</v>
      </c>
      <c r="BD15" s="2">
        <f>Table13[[#This Row],[Skill During - None]]/(SUM(Table13[[#This Row],[Skill During - None]:[Skill During - Ball]]))</f>
        <v>0.8571428571428571</v>
      </c>
      <c r="BE15" s="2">
        <f>Table13[[#This Row],[Skill During - Duel]]/(SUM(Table13[[#This Row],[Skill During - None]:[Skill During - Ball]]))</f>
        <v>0</v>
      </c>
      <c r="BF15" s="2">
        <f>Table13[[#This Row],[Skill During - Ball]]/(SUM(Table13[[#This Row],[Skill During - None]:[Skill During - Ball]]))</f>
        <v>0.14285714285714285</v>
      </c>
      <c r="BG15" s="2">
        <f>Table13[[#This Row],[Skill End - None]]/(SUM(Table13[[#This Row],[Skill End - None]:[Skill End - Ball]]))</f>
        <v>0.5714285714285714</v>
      </c>
      <c r="BH15" s="2">
        <f>Table13[[#This Row],[Skill End - Duel]]/(SUM(Table13[[#This Row],[Skill End - None]:[Skill End - Ball]]))</f>
        <v>0</v>
      </c>
      <c r="BI15" s="2">
        <f>Table13[[#This Row],[Skill End - Ball]]/(SUM(Table13[[#This Row],[Skill End - None]:[Skill End - Ball]]))</f>
        <v>0.42857142857142855</v>
      </c>
      <c r="BJ15" s="2">
        <f>Table13[[#This Row],[Torso - Rotated]]/(SUM(Table13[[#This Row],[Torso - Rotated]:[Torso - N/Rotated]]))</f>
        <v>0.5714285714285714</v>
      </c>
      <c r="BK15" s="2">
        <f>Table13[[#This Row],[Torso - N/Rotated]]/(SUM(Table13[[#This Row],[Torso - Rotated]:[Torso - N/Rotated]]))</f>
        <v>0.42857142857142855</v>
      </c>
    </row>
    <row r="16" spans="1:63" x14ac:dyDescent="0.35">
      <c r="A16" t="s">
        <v>87</v>
      </c>
      <c r="B16" t="s">
        <v>77</v>
      </c>
      <c r="C16" t="s">
        <v>7</v>
      </c>
      <c r="D16" t="s">
        <v>8</v>
      </c>
      <c r="E16" t="s">
        <v>9</v>
      </c>
      <c r="F16" s="3" t="s">
        <v>10</v>
      </c>
      <c r="G16">
        <v>4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2</v>
      </c>
      <c r="Q16" s="1">
        <v>2</v>
      </c>
      <c r="R16" s="1">
        <v>1</v>
      </c>
      <c r="S16" s="1">
        <v>1</v>
      </c>
      <c r="T16" s="5">
        <v>0</v>
      </c>
      <c r="U16" s="5">
        <v>0</v>
      </c>
      <c r="V16" s="5">
        <v>0</v>
      </c>
      <c r="W16" s="5">
        <v>4</v>
      </c>
      <c r="X16" s="5">
        <v>1</v>
      </c>
      <c r="Y16" s="5">
        <v>3</v>
      </c>
      <c r="Z16" s="5">
        <v>1</v>
      </c>
      <c r="AA16" s="5">
        <v>3</v>
      </c>
      <c r="AB16" s="5">
        <v>4</v>
      </c>
      <c r="AC16" s="5">
        <v>0</v>
      </c>
      <c r="AD16" s="5">
        <v>0</v>
      </c>
      <c r="AE16" s="5">
        <v>3</v>
      </c>
      <c r="AF16" s="5">
        <v>0</v>
      </c>
      <c r="AG16" s="5">
        <v>1</v>
      </c>
      <c r="AH16" s="5">
        <v>3</v>
      </c>
      <c r="AI16" s="5">
        <v>1</v>
      </c>
      <c r="AJ16" s="2">
        <f>Table13[[#This Row],[Transition - Static]]/(SUM(Table13[[#This Row],[Transition - Static]:[Transition - Decel]]))</f>
        <v>0</v>
      </c>
      <c r="AK16" s="2">
        <f>Table13[[#This Row],[Transition - Jockeying]]/(SUM(Table13[[#This Row],[Transition - Static]:[Transition - Decel]]))</f>
        <v>0</v>
      </c>
      <c r="AL16" s="2">
        <f>Table13[[#This Row],[Transition - Linear]]/(SUM(Table13[[#This Row],[Transition - Static]:[Transition - Decel]]))</f>
        <v>0.25</v>
      </c>
      <c r="AM16" s="2">
        <f>Table13[[#This Row],[Transition - Ball]]/(SUM(Table13[[#This Row],[Transition - Static]:[Transition - Decel]]))</f>
        <v>0</v>
      </c>
      <c r="AN16" s="2">
        <f>Table13[[#This Row],[Transition - Lateral]]/(SUM(Table13[[#This Row],[Transition - Static]:[Transition - Decel]]))</f>
        <v>0</v>
      </c>
      <c r="AO16" s="2">
        <f>Table13[[#This Row],[Transition - Diagonal]]/(SUM(Table13[[#This Row],[Transition - Static]:[Transition - Decel]]))</f>
        <v>0</v>
      </c>
      <c r="AP16" s="2">
        <f>Table13[[#This Row],[Transition - Rear]]/(SUM(Table13[[#This Row],[Transition - Static]:[Transition - Decel]]))</f>
        <v>0</v>
      </c>
      <c r="AQ16" s="2">
        <f>Table13[[#This Row],[Transition - Rear+]]/(SUM(Table13[[#This Row],[Transition - Static]:[Transition - Decel]]))</f>
        <v>0.25</v>
      </c>
      <c r="AR16" s="2">
        <f>Table13[[#This Row],[Transition - Decel]]/(SUM(Table13[[#This Row],[Transition - Static]:[Transition - Decel]]))</f>
        <v>0.5</v>
      </c>
      <c r="AS16" s="2">
        <f>Table13[[#This Row],[Initiation - Linear]]/(SUM(Table13[[#This Row],[Initiation - Linear]:[Initiation - Rear]]))</f>
        <v>0.5</v>
      </c>
      <c r="AT16" s="2">
        <f>Table13[[#This Row],[Initiation - Lateral]]/(SUM(Table13[[#This Row],[Initiation - Linear]:[Initiation - Rear]]))</f>
        <v>0.25</v>
      </c>
      <c r="AU16" s="2">
        <f>Table13[[#This Row],[Initiation - Rear]]/(SUM(Table13[[#This Row],[Initiation - Linear]:[Initiation - Rear]]))</f>
        <v>0.25</v>
      </c>
      <c r="AV16" s="2">
        <f>Table13[[#This Row],[COD - Back-Front]]/(SUM(Table13[[#This Row],[COD - Back-Front]:[COD - None]]))</f>
        <v>0</v>
      </c>
      <c r="AW16" s="2">
        <f>Table13[[#This Row],[COD - Front-Back]]/(SUM(Table13[[#This Row],[COD - Back-Front]:[COD - None]]))</f>
        <v>0</v>
      </c>
      <c r="AX16" s="2">
        <f>Table13[[#This Row],[COD - Lateral]]/(SUM(Table13[[#This Row],[COD - Back-Front]:[COD - None]]))</f>
        <v>0</v>
      </c>
      <c r="AY16" s="2">
        <f>Table13[[#This Row],[COD - None]]/(SUM(Table13[[#This Row],[COD - Back-Front]:[COD - None]]))</f>
        <v>1</v>
      </c>
      <c r="AZ16" s="2">
        <f>Table13[[#This Row],[Max Speed - Linear]]/(SUM(Table13[[#This Row],[Max Speed - Linear]:[Max Speed - Curved]]))</f>
        <v>0.25</v>
      </c>
      <c r="BA16" s="2">
        <f>Table13[[#This Row],[Max Speed - Curved]]/(SUM(Table13[[#This Row],[Max Speed - Linear]:[Max Speed - Curved]]))</f>
        <v>0.75</v>
      </c>
      <c r="BB16" s="2">
        <f>Table13[[#This Row],[Accel - Static]]/(SUM(Table13[[#This Row],[Accel - Static]:[Accel - Rolling]]))</f>
        <v>0.25</v>
      </c>
      <c r="BC16" s="2">
        <f>Table13[[#This Row],[Accel - Rolling]]/(SUM(Table13[[#This Row],[Accel - Static]:[Accel - Rolling]]))</f>
        <v>0.75</v>
      </c>
      <c r="BD16" s="2">
        <f>Table13[[#This Row],[Skill During - None]]/(SUM(Table13[[#This Row],[Skill During - None]:[Skill During - Ball]]))</f>
        <v>1</v>
      </c>
      <c r="BE16" s="2">
        <f>Table13[[#This Row],[Skill During - Duel]]/(SUM(Table13[[#This Row],[Skill During - None]:[Skill During - Ball]]))</f>
        <v>0</v>
      </c>
      <c r="BF16" s="2">
        <f>Table13[[#This Row],[Skill During - Ball]]/(SUM(Table13[[#This Row],[Skill During - None]:[Skill During - Ball]]))</f>
        <v>0</v>
      </c>
      <c r="BG16" s="2">
        <f>Table13[[#This Row],[Skill End - None]]/(SUM(Table13[[#This Row],[Skill End - None]:[Skill End - Ball]]))</f>
        <v>0.75</v>
      </c>
      <c r="BH16" s="2">
        <f>Table13[[#This Row],[Skill End - Duel]]/(SUM(Table13[[#This Row],[Skill End - None]:[Skill End - Ball]]))</f>
        <v>0</v>
      </c>
      <c r="BI16" s="2">
        <f>Table13[[#This Row],[Skill End - Ball]]/(SUM(Table13[[#This Row],[Skill End - None]:[Skill End - Ball]]))</f>
        <v>0.25</v>
      </c>
      <c r="BJ16" s="2">
        <f>Table13[[#This Row],[Torso - Rotated]]/(SUM(Table13[[#This Row],[Torso - Rotated]:[Torso - N/Rotated]]))</f>
        <v>0.75</v>
      </c>
      <c r="BK16" s="2">
        <f>Table13[[#This Row],[Torso - N/Rotated]]/(SUM(Table13[[#This Row],[Torso - Rotated]:[Torso - N/Rotated]]))</f>
        <v>0.25</v>
      </c>
    </row>
    <row r="17" spans="1:63" x14ac:dyDescent="0.35">
      <c r="A17" t="s">
        <v>88</v>
      </c>
      <c r="B17" t="s">
        <v>77</v>
      </c>
      <c r="C17" t="s">
        <v>11</v>
      </c>
      <c r="D17" t="s">
        <v>12</v>
      </c>
      <c r="E17" t="s">
        <v>9</v>
      </c>
      <c r="F17" s="3" t="s">
        <v>10</v>
      </c>
      <c r="G17">
        <v>1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5">
        <v>0</v>
      </c>
      <c r="U17" s="5">
        <v>0</v>
      </c>
      <c r="V17" s="5">
        <v>0</v>
      </c>
      <c r="W17" s="5">
        <v>1</v>
      </c>
      <c r="X17" s="5">
        <v>0</v>
      </c>
      <c r="Y17" s="5">
        <v>1</v>
      </c>
      <c r="Z17" s="5">
        <v>0</v>
      </c>
      <c r="AA17" s="5">
        <v>1</v>
      </c>
      <c r="AB17" s="5">
        <v>1</v>
      </c>
      <c r="AC17" s="5">
        <v>0</v>
      </c>
      <c r="AD17" s="5">
        <v>0</v>
      </c>
      <c r="AE17" s="5">
        <v>0</v>
      </c>
      <c r="AF17" s="5">
        <v>1</v>
      </c>
      <c r="AG17" s="5">
        <v>0</v>
      </c>
      <c r="AH17" s="5">
        <v>0</v>
      </c>
      <c r="AI17" s="5">
        <v>1</v>
      </c>
      <c r="AJ17" s="2">
        <f>Table13[[#This Row],[Transition - Static]]/(SUM(Table13[[#This Row],[Transition - Static]:[Transition - Decel]]))</f>
        <v>0</v>
      </c>
      <c r="AK17" s="2">
        <f>Table13[[#This Row],[Transition - Jockeying]]/(SUM(Table13[[#This Row],[Transition - Static]:[Transition - Decel]]))</f>
        <v>0</v>
      </c>
      <c r="AL17" s="2">
        <f>Table13[[#This Row],[Transition - Linear]]/(SUM(Table13[[#This Row],[Transition - Static]:[Transition - Decel]]))</f>
        <v>1</v>
      </c>
      <c r="AM17" s="2">
        <f>Table13[[#This Row],[Transition - Ball]]/(SUM(Table13[[#This Row],[Transition - Static]:[Transition - Decel]]))</f>
        <v>0</v>
      </c>
      <c r="AN17" s="2">
        <f>Table13[[#This Row],[Transition - Lateral]]/(SUM(Table13[[#This Row],[Transition - Static]:[Transition - Decel]]))</f>
        <v>0</v>
      </c>
      <c r="AO17" s="2">
        <f>Table13[[#This Row],[Transition - Diagonal]]/(SUM(Table13[[#This Row],[Transition - Static]:[Transition - Decel]]))</f>
        <v>0</v>
      </c>
      <c r="AP17" s="2">
        <f>Table13[[#This Row],[Transition - Rear]]/(SUM(Table13[[#This Row],[Transition - Static]:[Transition - Decel]]))</f>
        <v>0</v>
      </c>
      <c r="AQ17" s="2">
        <f>Table13[[#This Row],[Transition - Rear+]]/(SUM(Table13[[#This Row],[Transition - Static]:[Transition - Decel]]))</f>
        <v>0</v>
      </c>
      <c r="AR17" s="2">
        <f>Table13[[#This Row],[Transition - Decel]]/(SUM(Table13[[#This Row],[Transition - Static]:[Transition - Decel]]))</f>
        <v>0</v>
      </c>
      <c r="AS17" s="2">
        <f>Table13[[#This Row],[Initiation - Linear]]/(SUM(Table13[[#This Row],[Initiation - Linear]:[Initiation - Rear]]))</f>
        <v>1</v>
      </c>
      <c r="AT17" s="2">
        <f>Table13[[#This Row],[Initiation - Lateral]]/(SUM(Table13[[#This Row],[Initiation - Linear]:[Initiation - Rear]]))</f>
        <v>0</v>
      </c>
      <c r="AU17" s="2">
        <f>Table13[[#This Row],[Initiation - Rear]]/(SUM(Table13[[#This Row],[Initiation - Linear]:[Initiation - Rear]]))</f>
        <v>0</v>
      </c>
      <c r="AV17" s="2">
        <f>Table13[[#This Row],[COD - Back-Front]]/(SUM(Table13[[#This Row],[COD - Back-Front]:[COD - None]]))</f>
        <v>0</v>
      </c>
      <c r="AW17" s="2">
        <f>Table13[[#This Row],[COD - Front-Back]]/(SUM(Table13[[#This Row],[COD - Back-Front]:[COD - None]]))</f>
        <v>0</v>
      </c>
      <c r="AX17" s="2">
        <f>Table13[[#This Row],[COD - Lateral]]/(SUM(Table13[[#This Row],[COD - Back-Front]:[COD - None]]))</f>
        <v>0</v>
      </c>
      <c r="AY17" s="2">
        <f>Table13[[#This Row],[COD - None]]/(SUM(Table13[[#This Row],[COD - Back-Front]:[COD - None]]))</f>
        <v>1</v>
      </c>
      <c r="AZ17" s="2">
        <f>Table13[[#This Row],[Max Speed - Linear]]/(SUM(Table13[[#This Row],[Max Speed - Linear]:[Max Speed - Curved]]))</f>
        <v>0</v>
      </c>
      <c r="BA17" s="2">
        <f>Table13[[#This Row],[Max Speed - Curved]]/(SUM(Table13[[#This Row],[Max Speed - Linear]:[Max Speed - Curved]]))</f>
        <v>1</v>
      </c>
      <c r="BB17" s="2">
        <f>Table13[[#This Row],[Accel - Static]]/(SUM(Table13[[#This Row],[Accel - Static]:[Accel - Rolling]]))</f>
        <v>0</v>
      </c>
      <c r="BC17" s="2">
        <f>Table13[[#This Row],[Accel - Rolling]]/(SUM(Table13[[#This Row],[Accel - Static]:[Accel - Rolling]]))</f>
        <v>1</v>
      </c>
      <c r="BD17" s="2">
        <f>Table13[[#This Row],[Skill During - None]]/(SUM(Table13[[#This Row],[Skill During - None]:[Skill During - Ball]]))</f>
        <v>1</v>
      </c>
      <c r="BE17" s="2">
        <f>Table13[[#This Row],[Skill During - Duel]]/(SUM(Table13[[#This Row],[Skill During - None]:[Skill During - Ball]]))</f>
        <v>0</v>
      </c>
      <c r="BF17" s="2">
        <f>Table13[[#This Row],[Skill During - Ball]]/(SUM(Table13[[#This Row],[Skill During - None]:[Skill During - Ball]]))</f>
        <v>0</v>
      </c>
      <c r="BG17" s="2">
        <f>Table13[[#This Row],[Skill End - None]]/(SUM(Table13[[#This Row],[Skill End - None]:[Skill End - Ball]]))</f>
        <v>0</v>
      </c>
      <c r="BH17" s="2">
        <f>Table13[[#This Row],[Skill End - Duel]]/(SUM(Table13[[#This Row],[Skill End - None]:[Skill End - Ball]]))</f>
        <v>1</v>
      </c>
      <c r="BI17" s="2">
        <f>Table13[[#This Row],[Skill End - Ball]]/(SUM(Table13[[#This Row],[Skill End - None]:[Skill End - Ball]]))</f>
        <v>0</v>
      </c>
      <c r="BJ17" s="2">
        <f>Table13[[#This Row],[Torso - Rotated]]/(SUM(Table13[[#This Row],[Torso - Rotated]:[Torso - N/Rotated]]))</f>
        <v>0</v>
      </c>
      <c r="BK17" s="2">
        <f>Table13[[#This Row],[Torso - N/Rotated]]/(SUM(Table13[[#This Row],[Torso - Rotated]:[Torso - N/Rotated]]))</f>
        <v>1</v>
      </c>
    </row>
    <row r="18" spans="1:63" x14ac:dyDescent="0.35">
      <c r="A18" t="s">
        <v>85</v>
      </c>
      <c r="B18" t="s">
        <v>77</v>
      </c>
      <c r="C18" t="s">
        <v>11</v>
      </c>
      <c r="D18" t="s">
        <v>12</v>
      </c>
      <c r="E18" t="s">
        <v>9</v>
      </c>
      <c r="F18" s="3" t="s">
        <v>10</v>
      </c>
      <c r="G18">
        <v>2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2</v>
      </c>
      <c r="R18" s="1">
        <v>0</v>
      </c>
      <c r="S18" s="1">
        <v>0</v>
      </c>
      <c r="T18" s="5">
        <v>0</v>
      </c>
      <c r="U18" s="5">
        <v>0</v>
      </c>
      <c r="V18" s="5">
        <v>1</v>
      </c>
      <c r="W18" s="5">
        <v>1</v>
      </c>
      <c r="X18" s="5">
        <v>1</v>
      </c>
      <c r="Y18" s="5">
        <v>1</v>
      </c>
      <c r="Z18" s="5">
        <v>0</v>
      </c>
      <c r="AA18" s="5">
        <v>2</v>
      </c>
      <c r="AB18" s="5">
        <v>2</v>
      </c>
      <c r="AC18" s="5">
        <v>0</v>
      </c>
      <c r="AD18" s="5">
        <v>0</v>
      </c>
      <c r="AE18" s="5">
        <v>0</v>
      </c>
      <c r="AF18" s="5">
        <v>1</v>
      </c>
      <c r="AG18" s="5">
        <v>1</v>
      </c>
      <c r="AH18" s="5">
        <v>2</v>
      </c>
      <c r="AI18" s="5">
        <v>0</v>
      </c>
      <c r="AJ18" s="2">
        <f>Table13[[#This Row],[Transition - Static]]/(SUM(Table13[[#This Row],[Transition - Static]:[Transition - Decel]]))</f>
        <v>0</v>
      </c>
      <c r="AK18" s="2">
        <f>Table13[[#This Row],[Transition - Jockeying]]/(SUM(Table13[[#This Row],[Transition - Static]:[Transition - Decel]]))</f>
        <v>0</v>
      </c>
      <c r="AL18" s="2">
        <f>Table13[[#This Row],[Transition - Linear]]/(SUM(Table13[[#This Row],[Transition - Static]:[Transition - Decel]]))</f>
        <v>0</v>
      </c>
      <c r="AM18" s="2">
        <f>Table13[[#This Row],[Transition - Ball]]/(SUM(Table13[[#This Row],[Transition - Static]:[Transition - Decel]]))</f>
        <v>0</v>
      </c>
      <c r="AN18" s="2">
        <f>Table13[[#This Row],[Transition - Lateral]]/(SUM(Table13[[#This Row],[Transition - Static]:[Transition - Decel]]))</f>
        <v>0.5</v>
      </c>
      <c r="AO18" s="2">
        <f>Table13[[#This Row],[Transition - Diagonal]]/(SUM(Table13[[#This Row],[Transition - Static]:[Transition - Decel]]))</f>
        <v>0.5</v>
      </c>
      <c r="AP18" s="2">
        <f>Table13[[#This Row],[Transition - Rear]]/(SUM(Table13[[#This Row],[Transition - Static]:[Transition - Decel]]))</f>
        <v>0</v>
      </c>
      <c r="AQ18" s="2">
        <f>Table13[[#This Row],[Transition - Rear+]]/(SUM(Table13[[#This Row],[Transition - Static]:[Transition - Decel]]))</f>
        <v>0</v>
      </c>
      <c r="AR18" s="2">
        <f>Table13[[#This Row],[Transition - Decel]]/(SUM(Table13[[#This Row],[Transition - Static]:[Transition - Decel]]))</f>
        <v>0</v>
      </c>
      <c r="AS18" s="2">
        <f>Table13[[#This Row],[Initiation - Linear]]/(SUM(Table13[[#This Row],[Initiation - Linear]:[Initiation - Rear]]))</f>
        <v>1</v>
      </c>
      <c r="AT18" s="2">
        <f>Table13[[#This Row],[Initiation - Lateral]]/(SUM(Table13[[#This Row],[Initiation - Linear]:[Initiation - Rear]]))</f>
        <v>0</v>
      </c>
      <c r="AU18" s="2">
        <f>Table13[[#This Row],[Initiation - Rear]]/(SUM(Table13[[#This Row],[Initiation - Linear]:[Initiation - Rear]]))</f>
        <v>0</v>
      </c>
      <c r="AV18" s="2">
        <f>Table13[[#This Row],[COD - Back-Front]]/(SUM(Table13[[#This Row],[COD - Back-Front]:[COD - None]]))</f>
        <v>0</v>
      </c>
      <c r="AW18" s="2">
        <f>Table13[[#This Row],[COD - Front-Back]]/(SUM(Table13[[#This Row],[COD - Back-Front]:[COD - None]]))</f>
        <v>0</v>
      </c>
      <c r="AX18" s="2">
        <f>Table13[[#This Row],[COD - Lateral]]/(SUM(Table13[[#This Row],[COD - Back-Front]:[COD - None]]))</f>
        <v>0.5</v>
      </c>
      <c r="AY18" s="2">
        <f>Table13[[#This Row],[COD - None]]/(SUM(Table13[[#This Row],[COD - Back-Front]:[COD - None]]))</f>
        <v>0.5</v>
      </c>
      <c r="AZ18" s="2">
        <f>Table13[[#This Row],[Max Speed - Linear]]/(SUM(Table13[[#This Row],[Max Speed - Linear]:[Max Speed - Curved]]))</f>
        <v>0.5</v>
      </c>
      <c r="BA18" s="2">
        <f>Table13[[#This Row],[Max Speed - Curved]]/(SUM(Table13[[#This Row],[Max Speed - Linear]:[Max Speed - Curved]]))</f>
        <v>0.5</v>
      </c>
      <c r="BB18" s="2">
        <f>Table13[[#This Row],[Accel - Static]]/(SUM(Table13[[#This Row],[Accel - Static]:[Accel - Rolling]]))</f>
        <v>0</v>
      </c>
      <c r="BC18" s="2">
        <f>Table13[[#This Row],[Accel - Rolling]]/(SUM(Table13[[#This Row],[Accel - Static]:[Accel - Rolling]]))</f>
        <v>1</v>
      </c>
      <c r="BD18" s="2">
        <f>Table13[[#This Row],[Skill During - None]]/(SUM(Table13[[#This Row],[Skill During - None]:[Skill During - Ball]]))</f>
        <v>1</v>
      </c>
      <c r="BE18" s="2">
        <f>Table13[[#This Row],[Skill During - Duel]]/(SUM(Table13[[#This Row],[Skill During - None]:[Skill During - Ball]]))</f>
        <v>0</v>
      </c>
      <c r="BF18" s="2">
        <f>Table13[[#This Row],[Skill During - Ball]]/(SUM(Table13[[#This Row],[Skill During - None]:[Skill During - Ball]]))</f>
        <v>0</v>
      </c>
      <c r="BG18" s="2">
        <f>Table13[[#This Row],[Skill End - None]]/(SUM(Table13[[#This Row],[Skill End - None]:[Skill End - Ball]]))</f>
        <v>0</v>
      </c>
      <c r="BH18" s="2">
        <f>Table13[[#This Row],[Skill End - Duel]]/(SUM(Table13[[#This Row],[Skill End - None]:[Skill End - Ball]]))</f>
        <v>0.5</v>
      </c>
      <c r="BI18" s="2">
        <f>Table13[[#This Row],[Skill End - Ball]]/(SUM(Table13[[#This Row],[Skill End - None]:[Skill End - Ball]]))</f>
        <v>0.5</v>
      </c>
      <c r="BJ18" s="2">
        <f>Table13[[#This Row],[Torso - Rotated]]/(SUM(Table13[[#This Row],[Torso - Rotated]:[Torso - N/Rotated]]))</f>
        <v>1</v>
      </c>
      <c r="BK18" s="2">
        <f>Table13[[#This Row],[Torso - N/Rotated]]/(SUM(Table13[[#This Row],[Torso - Rotated]:[Torso - N/Rotated]]))</f>
        <v>0</v>
      </c>
    </row>
    <row r="19" spans="1:63" x14ac:dyDescent="0.35">
      <c r="A19" t="s">
        <v>89</v>
      </c>
      <c r="B19" t="s">
        <v>77</v>
      </c>
      <c r="C19" t="s">
        <v>13</v>
      </c>
      <c r="D19" t="s">
        <v>8</v>
      </c>
      <c r="E19" t="s">
        <v>14</v>
      </c>
      <c r="F19" s="3" t="s">
        <v>10</v>
      </c>
      <c r="G19">
        <v>12</v>
      </c>
      <c r="H19" s="1">
        <v>0</v>
      </c>
      <c r="I19" s="1">
        <v>0</v>
      </c>
      <c r="J19" s="1">
        <v>5</v>
      </c>
      <c r="K19" s="1">
        <v>0</v>
      </c>
      <c r="L19" s="1">
        <v>0</v>
      </c>
      <c r="M19" s="1">
        <v>5</v>
      </c>
      <c r="N19" s="1">
        <v>0</v>
      </c>
      <c r="O19" s="1">
        <v>1</v>
      </c>
      <c r="P19" s="1">
        <v>1</v>
      </c>
      <c r="Q19" s="1">
        <v>9</v>
      </c>
      <c r="R19" s="1">
        <v>1</v>
      </c>
      <c r="S19" s="1">
        <v>2</v>
      </c>
      <c r="T19" s="5">
        <v>0</v>
      </c>
      <c r="U19" s="5">
        <v>1</v>
      </c>
      <c r="V19" s="5">
        <v>4</v>
      </c>
      <c r="W19" s="5">
        <v>7</v>
      </c>
      <c r="X19" s="5">
        <v>1</v>
      </c>
      <c r="Y19" s="5">
        <v>11</v>
      </c>
      <c r="Z19" s="5">
        <v>2</v>
      </c>
      <c r="AA19" s="5">
        <v>10</v>
      </c>
      <c r="AB19" s="5">
        <v>9</v>
      </c>
      <c r="AC19" s="5">
        <v>2</v>
      </c>
      <c r="AD19" s="5">
        <v>1</v>
      </c>
      <c r="AE19" s="5">
        <v>4</v>
      </c>
      <c r="AF19" s="5">
        <v>5</v>
      </c>
      <c r="AG19" s="5">
        <v>3</v>
      </c>
      <c r="AH19" s="5">
        <v>5</v>
      </c>
      <c r="AI19" s="5">
        <v>7</v>
      </c>
      <c r="AJ19" s="2">
        <f>Table13[[#This Row],[Transition - Static]]/(SUM(Table13[[#This Row],[Transition - Static]:[Transition - Decel]]))</f>
        <v>0</v>
      </c>
      <c r="AK19" s="2">
        <f>Table13[[#This Row],[Transition - Jockeying]]/(SUM(Table13[[#This Row],[Transition - Static]:[Transition - Decel]]))</f>
        <v>0</v>
      </c>
      <c r="AL19" s="2">
        <f>Table13[[#This Row],[Transition - Linear]]/(SUM(Table13[[#This Row],[Transition - Static]:[Transition - Decel]]))</f>
        <v>0.41666666666666669</v>
      </c>
      <c r="AM19" s="2">
        <f>Table13[[#This Row],[Transition - Ball]]/(SUM(Table13[[#This Row],[Transition - Static]:[Transition - Decel]]))</f>
        <v>0</v>
      </c>
      <c r="AN19" s="2">
        <f>Table13[[#This Row],[Transition - Lateral]]/(SUM(Table13[[#This Row],[Transition - Static]:[Transition - Decel]]))</f>
        <v>0</v>
      </c>
      <c r="AO19" s="2">
        <f>Table13[[#This Row],[Transition - Diagonal]]/(SUM(Table13[[#This Row],[Transition - Static]:[Transition - Decel]]))</f>
        <v>0.41666666666666669</v>
      </c>
      <c r="AP19" s="2">
        <f>Table13[[#This Row],[Transition - Rear]]/(SUM(Table13[[#This Row],[Transition - Static]:[Transition - Decel]]))</f>
        <v>0</v>
      </c>
      <c r="AQ19" s="2">
        <f>Table13[[#This Row],[Transition - Rear+]]/(SUM(Table13[[#This Row],[Transition - Static]:[Transition - Decel]]))</f>
        <v>8.3333333333333329E-2</v>
      </c>
      <c r="AR19" s="2">
        <f>Table13[[#This Row],[Transition - Decel]]/(SUM(Table13[[#This Row],[Transition - Static]:[Transition - Decel]]))</f>
        <v>8.3333333333333329E-2</v>
      </c>
      <c r="AS19" s="2">
        <f>Table13[[#This Row],[Initiation - Linear]]/(SUM(Table13[[#This Row],[Initiation - Linear]:[Initiation - Rear]]))</f>
        <v>0.75</v>
      </c>
      <c r="AT19" s="2">
        <f>Table13[[#This Row],[Initiation - Lateral]]/(SUM(Table13[[#This Row],[Initiation - Linear]:[Initiation - Rear]]))</f>
        <v>8.3333333333333329E-2</v>
      </c>
      <c r="AU19" s="2">
        <f>Table13[[#This Row],[Initiation - Rear]]/(SUM(Table13[[#This Row],[Initiation - Linear]:[Initiation - Rear]]))</f>
        <v>0.16666666666666666</v>
      </c>
      <c r="AV19" s="2">
        <f>Table13[[#This Row],[COD - Back-Front]]/(SUM(Table13[[#This Row],[COD - Back-Front]:[COD - None]]))</f>
        <v>0</v>
      </c>
      <c r="AW19" s="2">
        <f>Table13[[#This Row],[COD - Front-Back]]/(SUM(Table13[[#This Row],[COD - Back-Front]:[COD - None]]))</f>
        <v>8.3333333333333329E-2</v>
      </c>
      <c r="AX19" s="2">
        <f>Table13[[#This Row],[COD - Lateral]]/(SUM(Table13[[#This Row],[COD - Back-Front]:[COD - None]]))</f>
        <v>0.33333333333333331</v>
      </c>
      <c r="AY19" s="2">
        <f>Table13[[#This Row],[COD - None]]/(SUM(Table13[[#This Row],[COD - Back-Front]:[COD - None]]))</f>
        <v>0.58333333333333337</v>
      </c>
      <c r="AZ19" s="2">
        <f>Table13[[#This Row],[Max Speed - Linear]]/(SUM(Table13[[#This Row],[Max Speed - Linear]:[Max Speed - Curved]]))</f>
        <v>8.3333333333333329E-2</v>
      </c>
      <c r="BA19" s="2">
        <f>Table13[[#This Row],[Max Speed - Curved]]/(SUM(Table13[[#This Row],[Max Speed - Linear]:[Max Speed - Curved]]))</f>
        <v>0.91666666666666663</v>
      </c>
      <c r="BB19" s="2">
        <f>Table13[[#This Row],[Accel - Static]]/(SUM(Table13[[#This Row],[Accel - Static]:[Accel - Rolling]]))</f>
        <v>0.16666666666666666</v>
      </c>
      <c r="BC19" s="2">
        <f>Table13[[#This Row],[Accel - Rolling]]/(SUM(Table13[[#This Row],[Accel - Static]:[Accel - Rolling]]))</f>
        <v>0.83333333333333337</v>
      </c>
      <c r="BD19" s="2">
        <f>Table13[[#This Row],[Skill During - None]]/(SUM(Table13[[#This Row],[Skill During - None]:[Skill During - Ball]]))</f>
        <v>0.75</v>
      </c>
      <c r="BE19" s="2">
        <f>Table13[[#This Row],[Skill During - Duel]]/(SUM(Table13[[#This Row],[Skill During - None]:[Skill During - Ball]]))</f>
        <v>0.16666666666666666</v>
      </c>
      <c r="BF19" s="2">
        <f>Table13[[#This Row],[Skill During - Ball]]/(SUM(Table13[[#This Row],[Skill During - None]:[Skill During - Ball]]))</f>
        <v>8.3333333333333329E-2</v>
      </c>
      <c r="BG19" s="2">
        <f>Table13[[#This Row],[Skill End - None]]/(SUM(Table13[[#This Row],[Skill End - None]:[Skill End - Ball]]))</f>
        <v>0.33333333333333331</v>
      </c>
      <c r="BH19" s="2">
        <f>Table13[[#This Row],[Skill End - Duel]]/(SUM(Table13[[#This Row],[Skill End - None]:[Skill End - Ball]]))</f>
        <v>0.41666666666666669</v>
      </c>
      <c r="BI19" s="2">
        <f>Table13[[#This Row],[Skill End - Ball]]/(SUM(Table13[[#This Row],[Skill End - None]:[Skill End - Ball]]))</f>
        <v>0.25</v>
      </c>
      <c r="BJ19" s="2">
        <f>Table13[[#This Row],[Torso - Rotated]]/(SUM(Table13[[#This Row],[Torso - Rotated]:[Torso - N/Rotated]]))</f>
        <v>0.41666666666666669</v>
      </c>
      <c r="BK19" s="2">
        <f>Table13[[#This Row],[Torso - N/Rotated]]/(SUM(Table13[[#This Row],[Torso - Rotated]:[Torso - N/Rotated]]))</f>
        <v>0.58333333333333337</v>
      </c>
    </row>
    <row r="20" spans="1:63" x14ac:dyDescent="0.35">
      <c r="A20" t="s">
        <v>91</v>
      </c>
      <c r="B20" t="s">
        <v>77</v>
      </c>
      <c r="C20" t="s">
        <v>13</v>
      </c>
      <c r="D20" t="s">
        <v>8</v>
      </c>
      <c r="E20" t="s">
        <v>14</v>
      </c>
      <c r="F20" s="3" t="s">
        <v>10</v>
      </c>
      <c r="G20">
        <v>14</v>
      </c>
      <c r="H20" s="1">
        <v>0</v>
      </c>
      <c r="I20" s="1">
        <v>2</v>
      </c>
      <c r="J20" s="1">
        <v>5</v>
      </c>
      <c r="K20" s="1">
        <v>0</v>
      </c>
      <c r="L20" s="1">
        <v>0</v>
      </c>
      <c r="M20" s="1">
        <v>5</v>
      </c>
      <c r="N20" s="1">
        <v>0</v>
      </c>
      <c r="O20" s="1">
        <v>0</v>
      </c>
      <c r="P20" s="1">
        <v>2</v>
      </c>
      <c r="Q20" s="1">
        <v>9</v>
      </c>
      <c r="R20" s="1">
        <v>5</v>
      </c>
      <c r="S20" s="1">
        <v>0</v>
      </c>
      <c r="T20" s="5">
        <v>0</v>
      </c>
      <c r="U20" s="5">
        <v>0</v>
      </c>
      <c r="V20" s="5">
        <v>8</v>
      </c>
      <c r="W20" s="5">
        <v>6</v>
      </c>
      <c r="X20" s="5">
        <v>1</v>
      </c>
      <c r="Y20" s="5">
        <v>13</v>
      </c>
      <c r="Z20" s="5">
        <v>2</v>
      </c>
      <c r="AA20" s="5">
        <v>12</v>
      </c>
      <c r="AB20" s="5">
        <v>13</v>
      </c>
      <c r="AC20" s="5">
        <v>0</v>
      </c>
      <c r="AD20" s="5">
        <v>1</v>
      </c>
      <c r="AE20" s="5">
        <v>11</v>
      </c>
      <c r="AF20" s="5">
        <v>3</v>
      </c>
      <c r="AG20" s="5">
        <v>0</v>
      </c>
      <c r="AH20" s="5">
        <v>5</v>
      </c>
      <c r="AI20" s="5">
        <v>9</v>
      </c>
      <c r="AJ20" s="2">
        <f>Table13[[#This Row],[Transition - Static]]/(SUM(Table13[[#This Row],[Transition - Static]:[Transition - Decel]]))</f>
        <v>0</v>
      </c>
      <c r="AK20" s="2">
        <f>Table13[[#This Row],[Transition - Jockeying]]/(SUM(Table13[[#This Row],[Transition - Static]:[Transition - Decel]]))</f>
        <v>0.14285714285714285</v>
      </c>
      <c r="AL20" s="2">
        <f>Table13[[#This Row],[Transition - Linear]]/(SUM(Table13[[#This Row],[Transition - Static]:[Transition - Decel]]))</f>
        <v>0.35714285714285715</v>
      </c>
      <c r="AM20" s="2">
        <f>Table13[[#This Row],[Transition - Ball]]/(SUM(Table13[[#This Row],[Transition - Static]:[Transition - Decel]]))</f>
        <v>0</v>
      </c>
      <c r="AN20" s="2">
        <f>Table13[[#This Row],[Transition - Lateral]]/(SUM(Table13[[#This Row],[Transition - Static]:[Transition - Decel]]))</f>
        <v>0</v>
      </c>
      <c r="AO20" s="2">
        <f>Table13[[#This Row],[Transition - Diagonal]]/(SUM(Table13[[#This Row],[Transition - Static]:[Transition - Decel]]))</f>
        <v>0.35714285714285715</v>
      </c>
      <c r="AP20" s="2">
        <f>Table13[[#This Row],[Transition - Rear]]/(SUM(Table13[[#This Row],[Transition - Static]:[Transition - Decel]]))</f>
        <v>0</v>
      </c>
      <c r="AQ20" s="2">
        <f>Table13[[#This Row],[Transition - Rear+]]/(SUM(Table13[[#This Row],[Transition - Static]:[Transition - Decel]]))</f>
        <v>0</v>
      </c>
      <c r="AR20" s="2">
        <f>Table13[[#This Row],[Transition - Decel]]/(SUM(Table13[[#This Row],[Transition - Static]:[Transition - Decel]]))</f>
        <v>0.14285714285714285</v>
      </c>
      <c r="AS20" s="2">
        <f>Table13[[#This Row],[Initiation - Linear]]/(SUM(Table13[[#This Row],[Initiation - Linear]:[Initiation - Rear]]))</f>
        <v>0.6428571428571429</v>
      </c>
      <c r="AT20" s="2">
        <f>Table13[[#This Row],[Initiation - Lateral]]/(SUM(Table13[[#This Row],[Initiation - Linear]:[Initiation - Rear]]))</f>
        <v>0.35714285714285715</v>
      </c>
      <c r="AU20" s="2">
        <f>Table13[[#This Row],[Initiation - Rear]]/(SUM(Table13[[#This Row],[Initiation - Linear]:[Initiation - Rear]]))</f>
        <v>0</v>
      </c>
      <c r="AV20" s="2">
        <f>Table13[[#This Row],[COD - Back-Front]]/(SUM(Table13[[#This Row],[COD - Back-Front]:[COD - None]]))</f>
        <v>0</v>
      </c>
      <c r="AW20" s="2">
        <f>Table13[[#This Row],[COD - Front-Back]]/(SUM(Table13[[#This Row],[COD - Back-Front]:[COD - None]]))</f>
        <v>0</v>
      </c>
      <c r="AX20" s="2">
        <f>Table13[[#This Row],[COD - Lateral]]/(SUM(Table13[[#This Row],[COD - Back-Front]:[COD - None]]))</f>
        <v>0.5714285714285714</v>
      </c>
      <c r="AY20" s="2">
        <f>Table13[[#This Row],[COD - None]]/(SUM(Table13[[#This Row],[COD - Back-Front]:[COD - None]]))</f>
        <v>0.42857142857142855</v>
      </c>
      <c r="AZ20" s="2">
        <f>Table13[[#This Row],[Max Speed - Linear]]/(SUM(Table13[[#This Row],[Max Speed - Linear]:[Max Speed - Curved]]))</f>
        <v>7.1428571428571425E-2</v>
      </c>
      <c r="BA20" s="2">
        <f>Table13[[#This Row],[Max Speed - Curved]]/(SUM(Table13[[#This Row],[Max Speed - Linear]:[Max Speed - Curved]]))</f>
        <v>0.9285714285714286</v>
      </c>
      <c r="BB20" s="2">
        <f>Table13[[#This Row],[Accel - Static]]/(SUM(Table13[[#This Row],[Accel - Static]:[Accel - Rolling]]))</f>
        <v>0.14285714285714285</v>
      </c>
      <c r="BC20" s="2">
        <f>Table13[[#This Row],[Accel - Rolling]]/(SUM(Table13[[#This Row],[Accel - Static]:[Accel - Rolling]]))</f>
        <v>0.8571428571428571</v>
      </c>
      <c r="BD20" s="2">
        <f>Table13[[#This Row],[Skill During - None]]/(SUM(Table13[[#This Row],[Skill During - None]:[Skill During - Ball]]))</f>
        <v>0.9285714285714286</v>
      </c>
      <c r="BE20" s="2">
        <f>Table13[[#This Row],[Skill During - Duel]]/(SUM(Table13[[#This Row],[Skill During - None]:[Skill During - Ball]]))</f>
        <v>0</v>
      </c>
      <c r="BF20" s="2">
        <f>Table13[[#This Row],[Skill During - Ball]]/(SUM(Table13[[#This Row],[Skill During - None]:[Skill During - Ball]]))</f>
        <v>7.1428571428571425E-2</v>
      </c>
      <c r="BG20" s="2">
        <f>Table13[[#This Row],[Skill End - None]]/(SUM(Table13[[#This Row],[Skill End - None]:[Skill End - Ball]]))</f>
        <v>0.7857142857142857</v>
      </c>
      <c r="BH20" s="2">
        <f>Table13[[#This Row],[Skill End - Duel]]/(SUM(Table13[[#This Row],[Skill End - None]:[Skill End - Ball]]))</f>
        <v>0.21428571428571427</v>
      </c>
      <c r="BI20" s="2">
        <f>Table13[[#This Row],[Skill End - Ball]]/(SUM(Table13[[#This Row],[Skill End - None]:[Skill End - Ball]]))</f>
        <v>0</v>
      </c>
      <c r="BJ20" s="2">
        <f>Table13[[#This Row],[Torso - Rotated]]/(SUM(Table13[[#This Row],[Torso - Rotated]:[Torso - N/Rotated]]))</f>
        <v>0.35714285714285715</v>
      </c>
      <c r="BK20" s="2">
        <f>Table13[[#This Row],[Torso - N/Rotated]]/(SUM(Table13[[#This Row],[Torso - Rotated]:[Torso - N/Rotated]]))</f>
        <v>0.6428571428571429</v>
      </c>
    </row>
    <row r="21" spans="1:63" x14ac:dyDescent="0.35">
      <c r="A21" t="s">
        <v>99</v>
      </c>
      <c r="B21" t="s">
        <v>77</v>
      </c>
      <c r="C21" t="s">
        <v>15</v>
      </c>
      <c r="D21" t="s">
        <v>12</v>
      </c>
      <c r="E21" t="s">
        <v>14</v>
      </c>
      <c r="F21" s="3" t="s">
        <v>10</v>
      </c>
      <c r="G21">
        <v>2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>
        <v>1</v>
      </c>
      <c r="R21" s="1">
        <v>0</v>
      </c>
      <c r="S21" s="1">
        <v>1</v>
      </c>
      <c r="T21" s="5">
        <v>0</v>
      </c>
      <c r="U21" s="5">
        <v>0</v>
      </c>
      <c r="V21" s="5">
        <v>1</v>
      </c>
      <c r="W21" s="5">
        <v>1</v>
      </c>
      <c r="X21" s="5">
        <v>1</v>
      </c>
      <c r="Y21" s="5">
        <v>1</v>
      </c>
      <c r="Z21" s="5">
        <v>0</v>
      </c>
      <c r="AA21" s="5">
        <v>2</v>
      </c>
      <c r="AB21" s="5">
        <v>2</v>
      </c>
      <c r="AC21" s="5">
        <v>0</v>
      </c>
      <c r="AD21" s="5">
        <v>0</v>
      </c>
      <c r="AE21" s="5">
        <v>1</v>
      </c>
      <c r="AF21" s="5">
        <v>0</v>
      </c>
      <c r="AG21" s="5">
        <v>1</v>
      </c>
      <c r="AH21" s="5">
        <v>1</v>
      </c>
      <c r="AI21" s="5">
        <v>1</v>
      </c>
      <c r="AJ21" s="2">
        <f>Table13[[#This Row],[Transition - Static]]/(SUM(Table13[[#This Row],[Transition - Static]:[Transition - Decel]]))</f>
        <v>0</v>
      </c>
      <c r="AK21" s="2">
        <f>Table13[[#This Row],[Transition - Jockeying]]/(SUM(Table13[[#This Row],[Transition - Static]:[Transition - Decel]]))</f>
        <v>0</v>
      </c>
      <c r="AL21" s="2">
        <f>Table13[[#This Row],[Transition - Linear]]/(SUM(Table13[[#This Row],[Transition - Static]:[Transition - Decel]]))</f>
        <v>0</v>
      </c>
      <c r="AM21" s="2">
        <f>Table13[[#This Row],[Transition - Ball]]/(SUM(Table13[[#This Row],[Transition - Static]:[Transition - Decel]]))</f>
        <v>0</v>
      </c>
      <c r="AN21" s="2">
        <f>Table13[[#This Row],[Transition - Lateral]]/(SUM(Table13[[#This Row],[Transition - Static]:[Transition - Decel]]))</f>
        <v>0</v>
      </c>
      <c r="AO21" s="2">
        <f>Table13[[#This Row],[Transition - Diagonal]]/(SUM(Table13[[#This Row],[Transition - Static]:[Transition - Decel]]))</f>
        <v>0.5</v>
      </c>
      <c r="AP21" s="2">
        <f>Table13[[#This Row],[Transition - Rear]]/(SUM(Table13[[#This Row],[Transition - Static]:[Transition - Decel]]))</f>
        <v>0</v>
      </c>
      <c r="AQ21" s="2">
        <f>Table13[[#This Row],[Transition - Rear+]]/(SUM(Table13[[#This Row],[Transition - Static]:[Transition - Decel]]))</f>
        <v>0.5</v>
      </c>
      <c r="AR21" s="2">
        <f>Table13[[#This Row],[Transition - Decel]]/(SUM(Table13[[#This Row],[Transition - Static]:[Transition - Decel]]))</f>
        <v>0</v>
      </c>
      <c r="AS21" s="2">
        <f>Table13[[#This Row],[Initiation - Linear]]/(SUM(Table13[[#This Row],[Initiation - Linear]:[Initiation - Rear]]))</f>
        <v>0.5</v>
      </c>
      <c r="AT21" s="2">
        <f>Table13[[#This Row],[Initiation - Lateral]]/(SUM(Table13[[#This Row],[Initiation - Linear]:[Initiation - Rear]]))</f>
        <v>0</v>
      </c>
      <c r="AU21" s="2">
        <f>Table13[[#This Row],[Initiation - Rear]]/(SUM(Table13[[#This Row],[Initiation - Linear]:[Initiation - Rear]]))</f>
        <v>0.5</v>
      </c>
      <c r="AV21" s="2">
        <f>Table13[[#This Row],[COD - Back-Front]]/(SUM(Table13[[#This Row],[COD - Back-Front]:[COD - None]]))</f>
        <v>0</v>
      </c>
      <c r="AW21" s="2">
        <f>Table13[[#This Row],[COD - Front-Back]]/(SUM(Table13[[#This Row],[COD - Back-Front]:[COD - None]]))</f>
        <v>0</v>
      </c>
      <c r="AX21" s="2">
        <f>Table13[[#This Row],[COD - Lateral]]/(SUM(Table13[[#This Row],[COD - Back-Front]:[COD - None]]))</f>
        <v>0.5</v>
      </c>
      <c r="AY21" s="2">
        <f>Table13[[#This Row],[COD - None]]/(SUM(Table13[[#This Row],[COD - Back-Front]:[COD - None]]))</f>
        <v>0.5</v>
      </c>
      <c r="AZ21" s="2">
        <f>Table13[[#This Row],[Max Speed - Linear]]/(SUM(Table13[[#This Row],[Max Speed - Linear]:[Max Speed - Curved]]))</f>
        <v>0.5</v>
      </c>
      <c r="BA21" s="2">
        <f>Table13[[#This Row],[Max Speed - Curved]]/(SUM(Table13[[#This Row],[Max Speed - Linear]:[Max Speed - Curved]]))</f>
        <v>0.5</v>
      </c>
      <c r="BB21" s="2">
        <f>Table13[[#This Row],[Accel - Static]]/(SUM(Table13[[#This Row],[Accel - Static]:[Accel - Rolling]]))</f>
        <v>0</v>
      </c>
      <c r="BC21" s="2">
        <f>Table13[[#This Row],[Accel - Rolling]]/(SUM(Table13[[#This Row],[Accel - Static]:[Accel - Rolling]]))</f>
        <v>1</v>
      </c>
      <c r="BD21" s="2">
        <f>Table13[[#This Row],[Skill During - None]]/(SUM(Table13[[#This Row],[Skill During - None]:[Skill During - Ball]]))</f>
        <v>1</v>
      </c>
      <c r="BE21" s="2">
        <f>Table13[[#This Row],[Skill During - Duel]]/(SUM(Table13[[#This Row],[Skill During - None]:[Skill During - Ball]]))</f>
        <v>0</v>
      </c>
      <c r="BF21" s="2">
        <f>Table13[[#This Row],[Skill During - Ball]]/(SUM(Table13[[#This Row],[Skill During - None]:[Skill During - Ball]]))</f>
        <v>0</v>
      </c>
      <c r="BG21" s="2">
        <f>Table13[[#This Row],[Skill End - None]]/(SUM(Table13[[#This Row],[Skill End - None]:[Skill End - Ball]]))</f>
        <v>0.5</v>
      </c>
      <c r="BH21" s="2">
        <f>Table13[[#This Row],[Skill End - Duel]]/(SUM(Table13[[#This Row],[Skill End - None]:[Skill End - Ball]]))</f>
        <v>0</v>
      </c>
      <c r="BI21" s="2">
        <f>Table13[[#This Row],[Skill End - Ball]]/(SUM(Table13[[#This Row],[Skill End - None]:[Skill End - Ball]]))</f>
        <v>0.5</v>
      </c>
      <c r="BJ21" s="2">
        <f>Table13[[#This Row],[Torso - Rotated]]/(SUM(Table13[[#This Row],[Torso - Rotated]:[Torso - N/Rotated]]))</f>
        <v>0.5</v>
      </c>
      <c r="BK21" s="2">
        <f>Table13[[#This Row],[Torso - N/Rotated]]/(SUM(Table13[[#This Row],[Torso - Rotated]:[Torso - N/Rotated]]))</f>
        <v>0.5</v>
      </c>
    </row>
    <row r="22" spans="1:63" x14ac:dyDescent="0.35">
      <c r="A22" t="s">
        <v>93</v>
      </c>
      <c r="B22" t="s">
        <v>77</v>
      </c>
      <c r="C22" t="s">
        <v>15</v>
      </c>
      <c r="D22" t="s">
        <v>12</v>
      </c>
      <c r="E22" t="s">
        <v>14</v>
      </c>
      <c r="F22" s="3" t="s">
        <v>10</v>
      </c>
      <c r="G22">
        <v>2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1</v>
      </c>
      <c r="N22" s="1">
        <v>0</v>
      </c>
      <c r="O22" s="1">
        <v>0</v>
      </c>
      <c r="P22" s="1">
        <v>0</v>
      </c>
      <c r="Q22" s="1">
        <v>1</v>
      </c>
      <c r="R22" s="1">
        <v>1</v>
      </c>
      <c r="S22" s="1">
        <v>0</v>
      </c>
      <c r="T22" s="5">
        <v>0</v>
      </c>
      <c r="U22" s="5">
        <v>0</v>
      </c>
      <c r="V22" s="5">
        <v>1</v>
      </c>
      <c r="W22" s="5">
        <v>1</v>
      </c>
      <c r="X22" s="5">
        <v>0</v>
      </c>
      <c r="Y22" s="5">
        <v>2</v>
      </c>
      <c r="Z22" s="5">
        <v>0</v>
      </c>
      <c r="AA22" s="5">
        <v>2</v>
      </c>
      <c r="AB22" s="5">
        <v>2</v>
      </c>
      <c r="AC22" s="5">
        <v>0</v>
      </c>
      <c r="AD22" s="5">
        <v>0</v>
      </c>
      <c r="AE22" s="5">
        <v>2</v>
      </c>
      <c r="AF22" s="5">
        <v>0</v>
      </c>
      <c r="AG22" s="5">
        <v>0</v>
      </c>
      <c r="AH22" s="5">
        <v>1</v>
      </c>
      <c r="AI22" s="5">
        <v>1</v>
      </c>
      <c r="AJ22" s="2">
        <f>Table13[[#This Row],[Transition - Static]]/(SUM(Table13[[#This Row],[Transition - Static]:[Transition - Decel]]))</f>
        <v>0</v>
      </c>
      <c r="AK22" s="2">
        <f>Table13[[#This Row],[Transition - Jockeying]]/(SUM(Table13[[#This Row],[Transition - Static]:[Transition - Decel]]))</f>
        <v>0</v>
      </c>
      <c r="AL22" s="2">
        <f>Table13[[#This Row],[Transition - Linear]]/(SUM(Table13[[#This Row],[Transition - Static]:[Transition - Decel]]))</f>
        <v>0</v>
      </c>
      <c r="AM22" s="2">
        <f>Table13[[#This Row],[Transition - Ball]]/(SUM(Table13[[#This Row],[Transition - Static]:[Transition - Decel]]))</f>
        <v>0</v>
      </c>
      <c r="AN22" s="2">
        <f>Table13[[#This Row],[Transition - Lateral]]/(SUM(Table13[[#This Row],[Transition - Static]:[Transition - Decel]]))</f>
        <v>0.5</v>
      </c>
      <c r="AO22" s="2">
        <f>Table13[[#This Row],[Transition - Diagonal]]/(SUM(Table13[[#This Row],[Transition - Static]:[Transition - Decel]]))</f>
        <v>0.5</v>
      </c>
      <c r="AP22" s="2">
        <f>Table13[[#This Row],[Transition - Rear]]/(SUM(Table13[[#This Row],[Transition - Static]:[Transition - Decel]]))</f>
        <v>0</v>
      </c>
      <c r="AQ22" s="2">
        <f>Table13[[#This Row],[Transition - Rear+]]/(SUM(Table13[[#This Row],[Transition - Static]:[Transition - Decel]]))</f>
        <v>0</v>
      </c>
      <c r="AR22" s="2">
        <f>Table13[[#This Row],[Transition - Decel]]/(SUM(Table13[[#This Row],[Transition - Static]:[Transition - Decel]]))</f>
        <v>0</v>
      </c>
      <c r="AS22" s="2">
        <f>Table13[[#This Row],[Initiation - Linear]]/(SUM(Table13[[#This Row],[Initiation - Linear]:[Initiation - Rear]]))</f>
        <v>0.5</v>
      </c>
      <c r="AT22" s="2">
        <f>Table13[[#This Row],[Initiation - Lateral]]/(SUM(Table13[[#This Row],[Initiation - Linear]:[Initiation - Rear]]))</f>
        <v>0.5</v>
      </c>
      <c r="AU22" s="2">
        <f>Table13[[#This Row],[Initiation - Rear]]/(SUM(Table13[[#This Row],[Initiation - Linear]:[Initiation - Rear]]))</f>
        <v>0</v>
      </c>
      <c r="AV22" s="2">
        <f>Table13[[#This Row],[COD - Back-Front]]/(SUM(Table13[[#This Row],[COD - Back-Front]:[COD - None]]))</f>
        <v>0</v>
      </c>
      <c r="AW22" s="2">
        <f>Table13[[#This Row],[COD - Front-Back]]/(SUM(Table13[[#This Row],[COD - Back-Front]:[COD - None]]))</f>
        <v>0</v>
      </c>
      <c r="AX22" s="2">
        <f>Table13[[#This Row],[COD - Lateral]]/(SUM(Table13[[#This Row],[COD - Back-Front]:[COD - None]]))</f>
        <v>0.5</v>
      </c>
      <c r="AY22" s="2">
        <f>Table13[[#This Row],[COD - None]]/(SUM(Table13[[#This Row],[COD - Back-Front]:[COD - None]]))</f>
        <v>0.5</v>
      </c>
      <c r="AZ22" s="2">
        <f>Table13[[#This Row],[Max Speed - Linear]]/(SUM(Table13[[#This Row],[Max Speed - Linear]:[Max Speed - Curved]]))</f>
        <v>0</v>
      </c>
      <c r="BA22" s="2">
        <f>Table13[[#This Row],[Max Speed - Curved]]/(SUM(Table13[[#This Row],[Max Speed - Linear]:[Max Speed - Curved]]))</f>
        <v>1</v>
      </c>
      <c r="BB22" s="2">
        <f>Table13[[#This Row],[Accel - Static]]/(SUM(Table13[[#This Row],[Accel - Static]:[Accel - Rolling]]))</f>
        <v>0</v>
      </c>
      <c r="BC22" s="2">
        <f>Table13[[#This Row],[Accel - Rolling]]/(SUM(Table13[[#This Row],[Accel - Static]:[Accel - Rolling]]))</f>
        <v>1</v>
      </c>
      <c r="BD22" s="2">
        <f>Table13[[#This Row],[Skill During - None]]/(SUM(Table13[[#This Row],[Skill During - None]:[Skill During - Ball]]))</f>
        <v>1</v>
      </c>
      <c r="BE22" s="2">
        <f>Table13[[#This Row],[Skill During - Duel]]/(SUM(Table13[[#This Row],[Skill During - None]:[Skill During - Ball]]))</f>
        <v>0</v>
      </c>
      <c r="BF22" s="2">
        <f>Table13[[#This Row],[Skill During - Ball]]/(SUM(Table13[[#This Row],[Skill During - None]:[Skill During - Ball]]))</f>
        <v>0</v>
      </c>
      <c r="BG22" s="2">
        <f>Table13[[#This Row],[Skill End - None]]/(SUM(Table13[[#This Row],[Skill End - None]:[Skill End - Ball]]))</f>
        <v>1</v>
      </c>
      <c r="BH22" s="2">
        <f>Table13[[#This Row],[Skill End - Duel]]/(SUM(Table13[[#This Row],[Skill End - None]:[Skill End - Ball]]))</f>
        <v>0</v>
      </c>
      <c r="BI22" s="2">
        <f>Table13[[#This Row],[Skill End - Ball]]/(SUM(Table13[[#This Row],[Skill End - None]:[Skill End - Ball]]))</f>
        <v>0</v>
      </c>
      <c r="BJ22" s="2">
        <f>Table13[[#This Row],[Torso - Rotated]]/(SUM(Table13[[#This Row],[Torso - Rotated]:[Torso - N/Rotated]]))</f>
        <v>0.5</v>
      </c>
      <c r="BK22" s="2">
        <f>Table13[[#This Row],[Torso - N/Rotated]]/(SUM(Table13[[#This Row],[Torso - Rotated]:[Torso - N/Rotated]]))</f>
        <v>0.5</v>
      </c>
    </row>
    <row r="23" spans="1:63" x14ac:dyDescent="0.35">
      <c r="A23" t="s">
        <v>94</v>
      </c>
      <c r="B23" t="s">
        <v>77</v>
      </c>
      <c r="C23" t="s">
        <v>15</v>
      </c>
      <c r="D23" t="s">
        <v>12</v>
      </c>
      <c r="E23" t="s">
        <v>14</v>
      </c>
      <c r="F23" s="3" t="s">
        <v>10</v>
      </c>
      <c r="G23">
        <v>6</v>
      </c>
      <c r="H23" s="1">
        <v>0</v>
      </c>
      <c r="I23" s="1">
        <v>0</v>
      </c>
      <c r="J23" s="1">
        <v>3</v>
      </c>
      <c r="K23" s="1">
        <v>0</v>
      </c>
      <c r="L23" s="1">
        <v>0</v>
      </c>
      <c r="M23" s="1">
        <v>2</v>
      </c>
      <c r="N23" s="1">
        <v>0</v>
      </c>
      <c r="O23" s="1">
        <v>0</v>
      </c>
      <c r="P23" s="1">
        <v>1</v>
      </c>
      <c r="Q23" s="1">
        <v>6</v>
      </c>
      <c r="R23" s="1">
        <v>0</v>
      </c>
      <c r="S23" s="1">
        <v>0</v>
      </c>
      <c r="T23" s="5">
        <v>0</v>
      </c>
      <c r="U23" s="5">
        <v>0</v>
      </c>
      <c r="V23" s="5">
        <v>2</v>
      </c>
      <c r="W23" s="5">
        <v>4</v>
      </c>
      <c r="X23" s="5">
        <v>1</v>
      </c>
      <c r="Y23" s="5">
        <v>5</v>
      </c>
      <c r="Z23" s="5">
        <v>1</v>
      </c>
      <c r="AA23" s="5">
        <v>5</v>
      </c>
      <c r="AB23" s="5">
        <v>6</v>
      </c>
      <c r="AC23" s="5">
        <v>0</v>
      </c>
      <c r="AD23" s="5">
        <v>0</v>
      </c>
      <c r="AE23" s="5">
        <v>4</v>
      </c>
      <c r="AF23" s="5">
        <v>2</v>
      </c>
      <c r="AG23" s="5">
        <v>0</v>
      </c>
      <c r="AH23" s="5">
        <v>2</v>
      </c>
      <c r="AI23" s="5">
        <v>4</v>
      </c>
      <c r="AJ23" s="2">
        <f>Table13[[#This Row],[Transition - Static]]/(SUM(Table13[[#This Row],[Transition - Static]:[Transition - Decel]]))</f>
        <v>0</v>
      </c>
      <c r="AK23" s="2">
        <f>Table13[[#This Row],[Transition - Jockeying]]/(SUM(Table13[[#This Row],[Transition - Static]:[Transition - Decel]]))</f>
        <v>0</v>
      </c>
      <c r="AL23" s="2">
        <f>Table13[[#This Row],[Transition - Linear]]/(SUM(Table13[[#This Row],[Transition - Static]:[Transition - Decel]]))</f>
        <v>0.5</v>
      </c>
      <c r="AM23" s="2">
        <f>Table13[[#This Row],[Transition - Ball]]/(SUM(Table13[[#This Row],[Transition - Static]:[Transition - Decel]]))</f>
        <v>0</v>
      </c>
      <c r="AN23" s="2">
        <f>Table13[[#This Row],[Transition - Lateral]]/(SUM(Table13[[#This Row],[Transition - Static]:[Transition - Decel]]))</f>
        <v>0</v>
      </c>
      <c r="AO23" s="2">
        <f>Table13[[#This Row],[Transition - Diagonal]]/(SUM(Table13[[#This Row],[Transition - Static]:[Transition - Decel]]))</f>
        <v>0.33333333333333331</v>
      </c>
      <c r="AP23" s="2">
        <f>Table13[[#This Row],[Transition - Rear]]/(SUM(Table13[[#This Row],[Transition - Static]:[Transition - Decel]]))</f>
        <v>0</v>
      </c>
      <c r="AQ23" s="2">
        <f>Table13[[#This Row],[Transition - Rear+]]/(SUM(Table13[[#This Row],[Transition - Static]:[Transition - Decel]]))</f>
        <v>0</v>
      </c>
      <c r="AR23" s="2">
        <f>Table13[[#This Row],[Transition - Decel]]/(SUM(Table13[[#This Row],[Transition - Static]:[Transition - Decel]]))</f>
        <v>0.16666666666666666</v>
      </c>
      <c r="AS23" s="2">
        <f>Table13[[#This Row],[Initiation - Linear]]/(SUM(Table13[[#This Row],[Initiation - Linear]:[Initiation - Rear]]))</f>
        <v>1</v>
      </c>
      <c r="AT23" s="2">
        <f>Table13[[#This Row],[Initiation - Lateral]]/(SUM(Table13[[#This Row],[Initiation - Linear]:[Initiation - Rear]]))</f>
        <v>0</v>
      </c>
      <c r="AU23" s="2">
        <f>Table13[[#This Row],[Initiation - Rear]]/(SUM(Table13[[#This Row],[Initiation - Linear]:[Initiation - Rear]]))</f>
        <v>0</v>
      </c>
      <c r="AV23" s="2">
        <f>Table13[[#This Row],[COD - Back-Front]]/(SUM(Table13[[#This Row],[COD - Back-Front]:[COD - None]]))</f>
        <v>0</v>
      </c>
      <c r="AW23" s="2">
        <f>Table13[[#This Row],[COD - Front-Back]]/(SUM(Table13[[#This Row],[COD - Back-Front]:[COD - None]]))</f>
        <v>0</v>
      </c>
      <c r="AX23" s="2">
        <f>Table13[[#This Row],[COD - Lateral]]/(SUM(Table13[[#This Row],[COD - Back-Front]:[COD - None]]))</f>
        <v>0.33333333333333331</v>
      </c>
      <c r="AY23" s="2">
        <f>Table13[[#This Row],[COD - None]]/(SUM(Table13[[#This Row],[COD - Back-Front]:[COD - None]]))</f>
        <v>0.66666666666666663</v>
      </c>
      <c r="AZ23" s="2">
        <f>Table13[[#This Row],[Max Speed - Linear]]/(SUM(Table13[[#This Row],[Max Speed - Linear]:[Max Speed - Curved]]))</f>
        <v>0.16666666666666666</v>
      </c>
      <c r="BA23" s="2">
        <f>Table13[[#This Row],[Max Speed - Curved]]/(SUM(Table13[[#This Row],[Max Speed - Linear]:[Max Speed - Curved]]))</f>
        <v>0.83333333333333337</v>
      </c>
      <c r="BB23" s="2">
        <f>Table13[[#This Row],[Accel - Static]]/(SUM(Table13[[#This Row],[Accel - Static]:[Accel - Rolling]]))</f>
        <v>0.16666666666666666</v>
      </c>
      <c r="BC23" s="2">
        <f>Table13[[#This Row],[Accel - Rolling]]/(SUM(Table13[[#This Row],[Accel - Static]:[Accel - Rolling]]))</f>
        <v>0.83333333333333337</v>
      </c>
      <c r="BD23" s="2">
        <f>Table13[[#This Row],[Skill During - None]]/(SUM(Table13[[#This Row],[Skill During - None]:[Skill During - Ball]]))</f>
        <v>1</v>
      </c>
      <c r="BE23" s="2">
        <f>Table13[[#This Row],[Skill During - Duel]]/(SUM(Table13[[#This Row],[Skill During - None]:[Skill During - Ball]]))</f>
        <v>0</v>
      </c>
      <c r="BF23" s="2">
        <f>Table13[[#This Row],[Skill During - Ball]]/(SUM(Table13[[#This Row],[Skill During - None]:[Skill During - Ball]]))</f>
        <v>0</v>
      </c>
      <c r="BG23" s="2">
        <f>Table13[[#This Row],[Skill End - None]]/(SUM(Table13[[#This Row],[Skill End - None]:[Skill End - Ball]]))</f>
        <v>0.66666666666666663</v>
      </c>
      <c r="BH23" s="2">
        <f>Table13[[#This Row],[Skill End - Duel]]/(SUM(Table13[[#This Row],[Skill End - None]:[Skill End - Ball]]))</f>
        <v>0.33333333333333331</v>
      </c>
      <c r="BI23" s="2">
        <f>Table13[[#This Row],[Skill End - Ball]]/(SUM(Table13[[#This Row],[Skill End - None]:[Skill End - Ball]]))</f>
        <v>0</v>
      </c>
      <c r="BJ23" s="2">
        <f>Table13[[#This Row],[Torso - Rotated]]/(SUM(Table13[[#This Row],[Torso - Rotated]:[Torso - N/Rotated]]))</f>
        <v>0.33333333333333331</v>
      </c>
      <c r="BK23" s="2">
        <f>Table13[[#This Row],[Torso - N/Rotated]]/(SUM(Table13[[#This Row],[Torso - Rotated]:[Torso - N/Rotated]]))</f>
        <v>0.66666666666666663</v>
      </c>
    </row>
    <row r="24" spans="1:63" x14ac:dyDescent="0.35">
      <c r="A24" t="s">
        <v>97</v>
      </c>
      <c r="B24" t="s">
        <v>77</v>
      </c>
      <c r="C24" t="s">
        <v>16</v>
      </c>
      <c r="D24" t="s">
        <v>12</v>
      </c>
      <c r="E24" t="s">
        <v>17</v>
      </c>
      <c r="F24" s="3" t="s">
        <v>10</v>
      </c>
      <c r="G24">
        <v>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5">
        <v>0</v>
      </c>
      <c r="U24" s="5">
        <v>0</v>
      </c>
      <c r="V24" s="5">
        <v>1</v>
      </c>
      <c r="W24" s="5">
        <v>0</v>
      </c>
      <c r="X24" s="5">
        <v>0</v>
      </c>
      <c r="Y24" s="5">
        <v>1</v>
      </c>
      <c r="Z24" s="5">
        <v>0</v>
      </c>
      <c r="AA24" s="5">
        <v>1</v>
      </c>
      <c r="AB24" s="5">
        <v>1</v>
      </c>
      <c r="AC24" s="5">
        <v>0</v>
      </c>
      <c r="AD24" s="5">
        <v>0</v>
      </c>
      <c r="AE24" s="5">
        <v>1</v>
      </c>
      <c r="AF24" s="5">
        <v>0</v>
      </c>
      <c r="AG24" s="5">
        <v>0</v>
      </c>
      <c r="AH24" s="5">
        <v>0</v>
      </c>
      <c r="AI24" s="5">
        <v>1</v>
      </c>
      <c r="AJ24" s="2">
        <f>Table13[[#This Row],[Transition - Static]]/(SUM(Table13[[#This Row],[Transition - Static]:[Transition - Decel]]))</f>
        <v>0</v>
      </c>
      <c r="AK24" s="2">
        <f>Table13[[#This Row],[Transition - Jockeying]]/(SUM(Table13[[#This Row],[Transition - Static]:[Transition - Decel]]))</f>
        <v>0</v>
      </c>
      <c r="AL24" s="2">
        <f>Table13[[#This Row],[Transition - Linear]]/(SUM(Table13[[#This Row],[Transition - Static]:[Transition - Decel]]))</f>
        <v>0</v>
      </c>
      <c r="AM24" s="2">
        <f>Table13[[#This Row],[Transition - Ball]]/(SUM(Table13[[#This Row],[Transition - Static]:[Transition - Decel]]))</f>
        <v>0</v>
      </c>
      <c r="AN24" s="2">
        <f>Table13[[#This Row],[Transition - Lateral]]/(SUM(Table13[[#This Row],[Transition - Static]:[Transition - Decel]]))</f>
        <v>0</v>
      </c>
      <c r="AO24" s="2">
        <f>Table13[[#This Row],[Transition - Diagonal]]/(SUM(Table13[[#This Row],[Transition - Static]:[Transition - Decel]]))</f>
        <v>1</v>
      </c>
      <c r="AP24" s="2">
        <f>Table13[[#This Row],[Transition - Rear]]/(SUM(Table13[[#This Row],[Transition - Static]:[Transition - Decel]]))</f>
        <v>0</v>
      </c>
      <c r="AQ24" s="2">
        <f>Table13[[#This Row],[Transition - Rear+]]/(SUM(Table13[[#This Row],[Transition - Static]:[Transition - Decel]]))</f>
        <v>0</v>
      </c>
      <c r="AR24" s="2">
        <f>Table13[[#This Row],[Transition - Decel]]/(SUM(Table13[[#This Row],[Transition - Static]:[Transition - Decel]]))</f>
        <v>0</v>
      </c>
      <c r="AS24" s="2">
        <f>Table13[[#This Row],[Initiation - Linear]]/(SUM(Table13[[#This Row],[Initiation - Linear]:[Initiation - Rear]]))</f>
        <v>1</v>
      </c>
      <c r="AT24" s="2">
        <f>Table13[[#This Row],[Initiation - Lateral]]/(SUM(Table13[[#This Row],[Initiation - Linear]:[Initiation - Rear]]))</f>
        <v>0</v>
      </c>
      <c r="AU24" s="2">
        <f>Table13[[#This Row],[Initiation - Rear]]/(SUM(Table13[[#This Row],[Initiation - Linear]:[Initiation - Rear]]))</f>
        <v>0</v>
      </c>
      <c r="AV24" s="2">
        <f>Table13[[#This Row],[COD - Back-Front]]/(SUM(Table13[[#This Row],[COD - Back-Front]:[COD - None]]))</f>
        <v>0</v>
      </c>
      <c r="AW24" s="2">
        <f>Table13[[#This Row],[COD - Front-Back]]/(SUM(Table13[[#This Row],[COD - Back-Front]:[COD - None]]))</f>
        <v>0</v>
      </c>
      <c r="AX24" s="2">
        <f>Table13[[#This Row],[COD - Lateral]]/(SUM(Table13[[#This Row],[COD - Back-Front]:[COD - None]]))</f>
        <v>1</v>
      </c>
      <c r="AY24" s="2">
        <f>Table13[[#This Row],[COD - None]]/(SUM(Table13[[#This Row],[COD - Back-Front]:[COD - None]]))</f>
        <v>0</v>
      </c>
      <c r="AZ24" s="2">
        <f>Table13[[#This Row],[Max Speed - Linear]]/(SUM(Table13[[#This Row],[Max Speed - Linear]:[Max Speed - Curved]]))</f>
        <v>0</v>
      </c>
      <c r="BA24" s="2">
        <f>Table13[[#This Row],[Max Speed - Curved]]/(SUM(Table13[[#This Row],[Max Speed - Linear]:[Max Speed - Curved]]))</f>
        <v>1</v>
      </c>
      <c r="BB24" s="2">
        <f>Table13[[#This Row],[Accel - Static]]/(SUM(Table13[[#This Row],[Accel - Static]:[Accel - Rolling]]))</f>
        <v>0</v>
      </c>
      <c r="BC24" s="2">
        <f>Table13[[#This Row],[Accel - Rolling]]/(SUM(Table13[[#This Row],[Accel - Static]:[Accel - Rolling]]))</f>
        <v>1</v>
      </c>
      <c r="BD24" s="2">
        <f>Table13[[#This Row],[Skill During - None]]/(SUM(Table13[[#This Row],[Skill During - None]:[Skill During - Ball]]))</f>
        <v>1</v>
      </c>
      <c r="BE24" s="2">
        <f>Table13[[#This Row],[Skill During - Duel]]/(SUM(Table13[[#This Row],[Skill During - None]:[Skill During - Ball]]))</f>
        <v>0</v>
      </c>
      <c r="BF24" s="2">
        <f>Table13[[#This Row],[Skill During - Ball]]/(SUM(Table13[[#This Row],[Skill During - None]:[Skill During - Ball]]))</f>
        <v>0</v>
      </c>
      <c r="BG24" s="2">
        <f>Table13[[#This Row],[Skill End - None]]/(SUM(Table13[[#This Row],[Skill End - None]:[Skill End - Ball]]))</f>
        <v>1</v>
      </c>
      <c r="BH24" s="2">
        <f>Table13[[#This Row],[Skill End - Duel]]/(SUM(Table13[[#This Row],[Skill End - None]:[Skill End - Ball]]))</f>
        <v>0</v>
      </c>
      <c r="BI24" s="2">
        <f>Table13[[#This Row],[Skill End - Ball]]/(SUM(Table13[[#This Row],[Skill End - None]:[Skill End - Ball]]))</f>
        <v>0</v>
      </c>
      <c r="BJ24" s="2">
        <f>Table13[[#This Row],[Torso - Rotated]]/(SUM(Table13[[#This Row],[Torso - Rotated]:[Torso - N/Rotated]]))</f>
        <v>0</v>
      </c>
      <c r="BK24" s="2">
        <f>Table13[[#This Row],[Torso - N/Rotated]]/(SUM(Table13[[#This Row],[Torso - Rotated]:[Torso - N/Rotated]]))</f>
        <v>1</v>
      </c>
    </row>
    <row r="25" spans="1:63" x14ac:dyDescent="0.35">
      <c r="A25" t="s">
        <v>90</v>
      </c>
      <c r="B25" t="s">
        <v>77</v>
      </c>
      <c r="C25" t="s">
        <v>16</v>
      </c>
      <c r="D25" t="s">
        <v>12</v>
      </c>
      <c r="E25" t="s">
        <v>17</v>
      </c>
      <c r="F25" s="3" t="s">
        <v>10</v>
      </c>
      <c r="G25">
        <v>3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1</v>
      </c>
      <c r="Q25" s="1">
        <v>3</v>
      </c>
      <c r="R25" s="1">
        <v>0</v>
      </c>
      <c r="S25" s="1">
        <v>0</v>
      </c>
      <c r="T25" s="5">
        <v>0</v>
      </c>
      <c r="U25" s="5">
        <v>0</v>
      </c>
      <c r="V25" s="5">
        <v>2</v>
      </c>
      <c r="W25" s="5">
        <v>1</v>
      </c>
      <c r="X25" s="5">
        <v>1</v>
      </c>
      <c r="Y25" s="5">
        <v>2</v>
      </c>
      <c r="Z25" s="5">
        <v>0</v>
      </c>
      <c r="AA25" s="5">
        <v>3</v>
      </c>
      <c r="AB25" s="5">
        <v>1</v>
      </c>
      <c r="AC25" s="5">
        <v>2</v>
      </c>
      <c r="AD25" s="5">
        <v>0</v>
      </c>
      <c r="AE25" s="5">
        <v>1</v>
      </c>
      <c r="AF25" s="5">
        <v>1</v>
      </c>
      <c r="AG25" s="5">
        <v>1</v>
      </c>
      <c r="AH25" s="5">
        <v>1</v>
      </c>
      <c r="AI25" s="5">
        <v>2</v>
      </c>
      <c r="AJ25" s="2">
        <f>Table13[[#This Row],[Transition - Static]]/(SUM(Table13[[#This Row],[Transition - Static]:[Transition - Decel]]))</f>
        <v>0</v>
      </c>
      <c r="AK25" s="2">
        <f>Table13[[#This Row],[Transition - Jockeying]]/(SUM(Table13[[#This Row],[Transition - Static]:[Transition - Decel]]))</f>
        <v>0</v>
      </c>
      <c r="AL25" s="2">
        <f>Table13[[#This Row],[Transition - Linear]]/(SUM(Table13[[#This Row],[Transition - Static]:[Transition - Decel]]))</f>
        <v>0.33333333333333331</v>
      </c>
      <c r="AM25" s="2">
        <f>Table13[[#This Row],[Transition - Ball]]/(SUM(Table13[[#This Row],[Transition - Static]:[Transition - Decel]]))</f>
        <v>0</v>
      </c>
      <c r="AN25" s="2">
        <f>Table13[[#This Row],[Transition - Lateral]]/(SUM(Table13[[#This Row],[Transition - Static]:[Transition - Decel]]))</f>
        <v>0</v>
      </c>
      <c r="AO25" s="2">
        <f>Table13[[#This Row],[Transition - Diagonal]]/(SUM(Table13[[#This Row],[Transition - Static]:[Transition - Decel]]))</f>
        <v>0.33333333333333331</v>
      </c>
      <c r="AP25" s="2">
        <f>Table13[[#This Row],[Transition - Rear]]/(SUM(Table13[[#This Row],[Transition - Static]:[Transition - Decel]]))</f>
        <v>0</v>
      </c>
      <c r="AQ25" s="2">
        <f>Table13[[#This Row],[Transition - Rear+]]/(SUM(Table13[[#This Row],[Transition - Static]:[Transition - Decel]]))</f>
        <v>0</v>
      </c>
      <c r="AR25" s="2">
        <f>Table13[[#This Row],[Transition - Decel]]/(SUM(Table13[[#This Row],[Transition - Static]:[Transition - Decel]]))</f>
        <v>0.33333333333333331</v>
      </c>
      <c r="AS25" s="2">
        <f>Table13[[#This Row],[Initiation - Linear]]/(SUM(Table13[[#This Row],[Initiation - Linear]:[Initiation - Rear]]))</f>
        <v>1</v>
      </c>
      <c r="AT25" s="2">
        <f>Table13[[#This Row],[Initiation - Lateral]]/(SUM(Table13[[#This Row],[Initiation - Linear]:[Initiation - Rear]]))</f>
        <v>0</v>
      </c>
      <c r="AU25" s="2">
        <f>Table13[[#This Row],[Initiation - Rear]]/(SUM(Table13[[#This Row],[Initiation - Linear]:[Initiation - Rear]]))</f>
        <v>0</v>
      </c>
      <c r="AV25" s="2">
        <f>Table13[[#This Row],[COD - Back-Front]]/(SUM(Table13[[#This Row],[COD - Back-Front]:[COD - None]]))</f>
        <v>0</v>
      </c>
      <c r="AW25" s="2">
        <f>Table13[[#This Row],[COD - Front-Back]]/(SUM(Table13[[#This Row],[COD - Back-Front]:[COD - None]]))</f>
        <v>0</v>
      </c>
      <c r="AX25" s="2">
        <f>Table13[[#This Row],[COD - Lateral]]/(SUM(Table13[[#This Row],[COD - Back-Front]:[COD - None]]))</f>
        <v>0.66666666666666663</v>
      </c>
      <c r="AY25" s="2">
        <f>Table13[[#This Row],[COD - None]]/(SUM(Table13[[#This Row],[COD - Back-Front]:[COD - None]]))</f>
        <v>0.33333333333333331</v>
      </c>
      <c r="AZ25" s="2">
        <f>Table13[[#This Row],[Max Speed - Linear]]/(SUM(Table13[[#This Row],[Max Speed - Linear]:[Max Speed - Curved]]))</f>
        <v>0.33333333333333331</v>
      </c>
      <c r="BA25" s="2">
        <f>Table13[[#This Row],[Max Speed - Curved]]/(SUM(Table13[[#This Row],[Max Speed - Linear]:[Max Speed - Curved]]))</f>
        <v>0.66666666666666663</v>
      </c>
      <c r="BB25" s="2">
        <f>Table13[[#This Row],[Accel - Static]]/(SUM(Table13[[#This Row],[Accel - Static]:[Accel - Rolling]]))</f>
        <v>0</v>
      </c>
      <c r="BC25" s="2">
        <f>Table13[[#This Row],[Accel - Rolling]]/(SUM(Table13[[#This Row],[Accel - Static]:[Accel - Rolling]]))</f>
        <v>1</v>
      </c>
      <c r="BD25" s="2">
        <f>Table13[[#This Row],[Skill During - None]]/(SUM(Table13[[#This Row],[Skill During - None]:[Skill During - Ball]]))</f>
        <v>0.33333333333333331</v>
      </c>
      <c r="BE25" s="2">
        <f>Table13[[#This Row],[Skill During - Duel]]/(SUM(Table13[[#This Row],[Skill During - None]:[Skill During - Ball]]))</f>
        <v>0.66666666666666663</v>
      </c>
      <c r="BF25" s="2">
        <f>Table13[[#This Row],[Skill During - Ball]]/(SUM(Table13[[#This Row],[Skill During - None]:[Skill During - Ball]]))</f>
        <v>0</v>
      </c>
      <c r="BG25" s="2">
        <f>Table13[[#This Row],[Skill End - None]]/(SUM(Table13[[#This Row],[Skill End - None]:[Skill End - Ball]]))</f>
        <v>0.33333333333333331</v>
      </c>
      <c r="BH25" s="2">
        <f>Table13[[#This Row],[Skill End - Duel]]/(SUM(Table13[[#This Row],[Skill End - None]:[Skill End - Ball]]))</f>
        <v>0.33333333333333331</v>
      </c>
      <c r="BI25" s="2">
        <f>Table13[[#This Row],[Skill End - Ball]]/(SUM(Table13[[#This Row],[Skill End - None]:[Skill End - Ball]]))</f>
        <v>0.33333333333333331</v>
      </c>
      <c r="BJ25" s="2">
        <f>Table13[[#This Row],[Torso - Rotated]]/(SUM(Table13[[#This Row],[Torso - Rotated]:[Torso - N/Rotated]]))</f>
        <v>0.33333333333333331</v>
      </c>
      <c r="BK25" s="2">
        <f>Table13[[#This Row],[Torso - N/Rotated]]/(SUM(Table13[[#This Row],[Torso - Rotated]:[Torso - N/Rotated]]))</f>
        <v>0.66666666666666663</v>
      </c>
    </row>
    <row r="26" spans="1:63" x14ac:dyDescent="0.35">
      <c r="A26" t="s">
        <v>96</v>
      </c>
      <c r="B26" t="s">
        <v>77</v>
      </c>
      <c r="C26" t="s">
        <v>16</v>
      </c>
      <c r="D26" t="s">
        <v>12</v>
      </c>
      <c r="E26" t="s">
        <v>17</v>
      </c>
      <c r="F26" s="3" t="s">
        <v>10</v>
      </c>
      <c r="G26">
        <v>12</v>
      </c>
      <c r="H26" s="1">
        <v>0</v>
      </c>
      <c r="I26" s="1">
        <v>2</v>
      </c>
      <c r="J26" s="1">
        <v>4</v>
      </c>
      <c r="K26" s="1">
        <v>0</v>
      </c>
      <c r="L26" s="1">
        <v>0</v>
      </c>
      <c r="M26" s="1">
        <v>3</v>
      </c>
      <c r="N26" s="1">
        <v>2</v>
      </c>
      <c r="O26" s="1">
        <v>0</v>
      </c>
      <c r="P26" s="1">
        <v>1</v>
      </c>
      <c r="Q26" s="1">
        <v>5</v>
      </c>
      <c r="R26" s="1">
        <v>3</v>
      </c>
      <c r="S26" s="1">
        <v>4</v>
      </c>
      <c r="T26" s="6">
        <v>0</v>
      </c>
      <c r="U26" s="6">
        <v>2</v>
      </c>
      <c r="V26" s="6">
        <v>5</v>
      </c>
      <c r="W26" s="6">
        <v>5</v>
      </c>
      <c r="X26" s="6">
        <v>1</v>
      </c>
      <c r="Y26" s="6">
        <v>11</v>
      </c>
      <c r="Z26" s="6">
        <v>3</v>
      </c>
      <c r="AA26" s="6">
        <v>9</v>
      </c>
      <c r="AB26" s="6">
        <v>12</v>
      </c>
      <c r="AC26" s="6">
        <v>0</v>
      </c>
      <c r="AD26" s="6">
        <v>0</v>
      </c>
      <c r="AE26" s="6">
        <v>9</v>
      </c>
      <c r="AF26" s="5">
        <v>1</v>
      </c>
      <c r="AG26" s="5">
        <v>2</v>
      </c>
      <c r="AH26" s="5">
        <v>10</v>
      </c>
      <c r="AI26" s="5">
        <v>2</v>
      </c>
      <c r="AJ26" s="2">
        <f>Table13[[#This Row],[Transition - Static]]/(SUM(Table13[[#This Row],[Transition - Static]:[Transition - Decel]]))</f>
        <v>0</v>
      </c>
      <c r="AK26" s="2">
        <f>Table13[[#This Row],[Transition - Jockeying]]/(SUM(Table13[[#This Row],[Transition - Static]:[Transition - Decel]]))</f>
        <v>0.16666666666666666</v>
      </c>
      <c r="AL26" s="2">
        <f>Table13[[#This Row],[Transition - Linear]]/(SUM(Table13[[#This Row],[Transition - Static]:[Transition - Decel]]))</f>
        <v>0.33333333333333331</v>
      </c>
      <c r="AM26" s="2">
        <f>Table13[[#This Row],[Transition - Ball]]/(SUM(Table13[[#This Row],[Transition - Static]:[Transition - Decel]]))</f>
        <v>0</v>
      </c>
      <c r="AN26" s="2">
        <f>Table13[[#This Row],[Transition - Lateral]]/(SUM(Table13[[#This Row],[Transition - Static]:[Transition - Decel]]))</f>
        <v>0</v>
      </c>
      <c r="AO26" s="2">
        <f>Table13[[#This Row],[Transition - Diagonal]]/(SUM(Table13[[#This Row],[Transition - Static]:[Transition - Decel]]))</f>
        <v>0.25</v>
      </c>
      <c r="AP26" s="2">
        <f>Table13[[#This Row],[Transition - Rear]]/(SUM(Table13[[#This Row],[Transition - Static]:[Transition - Decel]]))</f>
        <v>0.16666666666666666</v>
      </c>
      <c r="AQ26" s="2">
        <f>Table13[[#This Row],[Transition - Rear+]]/(SUM(Table13[[#This Row],[Transition - Static]:[Transition - Decel]]))</f>
        <v>0</v>
      </c>
      <c r="AR26" s="2">
        <f>Table13[[#This Row],[Transition - Decel]]/(SUM(Table13[[#This Row],[Transition - Static]:[Transition - Decel]]))</f>
        <v>8.3333333333333329E-2</v>
      </c>
      <c r="AS26" s="2">
        <f>Table13[[#This Row],[Initiation - Linear]]/(SUM(Table13[[#This Row],[Initiation - Linear]:[Initiation - Rear]]))</f>
        <v>0.41666666666666669</v>
      </c>
      <c r="AT26" s="2">
        <f>Table13[[#This Row],[Initiation - Lateral]]/(SUM(Table13[[#This Row],[Initiation - Linear]:[Initiation - Rear]]))</f>
        <v>0.25</v>
      </c>
      <c r="AU26" s="2">
        <f>Table13[[#This Row],[Initiation - Rear]]/(SUM(Table13[[#This Row],[Initiation - Linear]:[Initiation - Rear]]))</f>
        <v>0.33333333333333331</v>
      </c>
      <c r="AV26" s="2">
        <f>Table13[[#This Row],[COD - Back-Front]]/(SUM(Table13[[#This Row],[COD - Back-Front]:[COD - None]]))</f>
        <v>0</v>
      </c>
      <c r="AW26" s="2">
        <f>Table13[[#This Row],[COD - Front-Back]]/(SUM(Table13[[#This Row],[COD - Back-Front]:[COD - None]]))</f>
        <v>0.16666666666666666</v>
      </c>
      <c r="AX26" s="2">
        <f>Table13[[#This Row],[COD - Lateral]]/(SUM(Table13[[#This Row],[COD - Back-Front]:[COD - None]]))</f>
        <v>0.41666666666666669</v>
      </c>
      <c r="AY26" s="2">
        <f>Table13[[#This Row],[COD - None]]/(SUM(Table13[[#This Row],[COD - Back-Front]:[COD - None]]))</f>
        <v>0.41666666666666669</v>
      </c>
      <c r="AZ26" s="2">
        <f>Table13[[#This Row],[Max Speed - Linear]]/(SUM(Table13[[#This Row],[Max Speed - Linear]:[Max Speed - Curved]]))</f>
        <v>8.3333333333333329E-2</v>
      </c>
      <c r="BA26" s="2">
        <f>Table13[[#This Row],[Max Speed - Curved]]/(SUM(Table13[[#This Row],[Max Speed - Linear]:[Max Speed - Curved]]))</f>
        <v>0.91666666666666663</v>
      </c>
      <c r="BB26" s="2">
        <f>Table13[[#This Row],[Accel - Static]]/(SUM(Table13[[#This Row],[Accel - Static]:[Accel - Rolling]]))</f>
        <v>0.25</v>
      </c>
      <c r="BC26" s="2">
        <f>Table13[[#This Row],[Accel - Rolling]]/(SUM(Table13[[#This Row],[Accel - Static]:[Accel - Rolling]]))</f>
        <v>0.75</v>
      </c>
      <c r="BD26" s="2">
        <f>Table13[[#This Row],[Skill During - None]]/(SUM(Table13[[#This Row],[Skill During - None]:[Skill During - Ball]]))</f>
        <v>1</v>
      </c>
      <c r="BE26" s="2">
        <f>Table13[[#This Row],[Skill During - Duel]]/(SUM(Table13[[#This Row],[Skill During - None]:[Skill During - Ball]]))</f>
        <v>0</v>
      </c>
      <c r="BF26" s="2">
        <f>Table13[[#This Row],[Skill During - Ball]]/(SUM(Table13[[#This Row],[Skill During - None]:[Skill During - Ball]]))</f>
        <v>0</v>
      </c>
      <c r="BG26" s="2">
        <f>Table13[[#This Row],[Skill End - None]]/(SUM(Table13[[#This Row],[Skill End - None]:[Skill End - Ball]]))</f>
        <v>0.75</v>
      </c>
      <c r="BH26" s="2">
        <f>Table13[[#This Row],[Skill End - Duel]]/(SUM(Table13[[#This Row],[Skill End - None]:[Skill End - Ball]]))</f>
        <v>8.3333333333333329E-2</v>
      </c>
      <c r="BI26" s="2">
        <f>Table13[[#This Row],[Skill End - Ball]]/(SUM(Table13[[#This Row],[Skill End - None]:[Skill End - Ball]]))</f>
        <v>0.16666666666666666</v>
      </c>
      <c r="BJ26" s="2">
        <f>Table13[[#This Row],[Torso - Rotated]]/(SUM(Table13[[#This Row],[Torso - Rotated]:[Torso - N/Rotated]]))</f>
        <v>0.83333333333333337</v>
      </c>
      <c r="BK26" s="2">
        <f>Table13[[#This Row],[Torso - N/Rotated]]/(SUM(Table13[[#This Row],[Torso - Rotated]:[Torso - N/Rotated]]))</f>
        <v>0.16666666666666666</v>
      </c>
    </row>
    <row r="27" spans="1:63" x14ac:dyDescent="0.35">
      <c r="A27" t="s">
        <v>88</v>
      </c>
      <c r="B27" t="s">
        <v>78</v>
      </c>
      <c r="C27" t="s">
        <v>7</v>
      </c>
      <c r="D27" t="s">
        <v>8</v>
      </c>
      <c r="E27" t="s">
        <v>9</v>
      </c>
      <c r="F27" s="3" t="s">
        <v>10</v>
      </c>
      <c r="G27">
        <v>4</v>
      </c>
      <c r="H27" s="1">
        <v>0</v>
      </c>
      <c r="I27" s="1">
        <v>0</v>
      </c>
      <c r="J27" s="1">
        <v>1</v>
      </c>
      <c r="K27" s="1">
        <v>0</v>
      </c>
      <c r="L27" s="1">
        <v>0</v>
      </c>
      <c r="M27" s="1">
        <v>2</v>
      </c>
      <c r="N27" s="1">
        <v>1</v>
      </c>
      <c r="O27" s="1">
        <v>0</v>
      </c>
      <c r="P27" s="1">
        <v>0</v>
      </c>
      <c r="Q27" s="1">
        <v>3</v>
      </c>
      <c r="R27" s="1">
        <v>0</v>
      </c>
      <c r="S27" s="1">
        <v>1</v>
      </c>
      <c r="T27" s="5">
        <v>0</v>
      </c>
      <c r="U27" s="5">
        <v>0</v>
      </c>
      <c r="V27" s="5">
        <v>2</v>
      </c>
      <c r="W27" s="5">
        <v>2</v>
      </c>
      <c r="X27" s="5">
        <v>0</v>
      </c>
      <c r="Y27" s="5">
        <v>4</v>
      </c>
      <c r="Z27" s="5">
        <v>0</v>
      </c>
      <c r="AA27" s="5">
        <v>4</v>
      </c>
      <c r="AB27" s="5">
        <v>3</v>
      </c>
      <c r="AC27" s="5">
        <v>1</v>
      </c>
      <c r="AD27" s="5">
        <v>0</v>
      </c>
      <c r="AE27" s="5">
        <v>2</v>
      </c>
      <c r="AF27" s="5">
        <v>1</v>
      </c>
      <c r="AG27" s="5">
        <v>1</v>
      </c>
      <c r="AH27" s="5">
        <v>4</v>
      </c>
      <c r="AI27" s="5">
        <v>0</v>
      </c>
      <c r="AJ27" s="2">
        <f>Table13[[#This Row],[Transition - Static]]/(SUM(Table13[[#This Row],[Transition - Static]:[Transition - Decel]]))</f>
        <v>0</v>
      </c>
      <c r="AK27" s="2">
        <f>Table13[[#This Row],[Transition - Jockeying]]/(SUM(Table13[[#This Row],[Transition - Static]:[Transition - Decel]]))</f>
        <v>0</v>
      </c>
      <c r="AL27" s="2">
        <f>Table13[[#This Row],[Transition - Linear]]/(SUM(Table13[[#This Row],[Transition - Static]:[Transition - Decel]]))</f>
        <v>0.25</v>
      </c>
      <c r="AM27" s="2">
        <f>Table13[[#This Row],[Transition - Ball]]/(SUM(Table13[[#This Row],[Transition - Static]:[Transition - Decel]]))</f>
        <v>0</v>
      </c>
      <c r="AN27" s="2">
        <f>Table13[[#This Row],[Transition - Lateral]]/(SUM(Table13[[#This Row],[Transition - Static]:[Transition - Decel]]))</f>
        <v>0</v>
      </c>
      <c r="AO27" s="2">
        <f>Table13[[#This Row],[Transition - Diagonal]]/(SUM(Table13[[#This Row],[Transition - Static]:[Transition - Decel]]))</f>
        <v>0.5</v>
      </c>
      <c r="AP27" s="2">
        <f>Table13[[#This Row],[Transition - Rear]]/(SUM(Table13[[#This Row],[Transition - Static]:[Transition - Decel]]))</f>
        <v>0.25</v>
      </c>
      <c r="AQ27" s="2">
        <f>Table13[[#This Row],[Transition - Rear+]]/(SUM(Table13[[#This Row],[Transition - Static]:[Transition - Decel]]))</f>
        <v>0</v>
      </c>
      <c r="AR27" s="2">
        <f>Table13[[#This Row],[Transition - Decel]]/(SUM(Table13[[#This Row],[Transition - Static]:[Transition - Decel]]))</f>
        <v>0</v>
      </c>
      <c r="AS27" s="2">
        <f>Table13[[#This Row],[Initiation - Linear]]/(SUM(Table13[[#This Row],[Initiation - Linear]:[Initiation - Rear]]))</f>
        <v>0.75</v>
      </c>
      <c r="AT27" s="2">
        <f>Table13[[#This Row],[Initiation - Lateral]]/(SUM(Table13[[#This Row],[Initiation - Linear]:[Initiation - Rear]]))</f>
        <v>0</v>
      </c>
      <c r="AU27" s="2">
        <f>Table13[[#This Row],[Initiation - Rear]]/(SUM(Table13[[#This Row],[Initiation - Linear]:[Initiation - Rear]]))</f>
        <v>0.25</v>
      </c>
      <c r="AV27" s="2">
        <f>Table13[[#This Row],[COD - Back-Front]]/(SUM(Table13[[#This Row],[COD - Back-Front]:[COD - None]]))</f>
        <v>0</v>
      </c>
      <c r="AW27" s="2">
        <f>Table13[[#This Row],[COD - Front-Back]]/(SUM(Table13[[#This Row],[COD - Back-Front]:[COD - None]]))</f>
        <v>0</v>
      </c>
      <c r="AX27" s="2">
        <f>Table13[[#This Row],[COD - Lateral]]/(SUM(Table13[[#This Row],[COD - Back-Front]:[COD - None]]))</f>
        <v>0.5</v>
      </c>
      <c r="AY27" s="2">
        <f>Table13[[#This Row],[COD - None]]/(SUM(Table13[[#This Row],[COD - Back-Front]:[COD - None]]))</f>
        <v>0.5</v>
      </c>
      <c r="AZ27" s="2">
        <f>Table13[[#This Row],[Max Speed - Linear]]/(SUM(Table13[[#This Row],[Max Speed - Linear]:[Max Speed - Curved]]))</f>
        <v>0</v>
      </c>
      <c r="BA27" s="2">
        <f>Table13[[#This Row],[Max Speed - Curved]]/(SUM(Table13[[#This Row],[Max Speed - Linear]:[Max Speed - Curved]]))</f>
        <v>1</v>
      </c>
      <c r="BB27" s="2">
        <f>Table13[[#This Row],[Accel - Static]]/(SUM(Table13[[#This Row],[Accel - Static]:[Accel - Rolling]]))</f>
        <v>0</v>
      </c>
      <c r="BC27" s="2">
        <f>Table13[[#This Row],[Accel - Rolling]]/(SUM(Table13[[#This Row],[Accel - Static]:[Accel - Rolling]]))</f>
        <v>1</v>
      </c>
      <c r="BD27" s="2">
        <f>Table13[[#This Row],[Skill During - None]]/(SUM(Table13[[#This Row],[Skill During - None]:[Skill During - Ball]]))</f>
        <v>0.75</v>
      </c>
      <c r="BE27" s="2">
        <f>Table13[[#This Row],[Skill During - Duel]]/(SUM(Table13[[#This Row],[Skill During - None]:[Skill During - Ball]]))</f>
        <v>0.25</v>
      </c>
      <c r="BF27" s="2">
        <f>Table13[[#This Row],[Skill During - Ball]]/(SUM(Table13[[#This Row],[Skill During - None]:[Skill During - Ball]]))</f>
        <v>0</v>
      </c>
      <c r="BG27" s="2">
        <f>Table13[[#This Row],[Skill End - None]]/(SUM(Table13[[#This Row],[Skill End - None]:[Skill End - Ball]]))</f>
        <v>0.5</v>
      </c>
      <c r="BH27" s="2">
        <f>Table13[[#This Row],[Skill End - Duel]]/(SUM(Table13[[#This Row],[Skill End - None]:[Skill End - Ball]]))</f>
        <v>0.25</v>
      </c>
      <c r="BI27" s="2">
        <f>Table13[[#This Row],[Skill End - Ball]]/(SUM(Table13[[#This Row],[Skill End - None]:[Skill End - Ball]]))</f>
        <v>0.25</v>
      </c>
      <c r="BJ27" s="2">
        <f>Table13[[#This Row],[Torso - Rotated]]/(SUM(Table13[[#This Row],[Torso - Rotated]:[Torso - N/Rotated]]))</f>
        <v>1</v>
      </c>
      <c r="BK27" s="2">
        <f>Table13[[#This Row],[Torso - N/Rotated]]/(SUM(Table13[[#This Row],[Torso - Rotated]:[Torso - N/Rotated]]))</f>
        <v>0</v>
      </c>
    </row>
    <row r="28" spans="1:63" x14ac:dyDescent="0.35">
      <c r="A28" t="s">
        <v>98</v>
      </c>
      <c r="B28" t="s">
        <v>78</v>
      </c>
      <c r="C28" t="s">
        <v>7</v>
      </c>
      <c r="D28" t="s">
        <v>8</v>
      </c>
      <c r="E28" t="s">
        <v>9</v>
      </c>
      <c r="F28" s="3" t="s">
        <v>10</v>
      </c>
      <c r="G28">
        <v>12</v>
      </c>
      <c r="H28" s="1">
        <v>1</v>
      </c>
      <c r="I28" s="1">
        <v>3</v>
      </c>
      <c r="J28" s="1">
        <v>4</v>
      </c>
      <c r="K28" s="1">
        <v>0</v>
      </c>
      <c r="L28" s="1">
        <v>0</v>
      </c>
      <c r="M28" s="1">
        <v>3</v>
      </c>
      <c r="N28" s="1">
        <v>0</v>
      </c>
      <c r="O28" s="1">
        <v>0</v>
      </c>
      <c r="P28" s="1">
        <v>1</v>
      </c>
      <c r="Q28" s="1">
        <v>9</v>
      </c>
      <c r="R28" s="1">
        <v>3</v>
      </c>
      <c r="S28" s="1">
        <v>0</v>
      </c>
      <c r="T28" s="5">
        <v>0</v>
      </c>
      <c r="U28" s="5">
        <v>0</v>
      </c>
      <c r="V28" s="5">
        <v>3</v>
      </c>
      <c r="W28" s="5">
        <v>9</v>
      </c>
      <c r="X28" s="5">
        <v>1</v>
      </c>
      <c r="Y28" s="5">
        <v>11</v>
      </c>
      <c r="Z28" s="5">
        <v>4</v>
      </c>
      <c r="AA28" s="5">
        <v>8</v>
      </c>
      <c r="AB28" s="5">
        <v>11</v>
      </c>
      <c r="AC28" s="5">
        <v>1</v>
      </c>
      <c r="AD28" s="5">
        <v>0</v>
      </c>
      <c r="AE28" s="5">
        <v>8</v>
      </c>
      <c r="AF28" s="5">
        <v>2</v>
      </c>
      <c r="AG28" s="5">
        <v>2</v>
      </c>
      <c r="AH28" s="5">
        <v>6</v>
      </c>
      <c r="AI28" s="5">
        <v>6</v>
      </c>
      <c r="AJ28" s="2">
        <f>Table13[[#This Row],[Transition - Static]]/(SUM(Table13[[#This Row],[Transition - Static]:[Transition - Decel]]))</f>
        <v>8.3333333333333329E-2</v>
      </c>
      <c r="AK28" s="2">
        <f>Table13[[#This Row],[Transition - Jockeying]]/(SUM(Table13[[#This Row],[Transition - Static]:[Transition - Decel]]))</f>
        <v>0.25</v>
      </c>
      <c r="AL28" s="2">
        <f>Table13[[#This Row],[Transition - Linear]]/(SUM(Table13[[#This Row],[Transition - Static]:[Transition - Decel]]))</f>
        <v>0.33333333333333331</v>
      </c>
      <c r="AM28" s="2">
        <f>Table13[[#This Row],[Transition - Ball]]/(SUM(Table13[[#This Row],[Transition - Static]:[Transition - Decel]]))</f>
        <v>0</v>
      </c>
      <c r="AN28" s="2">
        <f>Table13[[#This Row],[Transition - Lateral]]/(SUM(Table13[[#This Row],[Transition - Static]:[Transition - Decel]]))</f>
        <v>0</v>
      </c>
      <c r="AO28" s="2">
        <f>Table13[[#This Row],[Transition - Diagonal]]/(SUM(Table13[[#This Row],[Transition - Static]:[Transition - Decel]]))</f>
        <v>0.25</v>
      </c>
      <c r="AP28" s="2">
        <f>Table13[[#This Row],[Transition - Rear]]/(SUM(Table13[[#This Row],[Transition - Static]:[Transition - Decel]]))</f>
        <v>0</v>
      </c>
      <c r="AQ28" s="2">
        <f>Table13[[#This Row],[Transition - Rear+]]/(SUM(Table13[[#This Row],[Transition - Static]:[Transition - Decel]]))</f>
        <v>0</v>
      </c>
      <c r="AR28" s="2">
        <f>Table13[[#This Row],[Transition - Decel]]/(SUM(Table13[[#This Row],[Transition - Static]:[Transition - Decel]]))</f>
        <v>8.3333333333333329E-2</v>
      </c>
      <c r="AS28" s="2">
        <f>Table13[[#This Row],[Initiation - Linear]]/(SUM(Table13[[#This Row],[Initiation - Linear]:[Initiation - Rear]]))</f>
        <v>0.75</v>
      </c>
      <c r="AT28" s="2">
        <f>Table13[[#This Row],[Initiation - Lateral]]/(SUM(Table13[[#This Row],[Initiation - Linear]:[Initiation - Rear]]))</f>
        <v>0.25</v>
      </c>
      <c r="AU28" s="2">
        <f>Table13[[#This Row],[Initiation - Rear]]/(SUM(Table13[[#This Row],[Initiation - Linear]:[Initiation - Rear]]))</f>
        <v>0</v>
      </c>
      <c r="AV28" s="2">
        <f>Table13[[#This Row],[COD - Back-Front]]/(SUM(Table13[[#This Row],[COD - Back-Front]:[COD - None]]))</f>
        <v>0</v>
      </c>
      <c r="AW28" s="2">
        <f>Table13[[#This Row],[COD - Front-Back]]/(SUM(Table13[[#This Row],[COD - Back-Front]:[COD - None]]))</f>
        <v>0</v>
      </c>
      <c r="AX28" s="2">
        <f>Table13[[#This Row],[COD - Lateral]]/(SUM(Table13[[#This Row],[COD - Back-Front]:[COD - None]]))</f>
        <v>0.25</v>
      </c>
      <c r="AY28" s="2">
        <f>Table13[[#This Row],[COD - None]]/(SUM(Table13[[#This Row],[COD - Back-Front]:[COD - None]]))</f>
        <v>0.75</v>
      </c>
      <c r="AZ28" s="2">
        <f>Table13[[#This Row],[Max Speed - Linear]]/(SUM(Table13[[#This Row],[Max Speed - Linear]:[Max Speed - Curved]]))</f>
        <v>8.3333333333333329E-2</v>
      </c>
      <c r="BA28" s="2">
        <f>Table13[[#This Row],[Max Speed - Curved]]/(SUM(Table13[[#This Row],[Max Speed - Linear]:[Max Speed - Curved]]))</f>
        <v>0.91666666666666663</v>
      </c>
      <c r="BB28" s="2">
        <f>Table13[[#This Row],[Accel - Static]]/(SUM(Table13[[#This Row],[Accel - Static]:[Accel - Rolling]]))</f>
        <v>0.33333333333333331</v>
      </c>
      <c r="BC28" s="2">
        <f>Table13[[#This Row],[Accel - Rolling]]/(SUM(Table13[[#This Row],[Accel - Static]:[Accel - Rolling]]))</f>
        <v>0.66666666666666663</v>
      </c>
      <c r="BD28" s="2">
        <f>Table13[[#This Row],[Skill During - None]]/(SUM(Table13[[#This Row],[Skill During - None]:[Skill During - Ball]]))</f>
        <v>0.91666666666666663</v>
      </c>
      <c r="BE28" s="2">
        <f>Table13[[#This Row],[Skill During - Duel]]/(SUM(Table13[[#This Row],[Skill During - None]:[Skill During - Ball]]))</f>
        <v>8.3333333333333329E-2</v>
      </c>
      <c r="BF28" s="2">
        <f>Table13[[#This Row],[Skill During - Ball]]/(SUM(Table13[[#This Row],[Skill During - None]:[Skill During - Ball]]))</f>
        <v>0</v>
      </c>
      <c r="BG28" s="2">
        <f>Table13[[#This Row],[Skill End - None]]/(SUM(Table13[[#This Row],[Skill End - None]:[Skill End - Ball]]))</f>
        <v>0.66666666666666663</v>
      </c>
      <c r="BH28" s="2">
        <f>Table13[[#This Row],[Skill End - Duel]]/(SUM(Table13[[#This Row],[Skill End - None]:[Skill End - Ball]]))</f>
        <v>0.16666666666666666</v>
      </c>
      <c r="BI28" s="2">
        <f>Table13[[#This Row],[Skill End - Ball]]/(SUM(Table13[[#This Row],[Skill End - None]:[Skill End - Ball]]))</f>
        <v>0.16666666666666666</v>
      </c>
      <c r="BJ28" s="2">
        <f>Table13[[#This Row],[Torso - Rotated]]/(SUM(Table13[[#This Row],[Torso - Rotated]:[Torso - N/Rotated]]))</f>
        <v>0.5</v>
      </c>
      <c r="BK28" s="2">
        <f>Table13[[#This Row],[Torso - N/Rotated]]/(SUM(Table13[[#This Row],[Torso - Rotated]:[Torso - N/Rotated]]))</f>
        <v>0.5</v>
      </c>
    </row>
    <row r="29" spans="1:63" x14ac:dyDescent="0.35">
      <c r="A29" t="s">
        <v>86</v>
      </c>
      <c r="B29" t="s">
        <v>78</v>
      </c>
      <c r="C29" t="s">
        <v>7</v>
      </c>
      <c r="D29" t="s">
        <v>8</v>
      </c>
      <c r="E29" t="s">
        <v>9</v>
      </c>
      <c r="F29" s="3" t="s">
        <v>10</v>
      </c>
      <c r="G29">
        <v>1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0</v>
      </c>
      <c r="T29" s="5">
        <v>0</v>
      </c>
      <c r="U29" s="5">
        <v>0</v>
      </c>
      <c r="V29" s="5">
        <v>0</v>
      </c>
      <c r="W29" s="5">
        <v>1</v>
      </c>
      <c r="X29" s="5">
        <v>0</v>
      </c>
      <c r="Y29" s="5">
        <v>1</v>
      </c>
      <c r="Z29" s="5">
        <v>0</v>
      </c>
      <c r="AA29" s="5">
        <v>1</v>
      </c>
      <c r="AB29" s="5">
        <v>1</v>
      </c>
      <c r="AC29" s="5">
        <v>0</v>
      </c>
      <c r="AD29" s="5">
        <v>0</v>
      </c>
      <c r="AE29" s="5">
        <v>0</v>
      </c>
      <c r="AF29" s="5">
        <v>1</v>
      </c>
      <c r="AG29" s="5">
        <v>0</v>
      </c>
      <c r="AH29" s="5">
        <v>1</v>
      </c>
      <c r="AI29" s="5">
        <v>0</v>
      </c>
      <c r="AJ29" s="2">
        <f>Table13[[#This Row],[Transition - Static]]/(SUM(Table13[[#This Row],[Transition - Static]:[Transition - Decel]]))</f>
        <v>0</v>
      </c>
      <c r="AK29" s="2">
        <f>Table13[[#This Row],[Transition - Jockeying]]/(SUM(Table13[[#This Row],[Transition - Static]:[Transition - Decel]]))</f>
        <v>0</v>
      </c>
      <c r="AL29" s="2">
        <f>Table13[[#This Row],[Transition - Linear]]/(SUM(Table13[[#This Row],[Transition - Static]:[Transition - Decel]]))</f>
        <v>1</v>
      </c>
      <c r="AM29" s="2">
        <f>Table13[[#This Row],[Transition - Ball]]/(SUM(Table13[[#This Row],[Transition - Static]:[Transition - Decel]]))</f>
        <v>0</v>
      </c>
      <c r="AN29" s="2">
        <f>Table13[[#This Row],[Transition - Lateral]]/(SUM(Table13[[#This Row],[Transition - Static]:[Transition - Decel]]))</f>
        <v>0</v>
      </c>
      <c r="AO29" s="2">
        <f>Table13[[#This Row],[Transition - Diagonal]]/(SUM(Table13[[#This Row],[Transition - Static]:[Transition - Decel]]))</f>
        <v>0</v>
      </c>
      <c r="AP29" s="2">
        <f>Table13[[#This Row],[Transition - Rear]]/(SUM(Table13[[#This Row],[Transition - Static]:[Transition - Decel]]))</f>
        <v>0</v>
      </c>
      <c r="AQ29" s="2">
        <f>Table13[[#This Row],[Transition - Rear+]]/(SUM(Table13[[#This Row],[Transition - Static]:[Transition - Decel]]))</f>
        <v>0</v>
      </c>
      <c r="AR29" s="2">
        <f>Table13[[#This Row],[Transition - Decel]]/(SUM(Table13[[#This Row],[Transition - Static]:[Transition - Decel]]))</f>
        <v>0</v>
      </c>
      <c r="AS29" s="2">
        <f>Table13[[#This Row],[Initiation - Linear]]/(SUM(Table13[[#This Row],[Initiation - Linear]:[Initiation - Rear]]))</f>
        <v>1</v>
      </c>
      <c r="AT29" s="2">
        <f>Table13[[#This Row],[Initiation - Lateral]]/(SUM(Table13[[#This Row],[Initiation - Linear]:[Initiation - Rear]]))</f>
        <v>0</v>
      </c>
      <c r="AU29" s="2">
        <f>Table13[[#This Row],[Initiation - Rear]]/(SUM(Table13[[#This Row],[Initiation - Linear]:[Initiation - Rear]]))</f>
        <v>0</v>
      </c>
      <c r="AV29" s="2">
        <f>Table13[[#This Row],[COD - Back-Front]]/(SUM(Table13[[#This Row],[COD - Back-Front]:[COD - None]]))</f>
        <v>0</v>
      </c>
      <c r="AW29" s="2">
        <f>Table13[[#This Row],[COD - Front-Back]]/(SUM(Table13[[#This Row],[COD - Back-Front]:[COD - None]]))</f>
        <v>0</v>
      </c>
      <c r="AX29" s="2">
        <f>Table13[[#This Row],[COD - Lateral]]/(SUM(Table13[[#This Row],[COD - Back-Front]:[COD - None]]))</f>
        <v>0</v>
      </c>
      <c r="AY29" s="2">
        <f>Table13[[#This Row],[COD - None]]/(SUM(Table13[[#This Row],[COD - Back-Front]:[COD - None]]))</f>
        <v>1</v>
      </c>
      <c r="AZ29" s="2">
        <f>Table13[[#This Row],[Max Speed - Linear]]/(SUM(Table13[[#This Row],[Max Speed - Linear]:[Max Speed - Curved]]))</f>
        <v>0</v>
      </c>
      <c r="BA29" s="2">
        <f>Table13[[#This Row],[Max Speed - Curved]]/(SUM(Table13[[#This Row],[Max Speed - Linear]:[Max Speed - Curved]]))</f>
        <v>1</v>
      </c>
      <c r="BB29" s="2">
        <f>Table13[[#This Row],[Accel - Static]]/(SUM(Table13[[#This Row],[Accel - Static]:[Accel - Rolling]]))</f>
        <v>0</v>
      </c>
      <c r="BC29" s="2">
        <f>Table13[[#This Row],[Accel - Rolling]]/(SUM(Table13[[#This Row],[Accel - Static]:[Accel - Rolling]]))</f>
        <v>1</v>
      </c>
      <c r="BD29" s="2">
        <f>Table13[[#This Row],[Skill During - None]]/(SUM(Table13[[#This Row],[Skill During - None]:[Skill During - Ball]]))</f>
        <v>1</v>
      </c>
      <c r="BE29" s="2">
        <f>Table13[[#This Row],[Skill During - Duel]]/(SUM(Table13[[#This Row],[Skill During - None]:[Skill During - Ball]]))</f>
        <v>0</v>
      </c>
      <c r="BF29" s="2">
        <f>Table13[[#This Row],[Skill During - Ball]]/(SUM(Table13[[#This Row],[Skill During - None]:[Skill During - Ball]]))</f>
        <v>0</v>
      </c>
      <c r="BG29" s="2">
        <f>Table13[[#This Row],[Skill End - None]]/(SUM(Table13[[#This Row],[Skill End - None]:[Skill End - Ball]]))</f>
        <v>0</v>
      </c>
      <c r="BH29" s="2">
        <f>Table13[[#This Row],[Skill End - Duel]]/(SUM(Table13[[#This Row],[Skill End - None]:[Skill End - Ball]]))</f>
        <v>1</v>
      </c>
      <c r="BI29" s="2">
        <f>Table13[[#This Row],[Skill End - Ball]]/(SUM(Table13[[#This Row],[Skill End - None]:[Skill End - Ball]]))</f>
        <v>0</v>
      </c>
      <c r="BJ29" s="2">
        <f>Table13[[#This Row],[Torso - Rotated]]/(SUM(Table13[[#This Row],[Torso - Rotated]:[Torso - N/Rotated]]))</f>
        <v>1</v>
      </c>
      <c r="BK29" s="2">
        <f>Table13[[#This Row],[Torso - N/Rotated]]/(SUM(Table13[[#This Row],[Torso - Rotated]:[Torso - N/Rotated]]))</f>
        <v>0</v>
      </c>
    </row>
    <row r="30" spans="1:63" x14ac:dyDescent="0.35">
      <c r="A30" t="s">
        <v>85</v>
      </c>
      <c r="B30" t="s">
        <v>78</v>
      </c>
      <c r="C30" t="s">
        <v>11</v>
      </c>
      <c r="D30" t="s">
        <v>12</v>
      </c>
      <c r="E30" t="s">
        <v>9</v>
      </c>
      <c r="F30" s="3" t="s">
        <v>10</v>
      </c>
      <c r="G30">
        <v>4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1</v>
      </c>
      <c r="N30" s="1">
        <v>0</v>
      </c>
      <c r="O30" s="1">
        <v>1</v>
      </c>
      <c r="P30" s="1">
        <v>1</v>
      </c>
      <c r="Q30" s="1">
        <v>3</v>
      </c>
      <c r="R30" s="1">
        <v>1</v>
      </c>
      <c r="S30" s="1">
        <v>0</v>
      </c>
      <c r="T30" s="5">
        <v>0</v>
      </c>
      <c r="U30" s="5">
        <v>0</v>
      </c>
      <c r="V30" s="5">
        <v>1</v>
      </c>
      <c r="W30" s="5">
        <v>3</v>
      </c>
      <c r="X30" s="5">
        <v>0</v>
      </c>
      <c r="Y30" s="5">
        <v>4</v>
      </c>
      <c r="Z30" s="5">
        <v>0</v>
      </c>
      <c r="AA30" s="5">
        <v>4</v>
      </c>
      <c r="AB30" s="5">
        <v>4</v>
      </c>
      <c r="AC30" s="5">
        <v>0</v>
      </c>
      <c r="AD30" s="5">
        <v>0</v>
      </c>
      <c r="AE30" s="5">
        <v>1</v>
      </c>
      <c r="AF30" s="5">
        <v>3</v>
      </c>
      <c r="AG30" s="5">
        <v>0</v>
      </c>
      <c r="AH30" s="5">
        <v>4</v>
      </c>
      <c r="AI30" s="5">
        <v>0</v>
      </c>
      <c r="AJ30" s="2">
        <f>Table13[[#This Row],[Transition - Static]]/(SUM(Table13[[#This Row],[Transition - Static]:[Transition - Decel]]))</f>
        <v>0</v>
      </c>
      <c r="AK30" s="2">
        <f>Table13[[#This Row],[Transition - Jockeying]]/(SUM(Table13[[#This Row],[Transition - Static]:[Transition - Decel]]))</f>
        <v>0</v>
      </c>
      <c r="AL30" s="2">
        <f>Table13[[#This Row],[Transition - Linear]]/(SUM(Table13[[#This Row],[Transition - Static]:[Transition - Decel]]))</f>
        <v>0.25</v>
      </c>
      <c r="AM30" s="2">
        <f>Table13[[#This Row],[Transition - Ball]]/(SUM(Table13[[#This Row],[Transition - Static]:[Transition - Decel]]))</f>
        <v>0</v>
      </c>
      <c r="AN30" s="2">
        <f>Table13[[#This Row],[Transition - Lateral]]/(SUM(Table13[[#This Row],[Transition - Static]:[Transition - Decel]]))</f>
        <v>0</v>
      </c>
      <c r="AO30" s="2">
        <f>Table13[[#This Row],[Transition - Diagonal]]/(SUM(Table13[[#This Row],[Transition - Static]:[Transition - Decel]]))</f>
        <v>0.25</v>
      </c>
      <c r="AP30" s="2">
        <f>Table13[[#This Row],[Transition - Rear]]/(SUM(Table13[[#This Row],[Transition - Static]:[Transition - Decel]]))</f>
        <v>0</v>
      </c>
      <c r="AQ30" s="2">
        <f>Table13[[#This Row],[Transition - Rear+]]/(SUM(Table13[[#This Row],[Transition - Static]:[Transition - Decel]]))</f>
        <v>0.25</v>
      </c>
      <c r="AR30" s="2">
        <f>Table13[[#This Row],[Transition - Decel]]/(SUM(Table13[[#This Row],[Transition - Static]:[Transition - Decel]]))</f>
        <v>0.25</v>
      </c>
      <c r="AS30" s="2">
        <f>Table13[[#This Row],[Initiation - Linear]]/(SUM(Table13[[#This Row],[Initiation - Linear]:[Initiation - Rear]]))</f>
        <v>0.75</v>
      </c>
      <c r="AT30" s="2">
        <f>Table13[[#This Row],[Initiation - Lateral]]/(SUM(Table13[[#This Row],[Initiation - Linear]:[Initiation - Rear]]))</f>
        <v>0.25</v>
      </c>
      <c r="AU30" s="2">
        <f>Table13[[#This Row],[Initiation - Rear]]/(SUM(Table13[[#This Row],[Initiation - Linear]:[Initiation - Rear]]))</f>
        <v>0</v>
      </c>
      <c r="AV30" s="2">
        <f>Table13[[#This Row],[COD - Back-Front]]/(SUM(Table13[[#This Row],[COD - Back-Front]:[COD - None]]))</f>
        <v>0</v>
      </c>
      <c r="AW30" s="2">
        <f>Table13[[#This Row],[COD - Front-Back]]/(SUM(Table13[[#This Row],[COD - Back-Front]:[COD - None]]))</f>
        <v>0</v>
      </c>
      <c r="AX30" s="2">
        <f>Table13[[#This Row],[COD - Lateral]]/(SUM(Table13[[#This Row],[COD - Back-Front]:[COD - None]]))</f>
        <v>0.25</v>
      </c>
      <c r="AY30" s="2">
        <f>Table13[[#This Row],[COD - None]]/(SUM(Table13[[#This Row],[COD - Back-Front]:[COD - None]]))</f>
        <v>0.75</v>
      </c>
      <c r="AZ30" s="2">
        <f>Table13[[#This Row],[Max Speed - Linear]]/(SUM(Table13[[#This Row],[Max Speed - Linear]:[Max Speed - Curved]]))</f>
        <v>0</v>
      </c>
      <c r="BA30" s="2">
        <f>Table13[[#This Row],[Max Speed - Curved]]/(SUM(Table13[[#This Row],[Max Speed - Linear]:[Max Speed - Curved]]))</f>
        <v>1</v>
      </c>
      <c r="BB30" s="2">
        <f>Table13[[#This Row],[Accel - Static]]/(SUM(Table13[[#This Row],[Accel - Static]:[Accel - Rolling]]))</f>
        <v>0</v>
      </c>
      <c r="BC30" s="2">
        <f>Table13[[#This Row],[Accel - Rolling]]/(SUM(Table13[[#This Row],[Accel - Static]:[Accel - Rolling]]))</f>
        <v>1</v>
      </c>
      <c r="BD30" s="2">
        <f>Table13[[#This Row],[Skill During - None]]/(SUM(Table13[[#This Row],[Skill During - None]:[Skill During - Ball]]))</f>
        <v>1</v>
      </c>
      <c r="BE30" s="2">
        <f>Table13[[#This Row],[Skill During - Duel]]/(SUM(Table13[[#This Row],[Skill During - None]:[Skill During - Ball]]))</f>
        <v>0</v>
      </c>
      <c r="BF30" s="2">
        <f>Table13[[#This Row],[Skill During - Ball]]/(SUM(Table13[[#This Row],[Skill During - None]:[Skill During - Ball]]))</f>
        <v>0</v>
      </c>
      <c r="BG30" s="2">
        <f>Table13[[#This Row],[Skill End - None]]/(SUM(Table13[[#This Row],[Skill End - None]:[Skill End - Ball]]))</f>
        <v>0.25</v>
      </c>
      <c r="BH30" s="2">
        <f>Table13[[#This Row],[Skill End - Duel]]/(SUM(Table13[[#This Row],[Skill End - None]:[Skill End - Ball]]))</f>
        <v>0.75</v>
      </c>
      <c r="BI30" s="2">
        <f>Table13[[#This Row],[Skill End - Ball]]/(SUM(Table13[[#This Row],[Skill End - None]:[Skill End - Ball]]))</f>
        <v>0</v>
      </c>
      <c r="BJ30" s="2">
        <f>Table13[[#This Row],[Torso - Rotated]]/(SUM(Table13[[#This Row],[Torso - Rotated]:[Torso - N/Rotated]]))</f>
        <v>1</v>
      </c>
      <c r="BK30" s="2">
        <f>Table13[[#This Row],[Torso - N/Rotated]]/(SUM(Table13[[#This Row],[Torso - Rotated]:[Torso - N/Rotated]]))</f>
        <v>0</v>
      </c>
    </row>
    <row r="31" spans="1:63" x14ac:dyDescent="0.35">
      <c r="A31" t="s">
        <v>100</v>
      </c>
      <c r="B31" t="s">
        <v>78</v>
      </c>
      <c r="C31" t="s">
        <v>11</v>
      </c>
      <c r="D31" t="s">
        <v>12</v>
      </c>
      <c r="E31" t="s">
        <v>9</v>
      </c>
      <c r="F31" s="3" t="s">
        <v>10</v>
      </c>
      <c r="G31">
        <v>3</v>
      </c>
      <c r="H31" s="1">
        <v>0</v>
      </c>
      <c r="I31" s="1">
        <v>0</v>
      </c>
      <c r="J31" s="1">
        <v>1</v>
      </c>
      <c r="K31" s="1">
        <v>0</v>
      </c>
      <c r="L31" s="1">
        <v>0</v>
      </c>
      <c r="M31" s="1">
        <v>2</v>
      </c>
      <c r="N31" s="1">
        <v>0</v>
      </c>
      <c r="O31" s="1">
        <v>0</v>
      </c>
      <c r="P31" s="1">
        <v>0</v>
      </c>
      <c r="Q31" s="1">
        <v>3</v>
      </c>
      <c r="R31" s="1">
        <v>0</v>
      </c>
      <c r="S31" s="1">
        <v>0</v>
      </c>
      <c r="T31" s="5">
        <v>0</v>
      </c>
      <c r="U31" s="5">
        <v>0</v>
      </c>
      <c r="V31" s="5">
        <v>2</v>
      </c>
      <c r="W31" s="5">
        <v>1</v>
      </c>
      <c r="X31" s="5">
        <v>0</v>
      </c>
      <c r="Y31" s="5">
        <v>3</v>
      </c>
      <c r="Z31" s="5">
        <v>0</v>
      </c>
      <c r="AA31" s="5">
        <v>3</v>
      </c>
      <c r="AB31" s="5">
        <v>3</v>
      </c>
      <c r="AC31" s="5">
        <v>0</v>
      </c>
      <c r="AD31" s="5">
        <v>0</v>
      </c>
      <c r="AE31" s="5">
        <v>3</v>
      </c>
      <c r="AF31" s="5">
        <v>0</v>
      </c>
      <c r="AG31" s="5">
        <v>0</v>
      </c>
      <c r="AH31" s="5">
        <v>1</v>
      </c>
      <c r="AI31" s="5">
        <v>2</v>
      </c>
      <c r="AJ31" s="2">
        <f>Table13[[#This Row],[Transition - Static]]/(SUM(Table13[[#This Row],[Transition - Static]:[Transition - Decel]]))</f>
        <v>0</v>
      </c>
      <c r="AK31" s="2">
        <f>Table13[[#This Row],[Transition - Jockeying]]/(SUM(Table13[[#This Row],[Transition - Static]:[Transition - Decel]]))</f>
        <v>0</v>
      </c>
      <c r="AL31" s="2">
        <f>Table13[[#This Row],[Transition - Linear]]/(SUM(Table13[[#This Row],[Transition - Static]:[Transition - Decel]]))</f>
        <v>0.33333333333333331</v>
      </c>
      <c r="AM31" s="2">
        <f>Table13[[#This Row],[Transition - Ball]]/(SUM(Table13[[#This Row],[Transition - Static]:[Transition - Decel]]))</f>
        <v>0</v>
      </c>
      <c r="AN31" s="2">
        <f>Table13[[#This Row],[Transition - Lateral]]/(SUM(Table13[[#This Row],[Transition - Static]:[Transition - Decel]]))</f>
        <v>0</v>
      </c>
      <c r="AO31" s="2">
        <f>Table13[[#This Row],[Transition - Diagonal]]/(SUM(Table13[[#This Row],[Transition - Static]:[Transition - Decel]]))</f>
        <v>0.66666666666666663</v>
      </c>
      <c r="AP31" s="2">
        <f>Table13[[#This Row],[Transition - Rear]]/(SUM(Table13[[#This Row],[Transition - Static]:[Transition - Decel]]))</f>
        <v>0</v>
      </c>
      <c r="AQ31" s="2">
        <f>Table13[[#This Row],[Transition - Rear+]]/(SUM(Table13[[#This Row],[Transition - Static]:[Transition - Decel]]))</f>
        <v>0</v>
      </c>
      <c r="AR31" s="2">
        <f>Table13[[#This Row],[Transition - Decel]]/(SUM(Table13[[#This Row],[Transition - Static]:[Transition - Decel]]))</f>
        <v>0</v>
      </c>
      <c r="AS31" s="2">
        <f>Table13[[#This Row],[Initiation - Linear]]/(SUM(Table13[[#This Row],[Initiation - Linear]:[Initiation - Rear]]))</f>
        <v>1</v>
      </c>
      <c r="AT31" s="2">
        <f>Table13[[#This Row],[Initiation - Lateral]]/(SUM(Table13[[#This Row],[Initiation - Linear]:[Initiation - Rear]]))</f>
        <v>0</v>
      </c>
      <c r="AU31" s="2">
        <f>Table13[[#This Row],[Initiation - Rear]]/(SUM(Table13[[#This Row],[Initiation - Linear]:[Initiation - Rear]]))</f>
        <v>0</v>
      </c>
      <c r="AV31" s="2">
        <f>Table13[[#This Row],[COD - Back-Front]]/(SUM(Table13[[#This Row],[COD - Back-Front]:[COD - None]]))</f>
        <v>0</v>
      </c>
      <c r="AW31" s="2">
        <f>Table13[[#This Row],[COD - Front-Back]]/(SUM(Table13[[#This Row],[COD - Back-Front]:[COD - None]]))</f>
        <v>0</v>
      </c>
      <c r="AX31" s="2">
        <f>Table13[[#This Row],[COD - Lateral]]/(SUM(Table13[[#This Row],[COD - Back-Front]:[COD - None]]))</f>
        <v>0.66666666666666663</v>
      </c>
      <c r="AY31" s="2">
        <f>Table13[[#This Row],[COD - None]]/(SUM(Table13[[#This Row],[COD - Back-Front]:[COD - None]]))</f>
        <v>0.33333333333333331</v>
      </c>
      <c r="AZ31" s="2">
        <f>Table13[[#This Row],[Max Speed - Linear]]/(SUM(Table13[[#This Row],[Max Speed - Linear]:[Max Speed - Curved]]))</f>
        <v>0</v>
      </c>
      <c r="BA31" s="2">
        <f>Table13[[#This Row],[Max Speed - Curved]]/(SUM(Table13[[#This Row],[Max Speed - Linear]:[Max Speed - Curved]]))</f>
        <v>1</v>
      </c>
      <c r="BB31" s="2">
        <f>Table13[[#This Row],[Accel - Static]]/(SUM(Table13[[#This Row],[Accel - Static]:[Accel - Rolling]]))</f>
        <v>0</v>
      </c>
      <c r="BC31" s="2">
        <f>Table13[[#This Row],[Accel - Rolling]]/(SUM(Table13[[#This Row],[Accel - Static]:[Accel - Rolling]]))</f>
        <v>1</v>
      </c>
      <c r="BD31" s="2">
        <f>Table13[[#This Row],[Skill During - None]]/(SUM(Table13[[#This Row],[Skill During - None]:[Skill During - Ball]]))</f>
        <v>1</v>
      </c>
      <c r="BE31" s="2">
        <f>Table13[[#This Row],[Skill During - Duel]]/(SUM(Table13[[#This Row],[Skill During - None]:[Skill During - Ball]]))</f>
        <v>0</v>
      </c>
      <c r="BF31" s="2">
        <f>Table13[[#This Row],[Skill During - Ball]]/(SUM(Table13[[#This Row],[Skill During - None]:[Skill During - Ball]]))</f>
        <v>0</v>
      </c>
      <c r="BG31" s="2">
        <f>Table13[[#This Row],[Skill End - None]]/(SUM(Table13[[#This Row],[Skill End - None]:[Skill End - Ball]]))</f>
        <v>1</v>
      </c>
      <c r="BH31" s="2">
        <f>Table13[[#This Row],[Skill End - Duel]]/(SUM(Table13[[#This Row],[Skill End - None]:[Skill End - Ball]]))</f>
        <v>0</v>
      </c>
      <c r="BI31" s="2">
        <f>Table13[[#This Row],[Skill End - Ball]]/(SUM(Table13[[#This Row],[Skill End - None]:[Skill End - Ball]]))</f>
        <v>0</v>
      </c>
      <c r="BJ31" s="2">
        <f>Table13[[#This Row],[Torso - Rotated]]/(SUM(Table13[[#This Row],[Torso - Rotated]:[Torso - N/Rotated]]))</f>
        <v>0.33333333333333331</v>
      </c>
      <c r="BK31" s="2">
        <f>Table13[[#This Row],[Torso - N/Rotated]]/(SUM(Table13[[#This Row],[Torso - Rotated]:[Torso - N/Rotated]]))</f>
        <v>0.66666666666666663</v>
      </c>
    </row>
    <row r="32" spans="1:63" x14ac:dyDescent="0.35">
      <c r="A32" t="s">
        <v>87</v>
      </c>
      <c r="B32" t="s">
        <v>78</v>
      </c>
      <c r="C32" t="s">
        <v>13</v>
      </c>
      <c r="D32" t="s">
        <v>8</v>
      </c>
      <c r="E32" t="s">
        <v>14</v>
      </c>
      <c r="F32" s="3" t="s">
        <v>10</v>
      </c>
      <c r="G32">
        <v>12</v>
      </c>
      <c r="H32" s="1">
        <v>0</v>
      </c>
      <c r="I32" s="1">
        <v>4</v>
      </c>
      <c r="J32" s="1">
        <v>3</v>
      </c>
      <c r="K32" s="1">
        <v>1</v>
      </c>
      <c r="L32" s="1">
        <v>0</v>
      </c>
      <c r="M32" s="1">
        <v>1</v>
      </c>
      <c r="N32" s="1">
        <v>2</v>
      </c>
      <c r="O32" s="1">
        <v>0</v>
      </c>
      <c r="P32" s="1">
        <v>1</v>
      </c>
      <c r="Q32" s="1">
        <v>2</v>
      </c>
      <c r="R32" s="1">
        <v>5</v>
      </c>
      <c r="S32" s="1">
        <v>5</v>
      </c>
      <c r="T32" s="5">
        <v>0</v>
      </c>
      <c r="U32" s="5">
        <v>1</v>
      </c>
      <c r="V32" s="5">
        <v>0</v>
      </c>
      <c r="W32" s="5">
        <v>11</v>
      </c>
      <c r="X32" s="5">
        <v>1</v>
      </c>
      <c r="Y32" s="5">
        <v>11</v>
      </c>
      <c r="Z32" s="5">
        <v>6</v>
      </c>
      <c r="AA32" s="5">
        <v>6</v>
      </c>
      <c r="AB32" s="5">
        <v>12</v>
      </c>
      <c r="AC32" s="5">
        <v>0</v>
      </c>
      <c r="AD32" s="5">
        <v>0</v>
      </c>
      <c r="AE32" s="5">
        <v>6</v>
      </c>
      <c r="AF32" s="5">
        <v>2</v>
      </c>
      <c r="AG32" s="5">
        <v>4</v>
      </c>
      <c r="AH32" s="5">
        <v>7</v>
      </c>
      <c r="AI32" s="5">
        <v>5</v>
      </c>
      <c r="AJ32" s="2">
        <f>Table13[[#This Row],[Transition - Static]]/(SUM(Table13[[#This Row],[Transition - Static]:[Transition - Decel]]))</f>
        <v>0</v>
      </c>
      <c r="AK32" s="2">
        <f>Table13[[#This Row],[Transition - Jockeying]]/(SUM(Table13[[#This Row],[Transition - Static]:[Transition - Decel]]))</f>
        <v>0.33333333333333331</v>
      </c>
      <c r="AL32" s="2">
        <f>Table13[[#This Row],[Transition - Linear]]/(SUM(Table13[[#This Row],[Transition - Static]:[Transition - Decel]]))</f>
        <v>0.25</v>
      </c>
      <c r="AM32" s="2">
        <f>Table13[[#This Row],[Transition - Ball]]/(SUM(Table13[[#This Row],[Transition - Static]:[Transition - Decel]]))</f>
        <v>8.3333333333333329E-2</v>
      </c>
      <c r="AN32" s="2">
        <f>Table13[[#This Row],[Transition - Lateral]]/(SUM(Table13[[#This Row],[Transition - Static]:[Transition - Decel]]))</f>
        <v>0</v>
      </c>
      <c r="AO32" s="2">
        <f>Table13[[#This Row],[Transition - Diagonal]]/(SUM(Table13[[#This Row],[Transition - Static]:[Transition - Decel]]))</f>
        <v>8.3333333333333329E-2</v>
      </c>
      <c r="AP32" s="2">
        <f>Table13[[#This Row],[Transition - Rear]]/(SUM(Table13[[#This Row],[Transition - Static]:[Transition - Decel]]))</f>
        <v>0.16666666666666666</v>
      </c>
      <c r="AQ32" s="2">
        <f>Table13[[#This Row],[Transition - Rear+]]/(SUM(Table13[[#This Row],[Transition - Static]:[Transition - Decel]]))</f>
        <v>0</v>
      </c>
      <c r="AR32" s="2">
        <f>Table13[[#This Row],[Transition - Decel]]/(SUM(Table13[[#This Row],[Transition - Static]:[Transition - Decel]]))</f>
        <v>8.3333333333333329E-2</v>
      </c>
      <c r="AS32" s="2">
        <f>Table13[[#This Row],[Initiation - Linear]]/(SUM(Table13[[#This Row],[Initiation - Linear]:[Initiation - Rear]]))</f>
        <v>0.16666666666666666</v>
      </c>
      <c r="AT32" s="2">
        <f>Table13[[#This Row],[Initiation - Lateral]]/(SUM(Table13[[#This Row],[Initiation - Linear]:[Initiation - Rear]]))</f>
        <v>0.41666666666666669</v>
      </c>
      <c r="AU32" s="2">
        <f>Table13[[#This Row],[Initiation - Rear]]/(SUM(Table13[[#This Row],[Initiation - Linear]:[Initiation - Rear]]))</f>
        <v>0.41666666666666669</v>
      </c>
      <c r="AV32" s="2">
        <f>Table13[[#This Row],[COD - Back-Front]]/(SUM(Table13[[#This Row],[COD - Back-Front]:[COD - None]]))</f>
        <v>0</v>
      </c>
      <c r="AW32" s="2">
        <f>Table13[[#This Row],[COD - Front-Back]]/(SUM(Table13[[#This Row],[COD - Back-Front]:[COD - None]]))</f>
        <v>8.3333333333333329E-2</v>
      </c>
      <c r="AX32" s="2">
        <f>Table13[[#This Row],[COD - Lateral]]/(SUM(Table13[[#This Row],[COD - Back-Front]:[COD - None]]))</f>
        <v>0</v>
      </c>
      <c r="AY32" s="2">
        <f>Table13[[#This Row],[COD - None]]/(SUM(Table13[[#This Row],[COD - Back-Front]:[COD - None]]))</f>
        <v>0.91666666666666663</v>
      </c>
      <c r="AZ32" s="2">
        <f>Table13[[#This Row],[Max Speed - Linear]]/(SUM(Table13[[#This Row],[Max Speed - Linear]:[Max Speed - Curved]]))</f>
        <v>8.3333333333333329E-2</v>
      </c>
      <c r="BA32" s="2">
        <f>Table13[[#This Row],[Max Speed - Curved]]/(SUM(Table13[[#This Row],[Max Speed - Linear]:[Max Speed - Curved]]))</f>
        <v>0.91666666666666663</v>
      </c>
      <c r="BB32" s="2">
        <f>Table13[[#This Row],[Accel - Static]]/(SUM(Table13[[#This Row],[Accel - Static]:[Accel - Rolling]]))</f>
        <v>0.5</v>
      </c>
      <c r="BC32" s="2">
        <f>Table13[[#This Row],[Accel - Rolling]]/(SUM(Table13[[#This Row],[Accel - Static]:[Accel - Rolling]]))</f>
        <v>0.5</v>
      </c>
      <c r="BD32" s="2">
        <f>Table13[[#This Row],[Skill During - None]]/(SUM(Table13[[#This Row],[Skill During - None]:[Skill During - Ball]]))</f>
        <v>1</v>
      </c>
      <c r="BE32" s="2">
        <f>Table13[[#This Row],[Skill During - Duel]]/(SUM(Table13[[#This Row],[Skill During - None]:[Skill During - Ball]]))</f>
        <v>0</v>
      </c>
      <c r="BF32" s="2">
        <f>Table13[[#This Row],[Skill During - Ball]]/(SUM(Table13[[#This Row],[Skill During - None]:[Skill During - Ball]]))</f>
        <v>0</v>
      </c>
      <c r="BG32" s="2">
        <f>Table13[[#This Row],[Skill End - None]]/(SUM(Table13[[#This Row],[Skill End - None]:[Skill End - Ball]]))</f>
        <v>0.5</v>
      </c>
      <c r="BH32" s="2">
        <f>Table13[[#This Row],[Skill End - Duel]]/(SUM(Table13[[#This Row],[Skill End - None]:[Skill End - Ball]]))</f>
        <v>0.16666666666666666</v>
      </c>
      <c r="BI32" s="2">
        <f>Table13[[#This Row],[Skill End - Ball]]/(SUM(Table13[[#This Row],[Skill End - None]:[Skill End - Ball]]))</f>
        <v>0.33333333333333331</v>
      </c>
      <c r="BJ32" s="2">
        <f>Table13[[#This Row],[Torso - Rotated]]/(SUM(Table13[[#This Row],[Torso - Rotated]:[Torso - N/Rotated]]))</f>
        <v>0.58333333333333337</v>
      </c>
      <c r="BK32" s="2">
        <f>Table13[[#This Row],[Torso - N/Rotated]]/(SUM(Table13[[#This Row],[Torso - Rotated]:[Torso - N/Rotated]]))</f>
        <v>0.41666666666666669</v>
      </c>
    </row>
    <row r="33" spans="1:63" x14ac:dyDescent="0.35">
      <c r="A33" t="s">
        <v>90</v>
      </c>
      <c r="B33" t="s">
        <v>78</v>
      </c>
      <c r="C33" t="s">
        <v>13</v>
      </c>
      <c r="D33" t="s">
        <v>8</v>
      </c>
      <c r="E33" t="s">
        <v>14</v>
      </c>
      <c r="F33" s="3" t="s">
        <v>10</v>
      </c>
      <c r="G33">
        <v>2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5">
        <v>0</v>
      </c>
      <c r="U33" s="5">
        <v>0</v>
      </c>
      <c r="V33" s="5">
        <v>0</v>
      </c>
      <c r="W33" s="5">
        <v>2</v>
      </c>
      <c r="X33" s="5">
        <v>0</v>
      </c>
      <c r="Y33" s="5">
        <v>2</v>
      </c>
      <c r="Z33" s="5">
        <v>2</v>
      </c>
      <c r="AA33" s="5">
        <v>0</v>
      </c>
      <c r="AB33" s="5">
        <v>2</v>
      </c>
      <c r="AC33" s="5">
        <v>0</v>
      </c>
      <c r="AD33" s="5">
        <v>0</v>
      </c>
      <c r="AE33" s="5">
        <v>2</v>
      </c>
      <c r="AF33" s="5">
        <v>0</v>
      </c>
      <c r="AG33" s="5">
        <v>0</v>
      </c>
      <c r="AH33" s="5">
        <v>1</v>
      </c>
      <c r="AI33" s="5">
        <v>1</v>
      </c>
      <c r="AJ33" s="2">
        <f>Table13[[#This Row],[Transition - Static]]/(SUM(Table13[[#This Row],[Transition - Static]:[Transition - Decel]]))</f>
        <v>0.5</v>
      </c>
      <c r="AK33" s="2">
        <f>Table13[[#This Row],[Transition - Jockeying]]/(SUM(Table13[[#This Row],[Transition - Static]:[Transition - Decel]]))</f>
        <v>0.5</v>
      </c>
      <c r="AL33" s="2">
        <f>Table13[[#This Row],[Transition - Linear]]/(SUM(Table13[[#This Row],[Transition - Static]:[Transition - Decel]]))</f>
        <v>0</v>
      </c>
      <c r="AM33" s="2">
        <f>Table13[[#This Row],[Transition - Ball]]/(SUM(Table13[[#This Row],[Transition - Static]:[Transition - Decel]]))</f>
        <v>0</v>
      </c>
      <c r="AN33" s="2">
        <f>Table13[[#This Row],[Transition - Lateral]]/(SUM(Table13[[#This Row],[Transition - Static]:[Transition - Decel]]))</f>
        <v>0</v>
      </c>
      <c r="AO33" s="2">
        <f>Table13[[#This Row],[Transition - Diagonal]]/(SUM(Table13[[#This Row],[Transition - Static]:[Transition - Decel]]))</f>
        <v>0</v>
      </c>
      <c r="AP33" s="2">
        <f>Table13[[#This Row],[Transition - Rear]]/(SUM(Table13[[#This Row],[Transition - Static]:[Transition - Decel]]))</f>
        <v>0</v>
      </c>
      <c r="AQ33" s="2">
        <f>Table13[[#This Row],[Transition - Rear+]]/(SUM(Table13[[#This Row],[Transition - Static]:[Transition - Decel]]))</f>
        <v>0</v>
      </c>
      <c r="AR33" s="2">
        <f>Table13[[#This Row],[Transition - Decel]]/(SUM(Table13[[#This Row],[Transition - Static]:[Transition - Decel]]))</f>
        <v>0</v>
      </c>
      <c r="AS33" s="2">
        <f>Table13[[#This Row],[Initiation - Linear]]/(SUM(Table13[[#This Row],[Initiation - Linear]:[Initiation - Rear]]))</f>
        <v>0</v>
      </c>
      <c r="AT33" s="2">
        <f>Table13[[#This Row],[Initiation - Lateral]]/(SUM(Table13[[#This Row],[Initiation - Linear]:[Initiation - Rear]]))</f>
        <v>0.5</v>
      </c>
      <c r="AU33" s="2">
        <f>Table13[[#This Row],[Initiation - Rear]]/(SUM(Table13[[#This Row],[Initiation - Linear]:[Initiation - Rear]]))</f>
        <v>0.5</v>
      </c>
      <c r="AV33" s="2">
        <f>Table13[[#This Row],[COD - Back-Front]]/(SUM(Table13[[#This Row],[COD - Back-Front]:[COD - None]]))</f>
        <v>0</v>
      </c>
      <c r="AW33" s="2">
        <f>Table13[[#This Row],[COD - Front-Back]]/(SUM(Table13[[#This Row],[COD - Back-Front]:[COD - None]]))</f>
        <v>0</v>
      </c>
      <c r="AX33" s="2">
        <f>Table13[[#This Row],[COD - Lateral]]/(SUM(Table13[[#This Row],[COD - Back-Front]:[COD - None]]))</f>
        <v>0</v>
      </c>
      <c r="AY33" s="2">
        <f>Table13[[#This Row],[COD - None]]/(SUM(Table13[[#This Row],[COD - Back-Front]:[COD - None]]))</f>
        <v>1</v>
      </c>
      <c r="AZ33" s="2">
        <f>Table13[[#This Row],[Max Speed - Linear]]/(SUM(Table13[[#This Row],[Max Speed - Linear]:[Max Speed - Curved]]))</f>
        <v>0</v>
      </c>
      <c r="BA33" s="2">
        <f>Table13[[#This Row],[Max Speed - Curved]]/(SUM(Table13[[#This Row],[Max Speed - Linear]:[Max Speed - Curved]]))</f>
        <v>1</v>
      </c>
      <c r="BB33" s="2">
        <f>Table13[[#This Row],[Accel - Static]]/(SUM(Table13[[#This Row],[Accel - Static]:[Accel - Rolling]]))</f>
        <v>1</v>
      </c>
      <c r="BC33" s="2">
        <f>Table13[[#This Row],[Accel - Rolling]]/(SUM(Table13[[#This Row],[Accel - Static]:[Accel - Rolling]]))</f>
        <v>0</v>
      </c>
      <c r="BD33" s="2">
        <f>Table13[[#This Row],[Skill During - None]]/(SUM(Table13[[#This Row],[Skill During - None]:[Skill During - Ball]]))</f>
        <v>1</v>
      </c>
      <c r="BE33" s="2">
        <f>Table13[[#This Row],[Skill During - Duel]]/(SUM(Table13[[#This Row],[Skill During - None]:[Skill During - Ball]]))</f>
        <v>0</v>
      </c>
      <c r="BF33" s="2">
        <f>Table13[[#This Row],[Skill During - Ball]]/(SUM(Table13[[#This Row],[Skill During - None]:[Skill During - Ball]]))</f>
        <v>0</v>
      </c>
      <c r="BG33" s="2">
        <f>Table13[[#This Row],[Skill End - None]]/(SUM(Table13[[#This Row],[Skill End - None]:[Skill End - Ball]]))</f>
        <v>1</v>
      </c>
      <c r="BH33" s="2">
        <f>Table13[[#This Row],[Skill End - Duel]]/(SUM(Table13[[#This Row],[Skill End - None]:[Skill End - Ball]]))</f>
        <v>0</v>
      </c>
      <c r="BI33" s="2">
        <f>Table13[[#This Row],[Skill End - Ball]]/(SUM(Table13[[#This Row],[Skill End - None]:[Skill End - Ball]]))</f>
        <v>0</v>
      </c>
      <c r="BJ33" s="2">
        <f>Table13[[#This Row],[Torso - Rotated]]/(SUM(Table13[[#This Row],[Torso - Rotated]:[Torso - N/Rotated]]))</f>
        <v>0.5</v>
      </c>
      <c r="BK33" s="2">
        <f>Table13[[#This Row],[Torso - N/Rotated]]/(SUM(Table13[[#This Row],[Torso - Rotated]:[Torso - N/Rotated]]))</f>
        <v>0.5</v>
      </c>
    </row>
    <row r="34" spans="1:63" x14ac:dyDescent="0.35">
      <c r="A34" t="s">
        <v>89</v>
      </c>
      <c r="B34" t="s">
        <v>78</v>
      </c>
      <c r="C34" t="s">
        <v>13</v>
      </c>
      <c r="D34" t="s">
        <v>8</v>
      </c>
      <c r="E34" t="s">
        <v>14</v>
      </c>
      <c r="F34" s="3" t="s">
        <v>10</v>
      </c>
      <c r="G34">
        <v>12</v>
      </c>
      <c r="H34" s="1">
        <v>0</v>
      </c>
      <c r="I34" s="1">
        <v>1</v>
      </c>
      <c r="J34" s="1">
        <v>5</v>
      </c>
      <c r="K34" s="1">
        <v>3</v>
      </c>
      <c r="L34" s="1">
        <v>1</v>
      </c>
      <c r="M34" s="1">
        <v>0</v>
      </c>
      <c r="N34" s="1">
        <v>2</v>
      </c>
      <c r="O34" s="1">
        <v>0</v>
      </c>
      <c r="P34" s="1">
        <v>0</v>
      </c>
      <c r="Q34" s="1">
        <v>6</v>
      </c>
      <c r="R34" s="1">
        <v>2</v>
      </c>
      <c r="S34" s="1">
        <v>4</v>
      </c>
      <c r="T34" s="5">
        <v>0</v>
      </c>
      <c r="U34" s="5">
        <v>0</v>
      </c>
      <c r="V34" s="5">
        <v>2</v>
      </c>
      <c r="W34" s="5">
        <v>10</v>
      </c>
      <c r="X34" s="5">
        <v>2</v>
      </c>
      <c r="Y34" s="5">
        <v>10</v>
      </c>
      <c r="Z34" s="5">
        <v>2</v>
      </c>
      <c r="AA34" s="5">
        <v>10</v>
      </c>
      <c r="AB34" s="5">
        <v>9</v>
      </c>
      <c r="AC34" s="5">
        <v>2</v>
      </c>
      <c r="AD34" s="5">
        <v>1</v>
      </c>
      <c r="AE34" s="5">
        <v>4</v>
      </c>
      <c r="AF34" s="5">
        <v>3</v>
      </c>
      <c r="AG34" s="5">
        <v>5</v>
      </c>
      <c r="AH34" s="5">
        <v>7</v>
      </c>
      <c r="AI34" s="5">
        <v>5</v>
      </c>
      <c r="AJ34" s="2">
        <f>Table13[[#This Row],[Transition - Static]]/(SUM(Table13[[#This Row],[Transition - Static]:[Transition - Decel]]))</f>
        <v>0</v>
      </c>
      <c r="AK34" s="2">
        <f>Table13[[#This Row],[Transition - Jockeying]]/(SUM(Table13[[#This Row],[Transition - Static]:[Transition - Decel]]))</f>
        <v>8.3333333333333329E-2</v>
      </c>
      <c r="AL34" s="2">
        <f>Table13[[#This Row],[Transition - Linear]]/(SUM(Table13[[#This Row],[Transition - Static]:[Transition - Decel]]))</f>
        <v>0.41666666666666669</v>
      </c>
      <c r="AM34" s="2">
        <f>Table13[[#This Row],[Transition - Ball]]/(SUM(Table13[[#This Row],[Transition - Static]:[Transition - Decel]]))</f>
        <v>0.25</v>
      </c>
      <c r="AN34" s="2">
        <f>Table13[[#This Row],[Transition - Lateral]]/(SUM(Table13[[#This Row],[Transition - Static]:[Transition - Decel]]))</f>
        <v>8.3333333333333329E-2</v>
      </c>
      <c r="AO34" s="2">
        <f>Table13[[#This Row],[Transition - Diagonal]]/(SUM(Table13[[#This Row],[Transition - Static]:[Transition - Decel]]))</f>
        <v>0</v>
      </c>
      <c r="AP34" s="2">
        <f>Table13[[#This Row],[Transition - Rear]]/(SUM(Table13[[#This Row],[Transition - Static]:[Transition - Decel]]))</f>
        <v>0.16666666666666666</v>
      </c>
      <c r="AQ34" s="2">
        <f>Table13[[#This Row],[Transition - Rear+]]/(SUM(Table13[[#This Row],[Transition - Static]:[Transition - Decel]]))</f>
        <v>0</v>
      </c>
      <c r="AR34" s="2">
        <f>Table13[[#This Row],[Transition - Decel]]/(SUM(Table13[[#This Row],[Transition - Static]:[Transition - Decel]]))</f>
        <v>0</v>
      </c>
      <c r="AS34" s="2">
        <f>Table13[[#This Row],[Initiation - Linear]]/(SUM(Table13[[#This Row],[Initiation - Linear]:[Initiation - Rear]]))</f>
        <v>0.5</v>
      </c>
      <c r="AT34" s="2">
        <f>Table13[[#This Row],[Initiation - Lateral]]/(SUM(Table13[[#This Row],[Initiation - Linear]:[Initiation - Rear]]))</f>
        <v>0.16666666666666666</v>
      </c>
      <c r="AU34" s="2">
        <f>Table13[[#This Row],[Initiation - Rear]]/(SUM(Table13[[#This Row],[Initiation - Linear]:[Initiation - Rear]]))</f>
        <v>0.33333333333333331</v>
      </c>
      <c r="AV34" s="2">
        <f>Table13[[#This Row],[COD - Back-Front]]/(SUM(Table13[[#This Row],[COD - Back-Front]:[COD - None]]))</f>
        <v>0</v>
      </c>
      <c r="AW34" s="2">
        <f>Table13[[#This Row],[COD - Front-Back]]/(SUM(Table13[[#This Row],[COD - Back-Front]:[COD - None]]))</f>
        <v>0</v>
      </c>
      <c r="AX34" s="2">
        <f>Table13[[#This Row],[COD - Lateral]]/(SUM(Table13[[#This Row],[COD - Back-Front]:[COD - None]]))</f>
        <v>0.16666666666666666</v>
      </c>
      <c r="AY34" s="2">
        <f>Table13[[#This Row],[COD - None]]/(SUM(Table13[[#This Row],[COD - Back-Front]:[COD - None]]))</f>
        <v>0.83333333333333337</v>
      </c>
      <c r="AZ34" s="2">
        <f>Table13[[#This Row],[Max Speed - Linear]]/(SUM(Table13[[#This Row],[Max Speed - Linear]:[Max Speed - Curved]]))</f>
        <v>0.16666666666666666</v>
      </c>
      <c r="BA34" s="2">
        <f>Table13[[#This Row],[Max Speed - Curved]]/(SUM(Table13[[#This Row],[Max Speed - Linear]:[Max Speed - Curved]]))</f>
        <v>0.83333333333333337</v>
      </c>
      <c r="BB34" s="2">
        <f>Table13[[#This Row],[Accel - Static]]/(SUM(Table13[[#This Row],[Accel - Static]:[Accel - Rolling]]))</f>
        <v>0.16666666666666666</v>
      </c>
      <c r="BC34" s="2">
        <f>Table13[[#This Row],[Accel - Rolling]]/(SUM(Table13[[#This Row],[Accel - Static]:[Accel - Rolling]]))</f>
        <v>0.83333333333333337</v>
      </c>
      <c r="BD34" s="2">
        <f>Table13[[#This Row],[Skill During - None]]/(SUM(Table13[[#This Row],[Skill During - None]:[Skill During - Ball]]))</f>
        <v>0.75</v>
      </c>
      <c r="BE34" s="2">
        <f>Table13[[#This Row],[Skill During - Duel]]/(SUM(Table13[[#This Row],[Skill During - None]:[Skill During - Ball]]))</f>
        <v>0.16666666666666666</v>
      </c>
      <c r="BF34" s="2">
        <f>Table13[[#This Row],[Skill During - Ball]]/(SUM(Table13[[#This Row],[Skill During - None]:[Skill During - Ball]]))</f>
        <v>8.3333333333333329E-2</v>
      </c>
      <c r="BG34" s="2">
        <f>Table13[[#This Row],[Skill End - None]]/(SUM(Table13[[#This Row],[Skill End - None]:[Skill End - Ball]]))</f>
        <v>0.33333333333333331</v>
      </c>
      <c r="BH34" s="2">
        <f>Table13[[#This Row],[Skill End - Duel]]/(SUM(Table13[[#This Row],[Skill End - None]:[Skill End - Ball]]))</f>
        <v>0.25</v>
      </c>
      <c r="BI34" s="2">
        <f>Table13[[#This Row],[Skill End - Ball]]/(SUM(Table13[[#This Row],[Skill End - None]:[Skill End - Ball]]))</f>
        <v>0.41666666666666669</v>
      </c>
      <c r="BJ34" s="2">
        <f>Table13[[#This Row],[Torso - Rotated]]/(SUM(Table13[[#This Row],[Torso - Rotated]:[Torso - N/Rotated]]))</f>
        <v>0.58333333333333337</v>
      </c>
      <c r="BK34" s="2">
        <f>Table13[[#This Row],[Torso - N/Rotated]]/(SUM(Table13[[#This Row],[Torso - Rotated]:[Torso - N/Rotated]]))</f>
        <v>0.41666666666666669</v>
      </c>
    </row>
    <row r="35" spans="1:63" x14ac:dyDescent="0.35">
      <c r="A35" t="s">
        <v>91</v>
      </c>
      <c r="B35" t="s">
        <v>78</v>
      </c>
      <c r="C35" t="s">
        <v>13</v>
      </c>
      <c r="D35" t="s">
        <v>8</v>
      </c>
      <c r="E35" t="s">
        <v>14</v>
      </c>
      <c r="F35" s="3" t="s">
        <v>10</v>
      </c>
      <c r="G35">
        <v>9</v>
      </c>
      <c r="H35" s="1">
        <v>0</v>
      </c>
      <c r="I35" s="1">
        <v>0</v>
      </c>
      <c r="J35" s="1">
        <v>2</v>
      </c>
      <c r="K35" s="1">
        <v>1</v>
      </c>
      <c r="L35" s="1">
        <v>0</v>
      </c>
      <c r="M35" s="1">
        <v>5</v>
      </c>
      <c r="N35" s="1">
        <v>0</v>
      </c>
      <c r="O35" s="1">
        <v>1</v>
      </c>
      <c r="P35" s="1">
        <v>0</v>
      </c>
      <c r="Q35" s="1">
        <v>6</v>
      </c>
      <c r="R35" s="1">
        <v>3</v>
      </c>
      <c r="S35" s="1">
        <v>0</v>
      </c>
      <c r="T35" s="5">
        <v>1</v>
      </c>
      <c r="U35" s="5">
        <v>0</v>
      </c>
      <c r="V35" s="5">
        <v>6</v>
      </c>
      <c r="W35" s="5">
        <v>2</v>
      </c>
      <c r="X35" s="5">
        <v>0</v>
      </c>
      <c r="Y35" s="5">
        <v>9</v>
      </c>
      <c r="Z35" s="5">
        <v>1</v>
      </c>
      <c r="AA35" s="5">
        <v>8</v>
      </c>
      <c r="AB35" s="5">
        <v>9</v>
      </c>
      <c r="AC35" s="5">
        <v>0</v>
      </c>
      <c r="AD35" s="5">
        <v>0</v>
      </c>
      <c r="AE35" s="5">
        <v>4</v>
      </c>
      <c r="AF35" s="5">
        <v>2</v>
      </c>
      <c r="AG35" s="5">
        <v>3</v>
      </c>
      <c r="AH35" s="5">
        <v>5</v>
      </c>
      <c r="AI35" s="5">
        <v>4</v>
      </c>
      <c r="AJ35" s="2">
        <f>Table13[[#This Row],[Transition - Static]]/(SUM(Table13[[#This Row],[Transition - Static]:[Transition - Decel]]))</f>
        <v>0</v>
      </c>
      <c r="AK35" s="2">
        <f>Table13[[#This Row],[Transition - Jockeying]]/(SUM(Table13[[#This Row],[Transition - Static]:[Transition - Decel]]))</f>
        <v>0</v>
      </c>
      <c r="AL35" s="2">
        <f>Table13[[#This Row],[Transition - Linear]]/(SUM(Table13[[#This Row],[Transition - Static]:[Transition - Decel]]))</f>
        <v>0.22222222222222221</v>
      </c>
      <c r="AM35" s="2">
        <f>Table13[[#This Row],[Transition - Ball]]/(SUM(Table13[[#This Row],[Transition - Static]:[Transition - Decel]]))</f>
        <v>0.1111111111111111</v>
      </c>
      <c r="AN35" s="2">
        <f>Table13[[#This Row],[Transition - Lateral]]/(SUM(Table13[[#This Row],[Transition - Static]:[Transition - Decel]]))</f>
        <v>0</v>
      </c>
      <c r="AO35" s="2">
        <f>Table13[[#This Row],[Transition - Diagonal]]/(SUM(Table13[[#This Row],[Transition - Static]:[Transition - Decel]]))</f>
        <v>0.55555555555555558</v>
      </c>
      <c r="AP35" s="2">
        <f>Table13[[#This Row],[Transition - Rear]]/(SUM(Table13[[#This Row],[Transition - Static]:[Transition - Decel]]))</f>
        <v>0</v>
      </c>
      <c r="AQ35" s="2">
        <f>Table13[[#This Row],[Transition - Rear+]]/(SUM(Table13[[#This Row],[Transition - Static]:[Transition - Decel]]))</f>
        <v>0.1111111111111111</v>
      </c>
      <c r="AR35" s="2">
        <f>Table13[[#This Row],[Transition - Decel]]/(SUM(Table13[[#This Row],[Transition - Static]:[Transition - Decel]]))</f>
        <v>0</v>
      </c>
      <c r="AS35" s="2">
        <f>Table13[[#This Row],[Initiation - Linear]]/(SUM(Table13[[#This Row],[Initiation - Linear]:[Initiation - Rear]]))</f>
        <v>0.66666666666666663</v>
      </c>
      <c r="AT35" s="2">
        <f>Table13[[#This Row],[Initiation - Lateral]]/(SUM(Table13[[#This Row],[Initiation - Linear]:[Initiation - Rear]]))</f>
        <v>0.33333333333333331</v>
      </c>
      <c r="AU35" s="2">
        <f>Table13[[#This Row],[Initiation - Rear]]/(SUM(Table13[[#This Row],[Initiation - Linear]:[Initiation - Rear]]))</f>
        <v>0</v>
      </c>
      <c r="AV35" s="2">
        <f>Table13[[#This Row],[COD - Back-Front]]/(SUM(Table13[[#This Row],[COD - Back-Front]:[COD - None]]))</f>
        <v>0.1111111111111111</v>
      </c>
      <c r="AW35" s="2">
        <f>Table13[[#This Row],[COD - Front-Back]]/(SUM(Table13[[#This Row],[COD - Back-Front]:[COD - None]]))</f>
        <v>0</v>
      </c>
      <c r="AX35" s="2">
        <f>Table13[[#This Row],[COD - Lateral]]/(SUM(Table13[[#This Row],[COD - Back-Front]:[COD - None]]))</f>
        <v>0.66666666666666663</v>
      </c>
      <c r="AY35" s="2">
        <f>Table13[[#This Row],[COD - None]]/(SUM(Table13[[#This Row],[COD - Back-Front]:[COD - None]]))</f>
        <v>0.22222222222222221</v>
      </c>
      <c r="AZ35" s="2">
        <f>Table13[[#This Row],[Max Speed - Linear]]/(SUM(Table13[[#This Row],[Max Speed - Linear]:[Max Speed - Curved]]))</f>
        <v>0</v>
      </c>
      <c r="BA35" s="2">
        <f>Table13[[#This Row],[Max Speed - Curved]]/(SUM(Table13[[#This Row],[Max Speed - Linear]:[Max Speed - Curved]]))</f>
        <v>1</v>
      </c>
      <c r="BB35" s="2">
        <f>Table13[[#This Row],[Accel - Static]]/(SUM(Table13[[#This Row],[Accel - Static]:[Accel - Rolling]]))</f>
        <v>0.1111111111111111</v>
      </c>
      <c r="BC35" s="2">
        <f>Table13[[#This Row],[Accel - Rolling]]/(SUM(Table13[[#This Row],[Accel - Static]:[Accel - Rolling]]))</f>
        <v>0.88888888888888884</v>
      </c>
      <c r="BD35" s="2">
        <f>Table13[[#This Row],[Skill During - None]]/(SUM(Table13[[#This Row],[Skill During - None]:[Skill During - Ball]]))</f>
        <v>1</v>
      </c>
      <c r="BE35" s="2">
        <f>Table13[[#This Row],[Skill During - Duel]]/(SUM(Table13[[#This Row],[Skill During - None]:[Skill During - Ball]]))</f>
        <v>0</v>
      </c>
      <c r="BF35" s="2">
        <f>Table13[[#This Row],[Skill During - Ball]]/(SUM(Table13[[#This Row],[Skill During - None]:[Skill During - Ball]]))</f>
        <v>0</v>
      </c>
      <c r="BG35" s="2">
        <f>Table13[[#This Row],[Skill End - None]]/(SUM(Table13[[#This Row],[Skill End - None]:[Skill End - Ball]]))</f>
        <v>0.44444444444444442</v>
      </c>
      <c r="BH35" s="2">
        <f>Table13[[#This Row],[Skill End - Duel]]/(SUM(Table13[[#This Row],[Skill End - None]:[Skill End - Ball]]))</f>
        <v>0.22222222222222221</v>
      </c>
      <c r="BI35" s="2">
        <f>Table13[[#This Row],[Skill End - Ball]]/(SUM(Table13[[#This Row],[Skill End - None]:[Skill End - Ball]]))</f>
        <v>0.33333333333333331</v>
      </c>
      <c r="BJ35" s="2">
        <f>Table13[[#This Row],[Torso - Rotated]]/(SUM(Table13[[#This Row],[Torso - Rotated]:[Torso - N/Rotated]]))</f>
        <v>0.55555555555555558</v>
      </c>
      <c r="BK35" s="2">
        <f>Table13[[#This Row],[Torso - N/Rotated]]/(SUM(Table13[[#This Row],[Torso - Rotated]:[Torso - N/Rotated]]))</f>
        <v>0.44444444444444442</v>
      </c>
    </row>
    <row r="36" spans="1:63" x14ac:dyDescent="0.35">
      <c r="A36" t="s">
        <v>101</v>
      </c>
      <c r="B36" t="s">
        <v>78</v>
      </c>
      <c r="C36" t="s">
        <v>15</v>
      </c>
      <c r="D36" t="s">
        <v>12</v>
      </c>
      <c r="E36" t="s">
        <v>14</v>
      </c>
      <c r="F36" s="3" t="s">
        <v>10</v>
      </c>
      <c r="G36">
        <v>9</v>
      </c>
      <c r="H36" s="1">
        <v>0</v>
      </c>
      <c r="I36" s="1">
        <v>0</v>
      </c>
      <c r="J36" s="1">
        <v>4</v>
      </c>
      <c r="K36" s="1">
        <v>0</v>
      </c>
      <c r="L36" s="1">
        <v>0</v>
      </c>
      <c r="M36" s="1">
        <v>2</v>
      </c>
      <c r="N36" s="1">
        <v>1</v>
      </c>
      <c r="O36" s="1">
        <v>1</v>
      </c>
      <c r="P36" s="1">
        <v>1</v>
      </c>
      <c r="Q36" s="1">
        <v>4</v>
      </c>
      <c r="R36" s="1">
        <v>2</v>
      </c>
      <c r="S36" s="1">
        <v>3</v>
      </c>
      <c r="T36" s="5">
        <v>0</v>
      </c>
      <c r="U36" s="5">
        <v>1</v>
      </c>
      <c r="V36" s="5">
        <v>3</v>
      </c>
      <c r="W36" s="5">
        <v>5</v>
      </c>
      <c r="X36" s="5">
        <v>0</v>
      </c>
      <c r="Y36" s="5">
        <v>9</v>
      </c>
      <c r="Z36" s="5">
        <v>0</v>
      </c>
      <c r="AA36" s="5">
        <v>9</v>
      </c>
      <c r="AB36" s="5">
        <v>9</v>
      </c>
      <c r="AC36" s="5">
        <v>0</v>
      </c>
      <c r="AD36" s="5">
        <v>0</v>
      </c>
      <c r="AE36" s="5">
        <v>3</v>
      </c>
      <c r="AF36" s="5">
        <v>5</v>
      </c>
      <c r="AG36" s="5">
        <v>1</v>
      </c>
      <c r="AH36" s="5">
        <v>7</v>
      </c>
      <c r="AI36" s="5">
        <v>2</v>
      </c>
      <c r="AJ36" s="2">
        <f>Table13[[#This Row],[Transition - Static]]/(SUM(Table13[[#This Row],[Transition - Static]:[Transition - Decel]]))</f>
        <v>0</v>
      </c>
      <c r="AK36" s="2">
        <f>Table13[[#This Row],[Transition - Jockeying]]/(SUM(Table13[[#This Row],[Transition - Static]:[Transition - Decel]]))</f>
        <v>0</v>
      </c>
      <c r="AL36" s="2">
        <f>Table13[[#This Row],[Transition - Linear]]/(SUM(Table13[[#This Row],[Transition - Static]:[Transition - Decel]]))</f>
        <v>0.44444444444444442</v>
      </c>
      <c r="AM36" s="2">
        <f>Table13[[#This Row],[Transition - Ball]]/(SUM(Table13[[#This Row],[Transition - Static]:[Transition - Decel]]))</f>
        <v>0</v>
      </c>
      <c r="AN36" s="2">
        <f>Table13[[#This Row],[Transition - Lateral]]/(SUM(Table13[[#This Row],[Transition - Static]:[Transition - Decel]]))</f>
        <v>0</v>
      </c>
      <c r="AO36" s="2">
        <f>Table13[[#This Row],[Transition - Diagonal]]/(SUM(Table13[[#This Row],[Transition - Static]:[Transition - Decel]]))</f>
        <v>0.22222222222222221</v>
      </c>
      <c r="AP36" s="2">
        <f>Table13[[#This Row],[Transition - Rear]]/(SUM(Table13[[#This Row],[Transition - Static]:[Transition - Decel]]))</f>
        <v>0.1111111111111111</v>
      </c>
      <c r="AQ36" s="2">
        <f>Table13[[#This Row],[Transition - Rear+]]/(SUM(Table13[[#This Row],[Transition - Static]:[Transition - Decel]]))</f>
        <v>0.1111111111111111</v>
      </c>
      <c r="AR36" s="2">
        <f>Table13[[#This Row],[Transition - Decel]]/(SUM(Table13[[#This Row],[Transition - Static]:[Transition - Decel]]))</f>
        <v>0.1111111111111111</v>
      </c>
      <c r="AS36" s="2">
        <f>Table13[[#This Row],[Initiation - Linear]]/(SUM(Table13[[#This Row],[Initiation - Linear]:[Initiation - Rear]]))</f>
        <v>0.44444444444444442</v>
      </c>
      <c r="AT36" s="2">
        <f>Table13[[#This Row],[Initiation - Lateral]]/(SUM(Table13[[#This Row],[Initiation - Linear]:[Initiation - Rear]]))</f>
        <v>0.22222222222222221</v>
      </c>
      <c r="AU36" s="2">
        <f>Table13[[#This Row],[Initiation - Rear]]/(SUM(Table13[[#This Row],[Initiation - Linear]:[Initiation - Rear]]))</f>
        <v>0.33333333333333331</v>
      </c>
      <c r="AV36" s="2">
        <f>Table13[[#This Row],[COD - Back-Front]]/(SUM(Table13[[#This Row],[COD - Back-Front]:[COD - None]]))</f>
        <v>0</v>
      </c>
      <c r="AW36" s="2">
        <f>Table13[[#This Row],[COD - Front-Back]]/(SUM(Table13[[#This Row],[COD - Back-Front]:[COD - None]]))</f>
        <v>0.1111111111111111</v>
      </c>
      <c r="AX36" s="2">
        <f>Table13[[#This Row],[COD - Lateral]]/(SUM(Table13[[#This Row],[COD - Back-Front]:[COD - None]]))</f>
        <v>0.33333333333333331</v>
      </c>
      <c r="AY36" s="2">
        <f>Table13[[#This Row],[COD - None]]/(SUM(Table13[[#This Row],[COD - Back-Front]:[COD - None]]))</f>
        <v>0.55555555555555558</v>
      </c>
      <c r="AZ36" s="2">
        <f>Table13[[#This Row],[Max Speed - Linear]]/(SUM(Table13[[#This Row],[Max Speed - Linear]:[Max Speed - Curved]]))</f>
        <v>0</v>
      </c>
      <c r="BA36" s="2">
        <f>Table13[[#This Row],[Max Speed - Curved]]/(SUM(Table13[[#This Row],[Max Speed - Linear]:[Max Speed - Curved]]))</f>
        <v>1</v>
      </c>
      <c r="BB36" s="2">
        <f>Table13[[#This Row],[Accel - Static]]/(SUM(Table13[[#This Row],[Accel - Static]:[Accel - Rolling]]))</f>
        <v>0</v>
      </c>
      <c r="BC36" s="2">
        <f>Table13[[#This Row],[Accel - Rolling]]/(SUM(Table13[[#This Row],[Accel - Static]:[Accel - Rolling]]))</f>
        <v>1</v>
      </c>
      <c r="BD36" s="2">
        <f>Table13[[#This Row],[Skill During - None]]/(SUM(Table13[[#This Row],[Skill During - None]:[Skill During - Ball]]))</f>
        <v>1</v>
      </c>
      <c r="BE36" s="2">
        <f>Table13[[#This Row],[Skill During - Duel]]/(SUM(Table13[[#This Row],[Skill During - None]:[Skill During - Ball]]))</f>
        <v>0</v>
      </c>
      <c r="BF36" s="2">
        <f>Table13[[#This Row],[Skill During - Ball]]/(SUM(Table13[[#This Row],[Skill During - None]:[Skill During - Ball]]))</f>
        <v>0</v>
      </c>
      <c r="BG36" s="2">
        <f>Table13[[#This Row],[Skill End - None]]/(SUM(Table13[[#This Row],[Skill End - None]:[Skill End - Ball]]))</f>
        <v>0.33333333333333331</v>
      </c>
      <c r="BH36" s="2">
        <f>Table13[[#This Row],[Skill End - Duel]]/(SUM(Table13[[#This Row],[Skill End - None]:[Skill End - Ball]]))</f>
        <v>0.55555555555555558</v>
      </c>
      <c r="BI36" s="2">
        <f>Table13[[#This Row],[Skill End - Ball]]/(SUM(Table13[[#This Row],[Skill End - None]:[Skill End - Ball]]))</f>
        <v>0.1111111111111111</v>
      </c>
      <c r="BJ36" s="2">
        <f>Table13[[#This Row],[Torso - Rotated]]/(SUM(Table13[[#This Row],[Torso - Rotated]:[Torso - N/Rotated]]))</f>
        <v>0.77777777777777779</v>
      </c>
      <c r="BK36" s="2">
        <f>Table13[[#This Row],[Torso - N/Rotated]]/(SUM(Table13[[#This Row],[Torso - Rotated]:[Torso - N/Rotated]]))</f>
        <v>0.22222222222222221</v>
      </c>
    </row>
    <row r="37" spans="1:63" x14ac:dyDescent="0.35">
      <c r="A37" t="s">
        <v>99</v>
      </c>
      <c r="B37" t="s">
        <v>78</v>
      </c>
      <c r="C37" t="s">
        <v>15</v>
      </c>
      <c r="D37" t="s">
        <v>12</v>
      </c>
      <c r="E37" t="s">
        <v>14</v>
      </c>
      <c r="F37" s="3" t="s">
        <v>10</v>
      </c>
      <c r="G37">
        <v>5</v>
      </c>
      <c r="H37" s="1">
        <v>0</v>
      </c>
      <c r="I37" s="1">
        <v>0</v>
      </c>
      <c r="J37" s="1">
        <v>4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0</v>
      </c>
      <c r="Q37" s="1">
        <v>3</v>
      </c>
      <c r="R37" s="1">
        <v>0</v>
      </c>
      <c r="S37" s="1">
        <v>2</v>
      </c>
      <c r="T37" s="5">
        <v>1</v>
      </c>
      <c r="U37" s="5">
        <v>1</v>
      </c>
      <c r="V37" s="5">
        <v>1</v>
      </c>
      <c r="W37" s="5">
        <v>2</v>
      </c>
      <c r="X37" s="5">
        <v>1</v>
      </c>
      <c r="Y37" s="5">
        <v>4</v>
      </c>
      <c r="Z37" s="5">
        <v>2</v>
      </c>
      <c r="AA37" s="5">
        <v>3</v>
      </c>
      <c r="AB37" s="5">
        <v>4</v>
      </c>
      <c r="AC37" s="5">
        <v>1</v>
      </c>
      <c r="AD37" s="5">
        <v>0</v>
      </c>
      <c r="AE37" s="5">
        <v>3</v>
      </c>
      <c r="AF37" s="5">
        <v>2</v>
      </c>
      <c r="AG37" s="5">
        <v>0</v>
      </c>
      <c r="AH37" s="5">
        <v>1</v>
      </c>
      <c r="AI37" s="5">
        <v>4</v>
      </c>
      <c r="AJ37" s="2">
        <f>Table13[[#This Row],[Transition - Static]]/(SUM(Table13[[#This Row],[Transition - Static]:[Transition - Decel]]))</f>
        <v>0</v>
      </c>
      <c r="AK37" s="2">
        <f>Table13[[#This Row],[Transition - Jockeying]]/(SUM(Table13[[#This Row],[Transition - Static]:[Transition - Decel]]))</f>
        <v>0</v>
      </c>
      <c r="AL37" s="2">
        <f>Table13[[#This Row],[Transition - Linear]]/(SUM(Table13[[#This Row],[Transition - Static]:[Transition - Decel]]))</f>
        <v>0.8</v>
      </c>
      <c r="AM37" s="2">
        <f>Table13[[#This Row],[Transition - Ball]]/(SUM(Table13[[#This Row],[Transition - Static]:[Transition - Decel]]))</f>
        <v>0</v>
      </c>
      <c r="AN37" s="2">
        <f>Table13[[#This Row],[Transition - Lateral]]/(SUM(Table13[[#This Row],[Transition - Static]:[Transition - Decel]]))</f>
        <v>0</v>
      </c>
      <c r="AO37" s="2">
        <f>Table13[[#This Row],[Transition - Diagonal]]/(SUM(Table13[[#This Row],[Transition - Static]:[Transition - Decel]]))</f>
        <v>0</v>
      </c>
      <c r="AP37" s="2">
        <f>Table13[[#This Row],[Transition - Rear]]/(SUM(Table13[[#This Row],[Transition - Static]:[Transition - Decel]]))</f>
        <v>0</v>
      </c>
      <c r="AQ37" s="2">
        <f>Table13[[#This Row],[Transition - Rear+]]/(SUM(Table13[[#This Row],[Transition - Static]:[Transition - Decel]]))</f>
        <v>0.2</v>
      </c>
      <c r="AR37" s="2">
        <f>Table13[[#This Row],[Transition - Decel]]/(SUM(Table13[[#This Row],[Transition - Static]:[Transition - Decel]]))</f>
        <v>0</v>
      </c>
      <c r="AS37" s="2">
        <f>Table13[[#This Row],[Initiation - Linear]]/(SUM(Table13[[#This Row],[Initiation - Linear]:[Initiation - Rear]]))</f>
        <v>0.6</v>
      </c>
      <c r="AT37" s="2">
        <f>Table13[[#This Row],[Initiation - Lateral]]/(SUM(Table13[[#This Row],[Initiation - Linear]:[Initiation - Rear]]))</f>
        <v>0</v>
      </c>
      <c r="AU37" s="2">
        <f>Table13[[#This Row],[Initiation - Rear]]/(SUM(Table13[[#This Row],[Initiation - Linear]:[Initiation - Rear]]))</f>
        <v>0.4</v>
      </c>
      <c r="AV37" s="2">
        <f>Table13[[#This Row],[COD - Back-Front]]/(SUM(Table13[[#This Row],[COD - Back-Front]:[COD - None]]))</f>
        <v>0.2</v>
      </c>
      <c r="AW37" s="2">
        <f>Table13[[#This Row],[COD - Front-Back]]/(SUM(Table13[[#This Row],[COD - Back-Front]:[COD - None]]))</f>
        <v>0.2</v>
      </c>
      <c r="AX37" s="2">
        <f>Table13[[#This Row],[COD - Lateral]]/(SUM(Table13[[#This Row],[COD - Back-Front]:[COD - None]]))</f>
        <v>0.2</v>
      </c>
      <c r="AY37" s="2">
        <f>Table13[[#This Row],[COD - None]]/(SUM(Table13[[#This Row],[COD - Back-Front]:[COD - None]]))</f>
        <v>0.4</v>
      </c>
      <c r="AZ37" s="2">
        <f>Table13[[#This Row],[Max Speed - Linear]]/(SUM(Table13[[#This Row],[Max Speed - Linear]:[Max Speed - Curved]]))</f>
        <v>0.2</v>
      </c>
      <c r="BA37" s="2">
        <f>Table13[[#This Row],[Max Speed - Curved]]/(SUM(Table13[[#This Row],[Max Speed - Linear]:[Max Speed - Curved]]))</f>
        <v>0.8</v>
      </c>
      <c r="BB37" s="2">
        <f>Table13[[#This Row],[Accel - Static]]/(SUM(Table13[[#This Row],[Accel - Static]:[Accel - Rolling]]))</f>
        <v>0.4</v>
      </c>
      <c r="BC37" s="2">
        <f>Table13[[#This Row],[Accel - Rolling]]/(SUM(Table13[[#This Row],[Accel - Static]:[Accel - Rolling]]))</f>
        <v>0.6</v>
      </c>
      <c r="BD37" s="2">
        <f>Table13[[#This Row],[Skill During - None]]/(SUM(Table13[[#This Row],[Skill During - None]:[Skill During - Ball]]))</f>
        <v>0.8</v>
      </c>
      <c r="BE37" s="2">
        <f>Table13[[#This Row],[Skill During - Duel]]/(SUM(Table13[[#This Row],[Skill During - None]:[Skill During - Ball]]))</f>
        <v>0.2</v>
      </c>
      <c r="BF37" s="2">
        <f>Table13[[#This Row],[Skill During - Ball]]/(SUM(Table13[[#This Row],[Skill During - None]:[Skill During - Ball]]))</f>
        <v>0</v>
      </c>
      <c r="BG37" s="2">
        <f>Table13[[#This Row],[Skill End - None]]/(SUM(Table13[[#This Row],[Skill End - None]:[Skill End - Ball]]))</f>
        <v>0.6</v>
      </c>
      <c r="BH37" s="2">
        <f>Table13[[#This Row],[Skill End - Duel]]/(SUM(Table13[[#This Row],[Skill End - None]:[Skill End - Ball]]))</f>
        <v>0.4</v>
      </c>
      <c r="BI37" s="2">
        <f>Table13[[#This Row],[Skill End - Ball]]/(SUM(Table13[[#This Row],[Skill End - None]:[Skill End - Ball]]))</f>
        <v>0</v>
      </c>
      <c r="BJ37" s="2">
        <f>Table13[[#This Row],[Torso - Rotated]]/(SUM(Table13[[#This Row],[Torso - Rotated]:[Torso - N/Rotated]]))</f>
        <v>0.2</v>
      </c>
      <c r="BK37" s="2">
        <f>Table13[[#This Row],[Torso - N/Rotated]]/(SUM(Table13[[#This Row],[Torso - Rotated]:[Torso - N/Rotated]]))</f>
        <v>0.8</v>
      </c>
    </row>
    <row r="38" spans="1:63" x14ac:dyDescent="0.35">
      <c r="A38" t="s">
        <v>102</v>
      </c>
      <c r="B38" t="s">
        <v>78</v>
      </c>
      <c r="C38" t="s">
        <v>15</v>
      </c>
      <c r="D38" t="s">
        <v>12</v>
      </c>
      <c r="E38" t="s">
        <v>14</v>
      </c>
      <c r="F38" s="3" t="s">
        <v>10</v>
      </c>
      <c r="G38">
        <v>7</v>
      </c>
      <c r="H38" s="1">
        <v>0</v>
      </c>
      <c r="I38" s="1">
        <v>2</v>
      </c>
      <c r="J38" s="1">
        <v>3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1">
        <v>1</v>
      </c>
      <c r="Q38" s="1">
        <v>4</v>
      </c>
      <c r="R38" s="1">
        <v>0</v>
      </c>
      <c r="S38" s="1">
        <v>3</v>
      </c>
      <c r="T38" s="5">
        <v>0</v>
      </c>
      <c r="U38" s="5">
        <v>1</v>
      </c>
      <c r="V38" s="5">
        <v>0</v>
      </c>
      <c r="W38" s="5">
        <v>6</v>
      </c>
      <c r="X38" s="5">
        <v>2</v>
      </c>
      <c r="Y38" s="5">
        <v>5</v>
      </c>
      <c r="Z38" s="5">
        <v>4</v>
      </c>
      <c r="AA38" s="5">
        <v>3</v>
      </c>
      <c r="AB38" s="5">
        <v>7</v>
      </c>
      <c r="AC38" s="5">
        <v>0</v>
      </c>
      <c r="AD38" s="5">
        <v>0</v>
      </c>
      <c r="AE38" s="5">
        <v>6</v>
      </c>
      <c r="AF38" s="5">
        <v>1</v>
      </c>
      <c r="AG38" s="5">
        <v>0</v>
      </c>
      <c r="AH38" s="5">
        <v>5</v>
      </c>
      <c r="AI38" s="5">
        <v>2</v>
      </c>
      <c r="AJ38" s="2">
        <f>Table13[[#This Row],[Transition - Static]]/(SUM(Table13[[#This Row],[Transition - Static]:[Transition - Decel]]))</f>
        <v>0</v>
      </c>
      <c r="AK38" s="2">
        <f>Table13[[#This Row],[Transition - Jockeying]]/(SUM(Table13[[#This Row],[Transition - Static]:[Transition - Decel]]))</f>
        <v>0.2857142857142857</v>
      </c>
      <c r="AL38" s="2">
        <f>Table13[[#This Row],[Transition - Linear]]/(SUM(Table13[[#This Row],[Transition - Static]:[Transition - Decel]]))</f>
        <v>0.42857142857142855</v>
      </c>
      <c r="AM38" s="2">
        <f>Table13[[#This Row],[Transition - Ball]]/(SUM(Table13[[#This Row],[Transition - Static]:[Transition - Decel]]))</f>
        <v>0</v>
      </c>
      <c r="AN38" s="2">
        <f>Table13[[#This Row],[Transition - Lateral]]/(SUM(Table13[[#This Row],[Transition - Static]:[Transition - Decel]]))</f>
        <v>0</v>
      </c>
      <c r="AO38" s="2">
        <f>Table13[[#This Row],[Transition - Diagonal]]/(SUM(Table13[[#This Row],[Transition - Static]:[Transition - Decel]]))</f>
        <v>0.14285714285714285</v>
      </c>
      <c r="AP38" s="2">
        <f>Table13[[#This Row],[Transition - Rear]]/(SUM(Table13[[#This Row],[Transition - Static]:[Transition - Decel]]))</f>
        <v>0</v>
      </c>
      <c r="AQ38" s="2">
        <f>Table13[[#This Row],[Transition - Rear+]]/(SUM(Table13[[#This Row],[Transition - Static]:[Transition - Decel]]))</f>
        <v>0</v>
      </c>
      <c r="AR38" s="2">
        <f>Table13[[#This Row],[Transition - Decel]]/(SUM(Table13[[#This Row],[Transition - Static]:[Transition - Decel]]))</f>
        <v>0.14285714285714285</v>
      </c>
      <c r="AS38" s="2">
        <f>Table13[[#This Row],[Initiation - Linear]]/(SUM(Table13[[#This Row],[Initiation - Linear]:[Initiation - Rear]]))</f>
        <v>0.5714285714285714</v>
      </c>
      <c r="AT38" s="2">
        <f>Table13[[#This Row],[Initiation - Lateral]]/(SUM(Table13[[#This Row],[Initiation - Linear]:[Initiation - Rear]]))</f>
        <v>0</v>
      </c>
      <c r="AU38" s="2">
        <f>Table13[[#This Row],[Initiation - Rear]]/(SUM(Table13[[#This Row],[Initiation - Linear]:[Initiation - Rear]]))</f>
        <v>0.42857142857142855</v>
      </c>
      <c r="AV38" s="2">
        <f>Table13[[#This Row],[COD - Back-Front]]/(SUM(Table13[[#This Row],[COD - Back-Front]:[COD - None]]))</f>
        <v>0</v>
      </c>
      <c r="AW38" s="2">
        <f>Table13[[#This Row],[COD - Front-Back]]/(SUM(Table13[[#This Row],[COD - Back-Front]:[COD - None]]))</f>
        <v>0.14285714285714285</v>
      </c>
      <c r="AX38" s="2">
        <f>Table13[[#This Row],[COD - Lateral]]/(SUM(Table13[[#This Row],[COD - Back-Front]:[COD - None]]))</f>
        <v>0</v>
      </c>
      <c r="AY38" s="2">
        <f>Table13[[#This Row],[COD - None]]/(SUM(Table13[[#This Row],[COD - Back-Front]:[COD - None]]))</f>
        <v>0.8571428571428571</v>
      </c>
      <c r="AZ38" s="2">
        <f>Table13[[#This Row],[Max Speed - Linear]]/(SUM(Table13[[#This Row],[Max Speed - Linear]:[Max Speed - Curved]]))</f>
        <v>0.2857142857142857</v>
      </c>
      <c r="BA38" s="2">
        <f>Table13[[#This Row],[Max Speed - Curved]]/(SUM(Table13[[#This Row],[Max Speed - Linear]:[Max Speed - Curved]]))</f>
        <v>0.7142857142857143</v>
      </c>
      <c r="BB38" s="2">
        <f>Table13[[#This Row],[Accel - Static]]/(SUM(Table13[[#This Row],[Accel - Static]:[Accel - Rolling]]))</f>
        <v>0.5714285714285714</v>
      </c>
      <c r="BC38" s="2">
        <f>Table13[[#This Row],[Accel - Rolling]]/(SUM(Table13[[#This Row],[Accel - Static]:[Accel - Rolling]]))</f>
        <v>0.42857142857142855</v>
      </c>
      <c r="BD38" s="2">
        <f>Table13[[#This Row],[Skill During - None]]/(SUM(Table13[[#This Row],[Skill During - None]:[Skill During - Ball]]))</f>
        <v>1</v>
      </c>
      <c r="BE38" s="2">
        <f>Table13[[#This Row],[Skill During - Duel]]/(SUM(Table13[[#This Row],[Skill During - None]:[Skill During - Ball]]))</f>
        <v>0</v>
      </c>
      <c r="BF38" s="2">
        <f>Table13[[#This Row],[Skill During - Ball]]/(SUM(Table13[[#This Row],[Skill During - None]:[Skill During - Ball]]))</f>
        <v>0</v>
      </c>
      <c r="BG38" s="2">
        <f>Table13[[#This Row],[Skill End - None]]/(SUM(Table13[[#This Row],[Skill End - None]:[Skill End - Ball]]))</f>
        <v>0.8571428571428571</v>
      </c>
      <c r="BH38" s="2">
        <f>Table13[[#This Row],[Skill End - Duel]]/(SUM(Table13[[#This Row],[Skill End - None]:[Skill End - Ball]]))</f>
        <v>0.14285714285714285</v>
      </c>
      <c r="BI38" s="2">
        <f>Table13[[#This Row],[Skill End - Ball]]/(SUM(Table13[[#This Row],[Skill End - None]:[Skill End - Ball]]))</f>
        <v>0</v>
      </c>
      <c r="BJ38" s="2">
        <f>Table13[[#This Row],[Torso - Rotated]]/(SUM(Table13[[#This Row],[Torso - Rotated]:[Torso - N/Rotated]]))</f>
        <v>0.7142857142857143</v>
      </c>
      <c r="BK38" s="2">
        <f>Table13[[#This Row],[Torso - N/Rotated]]/(SUM(Table13[[#This Row],[Torso - Rotated]:[Torso - N/Rotated]]))</f>
        <v>0.2857142857142857</v>
      </c>
    </row>
    <row r="39" spans="1:63" x14ac:dyDescent="0.35">
      <c r="A39" t="s">
        <v>96</v>
      </c>
      <c r="B39" t="s">
        <v>78</v>
      </c>
      <c r="C39" t="s">
        <v>16</v>
      </c>
      <c r="D39" t="s">
        <v>12</v>
      </c>
      <c r="E39" t="s">
        <v>17</v>
      </c>
      <c r="F39" s="3" t="s">
        <v>10</v>
      </c>
      <c r="G39">
        <v>9</v>
      </c>
      <c r="H39" s="1">
        <v>0</v>
      </c>
      <c r="I39" s="1">
        <v>2</v>
      </c>
      <c r="J39" s="1">
        <v>2</v>
      </c>
      <c r="K39" s="1">
        <v>2</v>
      </c>
      <c r="L39" s="1">
        <v>0</v>
      </c>
      <c r="M39" s="1">
        <v>2</v>
      </c>
      <c r="N39" s="1">
        <v>0</v>
      </c>
      <c r="O39" s="1">
        <v>1</v>
      </c>
      <c r="P39" s="1">
        <v>0</v>
      </c>
      <c r="Q39" s="1">
        <v>7</v>
      </c>
      <c r="R39" s="1">
        <v>1</v>
      </c>
      <c r="S39" s="1">
        <v>1</v>
      </c>
      <c r="T39" s="5">
        <v>0</v>
      </c>
      <c r="U39" s="5">
        <v>0</v>
      </c>
      <c r="V39" s="5">
        <v>2</v>
      </c>
      <c r="W39" s="5">
        <v>7</v>
      </c>
      <c r="X39" s="5">
        <v>2</v>
      </c>
      <c r="Y39" s="5">
        <v>7</v>
      </c>
      <c r="Z39" s="5">
        <v>2</v>
      </c>
      <c r="AA39" s="5">
        <v>7</v>
      </c>
      <c r="AB39" s="5">
        <v>6</v>
      </c>
      <c r="AC39" s="5">
        <v>1</v>
      </c>
      <c r="AD39" s="5">
        <v>2</v>
      </c>
      <c r="AE39" s="5">
        <v>6</v>
      </c>
      <c r="AF39" s="5">
        <v>3</v>
      </c>
      <c r="AG39" s="5">
        <v>0</v>
      </c>
      <c r="AH39" s="5">
        <v>2</v>
      </c>
      <c r="AI39" s="5">
        <v>7</v>
      </c>
      <c r="AJ39" s="2">
        <f>Table13[[#This Row],[Transition - Static]]/(SUM(Table13[[#This Row],[Transition - Static]:[Transition - Decel]]))</f>
        <v>0</v>
      </c>
      <c r="AK39" s="2">
        <f>Table13[[#This Row],[Transition - Jockeying]]/(SUM(Table13[[#This Row],[Transition - Static]:[Transition - Decel]]))</f>
        <v>0.22222222222222221</v>
      </c>
      <c r="AL39" s="2">
        <f>Table13[[#This Row],[Transition - Linear]]/(SUM(Table13[[#This Row],[Transition - Static]:[Transition - Decel]]))</f>
        <v>0.22222222222222221</v>
      </c>
      <c r="AM39" s="2">
        <f>Table13[[#This Row],[Transition - Ball]]/(SUM(Table13[[#This Row],[Transition - Static]:[Transition - Decel]]))</f>
        <v>0.22222222222222221</v>
      </c>
      <c r="AN39" s="2">
        <f>Table13[[#This Row],[Transition - Lateral]]/(SUM(Table13[[#This Row],[Transition - Static]:[Transition - Decel]]))</f>
        <v>0</v>
      </c>
      <c r="AO39" s="2">
        <f>Table13[[#This Row],[Transition - Diagonal]]/(SUM(Table13[[#This Row],[Transition - Static]:[Transition - Decel]]))</f>
        <v>0.22222222222222221</v>
      </c>
      <c r="AP39" s="2">
        <f>Table13[[#This Row],[Transition - Rear]]/(SUM(Table13[[#This Row],[Transition - Static]:[Transition - Decel]]))</f>
        <v>0</v>
      </c>
      <c r="AQ39" s="2">
        <f>Table13[[#This Row],[Transition - Rear+]]/(SUM(Table13[[#This Row],[Transition - Static]:[Transition - Decel]]))</f>
        <v>0.1111111111111111</v>
      </c>
      <c r="AR39" s="2">
        <f>Table13[[#This Row],[Transition - Decel]]/(SUM(Table13[[#This Row],[Transition - Static]:[Transition - Decel]]))</f>
        <v>0</v>
      </c>
      <c r="AS39" s="2">
        <f>Table13[[#This Row],[Initiation - Linear]]/(SUM(Table13[[#This Row],[Initiation - Linear]:[Initiation - Rear]]))</f>
        <v>0.77777777777777779</v>
      </c>
      <c r="AT39" s="2">
        <f>Table13[[#This Row],[Initiation - Lateral]]/(SUM(Table13[[#This Row],[Initiation - Linear]:[Initiation - Rear]]))</f>
        <v>0.1111111111111111</v>
      </c>
      <c r="AU39" s="2">
        <f>Table13[[#This Row],[Initiation - Rear]]/(SUM(Table13[[#This Row],[Initiation - Linear]:[Initiation - Rear]]))</f>
        <v>0.1111111111111111</v>
      </c>
      <c r="AV39" s="2">
        <f>Table13[[#This Row],[COD - Back-Front]]/(SUM(Table13[[#This Row],[COD - Back-Front]:[COD - None]]))</f>
        <v>0</v>
      </c>
      <c r="AW39" s="2">
        <f>Table13[[#This Row],[COD - Front-Back]]/(SUM(Table13[[#This Row],[COD - Back-Front]:[COD - None]]))</f>
        <v>0</v>
      </c>
      <c r="AX39" s="2">
        <f>Table13[[#This Row],[COD - Lateral]]/(SUM(Table13[[#This Row],[COD - Back-Front]:[COD - None]]))</f>
        <v>0.22222222222222221</v>
      </c>
      <c r="AY39" s="2">
        <f>Table13[[#This Row],[COD - None]]/(SUM(Table13[[#This Row],[COD - Back-Front]:[COD - None]]))</f>
        <v>0.77777777777777779</v>
      </c>
      <c r="AZ39" s="2">
        <f>Table13[[#This Row],[Max Speed - Linear]]/(SUM(Table13[[#This Row],[Max Speed - Linear]:[Max Speed - Curved]]))</f>
        <v>0.22222222222222221</v>
      </c>
      <c r="BA39" s="2">
        <f>Table13[[#This Row],[Max Speed - Curved]]/(SUM(Table13[[#This Row],[Max Speed - Linear]:[Max Speed - Curved]]))</f>
        <v>0.77777777777777779</v>
      </c>
      <c r="BB39" s="2">
        <f>Table13[[#This Row],[Accel - Static]]/(SUM(Table13[[#This Row],[Accel - Static]:[Accel - Rolling]]))</f>
        <v>0.22222222222222221</v>
      </c>
      <c r="BC39" s="2">
        <f>Table13[[#This Row],[Accel - Rolling]]/(SUM(Table13[[#This Row],[Accel - Static]:[Accel - Rolling]]))</f>
        <v>0.77777777777777779</v>
      </c>
      <c r="BD39" s="2">
        <f>Table13[[#This Row],[Skill During - None]]/(SUM(Table13[[#This Row],[Skill During - None]:[Skill During - Ball]]))</f>
        <v>0.66666666666666663</v>
      </c>
      <c r="BE39" s="2">
        <f>Table13[[#This Row],[Skill During - Duel]]/(SUM(Table13[[#This Row],[Skill During - None]:[Skill During - Ball]]))</f>
        <v>0.1111111111111111</v>
      </c>
      <c r="BF39" s="2">
        <f>Table13[[#This Row],[Skill During - Ball]]/(SUM(Table13[[#This Row],[Skill During - None]:[Skill During - Ball]]))</f>
        <v>0.22222222222222221</v>
      </c>
      <c r="BG39" s="2">
        <f>Table13[[#This Row],[Skill End - None]]/(SUM(Table13[[#This Row],[Skill End - None]:[Skill End - Ball]]))</f>
        <v>0.66666666666666663</v>
      </c>
      <c r="BH39" s="2">
        <f>Table13[[#This Row],[Skill End - Duel]]/(SUM(Table13[[#This Row],[Skill End - None]:[Skill End - Ball]]))</f>
        <v>0.33333333333333331</v>
      </c>
      <c r="BI39" s="2">
        <f>Table13[[#This Row],[Skill End - Ball]]/(SUM(Table13[[#This Row],[Skill End - None]:[Skill End - Ball]]))</f>
        <v>0</v>
      </c>
      <c r="BJ39" s="2">
        <f>Table13[[#This Row],[Torso - Rotated]]/(SUM(Table13[[#This Row],[Torso - Rotated]:[Torso - N/Rotated]]))</f>
        <v>0.22222222222222221</v>
      </c>
      <c r="BK39" s="2">
        <f>Table13[[#This Row],[Torso - N/Rotated]]/(SUM(Table13[[#This Row],[Torso - Rotated]:[Torso - N/Rotated]]))</f>
        <v>0.77777777777777779</v>
      </c>
    </row>
    <row r="40" spans="1:63" x14ac:dyDescent="0.35">
      <c r="A40" t="s">
        <v>98</v>
      </c>
      <c r="B40" t="s">
        <v>79</v>
      </c>
      <c r="C40" t="s">
        <v>7</v>
      </c>
      <c r="D40" t="s">
        <v>8</v>
      </c>
      <c r="E40" t="s">
        <v>9</v>
      </c>
      <c r="F40" s="3" t="s">
        <v>18</v>
      </c>
      <c r="G40">
        <v>10</v>
      </c>
      <c r="H40" s="1">
        <v>0</v>
      </c>
      <c r="I40" s="1">
        <v>1</v>
      </c>
      <c r="J40" s="1">
        <v>7</v>
      </c>
      <c r="K40" s="1">
        <v>0</v>
      </c>
      <c r="L40" s="1">
        <v>0</v>
      </c>
      <c r="M40" s="1">
        <v>2</v>
      </c>
      <c r="N40" s="1">
        <v>0</v>
      </c>
      <c r="O40" s="1">
        <v>0</v>
      </c>
      <c r="P40" s="1">
        <v>0</v>
      </c>
      <c r="Q40" s="1">
        <v>9</v>
      </c>
      <c r="R40" s="1">
        <v>1</v>
      </c>
      <c r="S40" s="1">
        <v>0</v>
      </c>
      <c r="T40" s="5">
        <v>0</v>
      </c>
      <c r="U40" s="5">
        <v>0</v>
      </c>
      <c r="V40" s="5">
        <v>4</v>
      </c>
      <c r="W40" s="5">
        <v>6</v>
      </c>
      <c r="X40" s="5">
        <v>3</v>
      </c>
      <c r="Y40" s="5">
        <v>7</v>
      </c>
      <c r="Z40" s="5">
        <v>2</v>
      </c>
      <c r="AA40" s="5">
        <v>8</v>
      </c>
      <c r="AB40" s="5">
        <v>10</v>
      </c>
      <c r="AC40" s="5">
        <v>0</v>
      </c>
      <c r="AD40" s="5">
        <v>0</v>
      </c>
      <c r="AE40" s="5">
        <v>10</v>
      </c>
      <c r="AF40" s="5">
        <v>0</v>
      </c>
      <c r="AG40" s="5">
        <v>0</v>
      </c>
      <c r="AH40" s="5">
        <v>6</v>
      </c>
      <c r="AI40" s="5">
        <v>4</v>
      </c>
      <c r="AJ40" s="2">
        <f>Table13[[#This Row],[Transition - Static]]/(SUM(Table13[[#This Row],[Transition - Static]:[Transition - Decel]]))</f>
        <v>0</v>
      </c>
      <c r="AK40" s="2">
        <f>Table13[[#This Row],[Transition - Jockeying]]/(SUM(Table13[[#This Row],[Transition - Static]:[Transition - Decel]]))</f>
        <v>0.1</v>
      </c>
      <c r="AL40" s="2">
        <f>Table13[[#This Row],[Transition - Linear]]/(SUM(Table13[[#This Row],[Transition - Static]:[Transition - Decel]]))</f>
        <v>0.7</v>
      </c>
      <c r="AM40" s="2">
        <f>Table13[[#This Row],[Transition - Ball]]/(SUM(Table13[[#This Row],[Transition - Static]:[Transition - Decel]]))</f>
        <v>0</v>
      </c>
      <c r="AN40" s="2">
        <f>Table13[[#This Row],[Transition - Lateral]]/(SUM(Table13[[#This Row],[Transition - Static]:[Transition - Decel]]))</f>
        <v>0</v>
      </c>
      <c r="AO40" s="2">
        <f>Table13[[#This Row],[Transition - Diagonal]]/(SUM(Table13[[#This Row],[Transition - Static]:[Transition - Decel]]))</f>
        <v>0.2</v>
      </c>
      <c r="AP40" s="2">
        <f>Table13[[#This Row],[Transition - Rear]]/(SUM(Table13[[#This Row],[Transition - Static]:[Transition - Decel]]))</f>
        <v>0</v>
      </c>
      <c r="AQ40" s="2">
        <f>Table13[[#This Row],[Transition - Rear+]]/(SUM(Table13[[#This Row],[Transition - Static]:[Transition - Decel]]))</f>
        <v>0</v>
      </c>
      <c r="AR40" s="2">
        <f>Table13[[#This Row],[Transition - Decel]]/(SUM(Table13[[#This Row],[Transition - Static]:[Transition - Decel]]))</f>
        <v>0</v>
      </c>
      <c r="AS40" s="2">
        <f>Table13[[#This Row],[Initiation - Linear]]/(SUM(Table13[[#This Row],[Initiation - Linear]:[Initiation - Rear]]))</f>
        <v>0.9</v>
      </c>
      <c r="AT40" s="2">
        <f>Table13[[#This Row],[Initiation - Lateral]]/(SUM(Table13[[#This Row],[Initiation - Linear]:[Initiation - Rear]]))</f>
        <v>0.1</v>
      </c>
      <c r="AU40" s="2">
        <f>Table13[[#This Row],[Initiation - Rear]]/(SUM(Table13[[#This Row],[Initiation - Linear]:[Initiation - Rear]]))</f>
        <v>0</v>
      </c>
      <c r="AV40" s="2">
        <f>Table13[[#This Row],[COD - Back-Front]]/(SUM(Table13[[#This Row],[COD - Back-Front]:[COD - None]]))</f>
        <v>0</v>
      </c>
      <c r="AW40" s="2">
        <f>Table13[[#This Row],[COD - Front-Back]]/(SUM(Table13[[#This Row],[COD - Back-Front]:[COD - None]]))</f>
        <v>0</v>
      </c>
      <c r="AX40" s="2">
        <f>Table13[[#This Row],[COD - Lateral]]/(SUM(Table13[[#This Row],[COD - Back-Front]:[COD - None]]))</f>
        <v>0.4</v>
      </c>
      <c r="AY40" s="2">
        <f>Table13[[#This Row],[COD - None]]/(SUM(Table13[[#This Row],[COD - Back-Front]:[COD - None]]))</f>
        <v>0.6</v>
      </c>
      <c r="AZ40" s="2">
        <f>Table13[[#This Row],[Max Speed - Linear]]/(SUM(Table13[[#This Row],[Max Speed - Linear]:[Max Speed - Curved]]))</f>
        <v>0.3</v>
      </c>
      <c r="BA40" s="2">
        <f>Table13[[#This Row],[Max Speed - Curved]]/(SUM(Table13[[#This Row],[Max Speed - Linear]:[Max Speed - Curved]]))</f>
        <v>0.7</v>
      </c>
      <c r="BB40" s="2">
        <f>Table13[[#This Row],[Accel - Static]]/(SUM(Table13[[#This Row],[Accel - Static]:[Accel - Rolling]]))</f>
        <v>0.2</v>
      </c>
      <c r="BC40" s="2">
        <f>Table13[[#This Row],[Accel - Rolling]]/(SUM(Table13[[#This Row],[Accel - Static]:[Accel - Rolling]]))</f>
        <v>0.8</v>
      </c>
      <c r="BD40" s="2">
        <f>Table13[[#This Row],[Skill During - None]]/(SUM(Table13[[#This Row],[Skill During - None]:[Skill During - Ball]]))</f>
        <v>1</v>
      </c>
      <c r="BE40" s="2">
        <f>Table13[[#This Row],[Skill During - Duel]]/(SUM(Table13[[#This Row],[Skill During - None]:[Skill During - Ball]]))</f>
        <v>0</v>
      </c>
      <c r="BF40" s="2">
        <f>Table13[[#This Row],[Skill During - Ball]]/(SUM(Table13[[#This Row],[Skill During - None]:[Skill During - Ball]]))</f>
        <v>0</v>
      </c>
      <c r="BG40" s="2">
        <f>Table13[[#This Row],[Skill End - None]]/(SUM(Table13[[#This Row],[Skill End - None]:[Skill End - Ball]]))</f>
        <v>1</v>
      </c>
      <c r="BH40" s="2">
        <f>Table13[[#This Row],[Skill End - Duel]]/(SUM(Table13[[#This Row],[Skill End - None]:[Skill End - Ball]]))</f>
        <v>0</v>
      </c>
      <c r="BI40" s="2">
        <f>Table13[[#This Row],[Skill End - Ball]]/(SUM(Table13[[#This Row],[Skill End - None]:[Skill End - Ball]]))</f>
        <v>0</v>
      </c>
      <c r="BJ40" s="2">
        <f>Table13[[#This Row],[Torso - Rotated]]/(SUM(Table13[[#This Row],[Torso - Rotated]:[Torso - N/Rotated]]))</f>
        <v>0.6</v>
      </c>
      <c r="BK40" s="2">
        <f>Table13[[#This Row],[Torso - N/Rotated]]/(SUM(Table13[[#This Row],[Torso - Rotated]:[Torso - N/Rotated]]))</f>
        <v>0.4</v>
      </c>
    </row>
    <row r="41" spans="1:63" x14ac:dyDescent="0.35">
      <c r="A41" t="s">
        <v>86</v>
      </c>
      <c r="B41" t="s">
        <v>79</v>
      </c>
      <c r="C41" t="s">
        <v>7</v>
      </c>
      <c r="D41" t="s">
        <v>8</v>
      </c>
      <c r="E41" t="s">
        <v>9</v>
      </c>
      <c r="F41" s="3" t="s">
        <v>18</v>
      </c>
      <c r="G41">
        <v>9</v>
      </c>
      <c r="H41" s="1">
        <v>0</v>
      </c>
      <c r="I41" s="1">
        <v>0</v>
      </c>
      <c r="J41" s="1">
        <v>4</v>
      </c>
      <c r="K41" s="1">
        <v>0</v>
      </c>
      <c r="L41" s="1">
        <v>0</v>
      </c>
      <c r="M41" s="1">
        <v>3</v>
      </c>
      <c r="N41" s="1">
        <v>0</v>
      </c>
      <c r="O41" s="1">
        <v>1</v>
      </c>
      <c r="P41" s="1">
        <v>1</v>
      </c>
      <c r="Q41" s="1">
        <v>7</v>
      </c>
      <c r="R41" s="1">
        <v>2</v>
      </c>
      <c r="S41" s="1">
        <v>0</v>
      </c>
      <c r="T41" s="5">
        <v>0</v>
      </c>
      <c r="U41" s="5">
        <v>0</v>
      </c>
      <c r="V41" s="5">
        <v>4</v>
      </c>
      <c r="W41" s="5">
        <v>5</v>
      </c>
      <c r="X41" s="5">
        <v>2</v>
      </c>
      <c r="Y41" s="5">
        <v>7</v>
      </c>
      <c r="Z41" s="5">
        <v>1</v>
      </c>
      <c r="AA41" s="5">
        <v>8</v>
      </c>
      <c r="AB41" s="5">
        <v>8</v>
      </c>
      <c r="AC41" s="5">
        <v>1</v>
      </c>
      <c r="AD41" s="5">
        <v>0</v>
      </c>
      <c r="AE41" s="5">
        <v>5</v>
      </c>
      <c r="AF41" s="5">
        <v>3</v>
      </c>
      <c r="AG41" s="5">
        <v>1</v>
      </c>
      <c r="AH41" s="5">
        <v>3</v>
      </c>
      <c r="AI41" s="5">
        <v>6</v>
      </c>
      <c r="AJ41" s="2">
        <f>Table13[[#This Row],[Transition - Static]]/(SUM(Table13[[#This Row],[Transition - Static]:[Transition - Decel]]))</f>
        <v>0</v>
      </c>
      <c r="AK41" s="2">
        <f>Table13[[#This Row],[Transition - Jockeying]]/(SUM(Table13[[#This Row],[Transition - Static]:[Transition - Decel]]))</f>
        <v>0</v>
      </c>
      <c r="AL41" s="2">
        <f>Table13[[#This Row],[Transition - Linear]]/(SUM(Table13[[#This Row],[Transition - Static]:[Transition - Decel]]))</f>
        <v>0.44444444444444442</v>
      </c>
      <c r="AM41" s="2">
        <f>Table13[[#This Row],[Transition - Ball]]/(SUM(Table13[[#This Row],[Transition - Static]:[Transition - Decel]]))</f>
        <v>0</v>
      </c>
      <c r="AN41" s="2">
        <f>Table13[[#This Row],[Transition - Lateral]]/(SUM(Table13[[#This Row],[Transition - Static]:[Transition - Decel]]))</f>
        <v>0</v>
      </c>
      <c r="AO41" s="2">
        <f>Table13[[#This Row],[Transition - Diagonal]]/(SUM(Table13[[#This Row],[Transition - Static]:[Transition - Decel]]))</f>
        <v>0.33333333333333331</v>
      </c>
      <c r="AP41" s="2">
        <f>Table13[[#This Row],[Transition - Rear]]/(SUM(Table13[[#This Row],[Transition - Static]:[Transition - Decel]]))</f>
        <v>0</v>
      </c>
      <c r="AQ41" s="2">
        <f>Table13[[#This Row],[Transition - Rear+]]/(SUM(Table13[[#This Row],[Transition - Static]:[Transition - Decel]]))</f>
        <v>0.1111111111111111</v>
      </c>
      <c r="AR41" s="2">
        <f>Table13[[#This Row],[Transition - Decel]]/(SUM(Table13[[#This Row],[Transition - Static]:[Transition - Decel]]))</f>
        <v>0.1111111111111111</v>
      </c>
      <c r="AS41" s="2">
        <f>Table13[[#This Row],[Initiation - Linear]]/(SUM(Table13[[#This Row],[Initiation - Linear]:[Initiation - Rear]]))</f>
        <v>0.77777777777777779</v>
      </c>
      <c r="AT41" s="2">
        <f>Table13[[#This Row],[Initiation - Lateral]]/(SUM(Table13[[#This Row],[Initiation - Linear]:[Initiation - Rear]]))</f>
        <v>0.22222222222222221</v>
      </c>
      <c r="AU41" s="2">
        <f>Table13[[#This Row],[Initiation - Rear]]/(SUM(Table13[[#This Row],[Initiation - Linear]:[Initiation - Rear]]))</f>
        <v>0</v>
      </c>
      <c r="AV41" s="2">
        <f>Table13[[#This Row],[COD - Back-Front]]/(SUM(Table13[[#This Row],[COD - Back-Front]:[COD - None]]))</f>
        <v>0</v>
      </c>
      <c r="AW41" s="2">
        <f>Table13[[#This Row],[COD - Front-Back]]/(SUM(Table13[[#This Row],[COD - Back-Front]:[COD - None]]))</f>
        <v>0</v>
      </c>
      <c r="AX41" s="2">
        <f>Table13[[#This Row],[COD - Lateral]]/(SUM(Table13[[#This Row],[COD - Back-Front]:[COD - None]]))</f>
        <v>0.44444444444444442</v>
      </c>
      <c r="AY41" s="2">
        <f>Table13[[#This Row],[COD - None]]/(SUM(Table13[[#This Row],[COD - Back-Front]:[COD - None]]))</f>
        <v>0.55555555555555558</v>
      </c>
      <c r="AZ41" s="2">
        <f>Table13[[#This Row],[Max Speed - Linear]]/(SUM(Table13[[#This Row],[Max Speed - Linear]:[Max Speed - Curved]]))</f>
        <v>0.22222222222222221</v>
      </c>
      <c r="BA41" s="2">
        <f>Table13[[#This Row],[Max Speed - Curved]]/(SUM(Table13[[#This Row],[Max Speed - Linear]:[Max Speed - Curved]]))</f>
        <v>0.77777777777777779</v>
      </c>
      <c r="BB41" s="2">
        <f>Table13[[#This Row],[Accel - Static]]/(SUM(Table13[[#This Row],[Accel - Static]:[Accel - Rolling]]))</f>
        <v>0.1111111111111111</v>
      </c>
      <c r="BC41" s="2">
        <f>Table13[[#This Row],[Accel - Rolling]]/(SUM(Table13[[#This Row],[Accel - Static]:[Accel - Rolling]]))</f>
        <v>0.88888888888888884</v>
      </c>
      <c r="BD41" s="2">
        <f>Table13[[#This Row],[Skill During - None]]/(SUM(Table13[[#This Row],[Skill During - None]:[Skill During - Ball]]))</f>
        <v>0.88888888888888884</v>
      </c>
      <c r="BE41" s="2">
        <f>Table13[[#This Row],[Skill During - Duel]]/(SUM(Table13[[#This Row],[Skill During - None]:[Skill During - Ball]]))</f>
        <v>0.1111111111111111</v>
      </c>
      <c r="BF41" s="2">
        <f>Table13[[#This Row],[Skill During - Ball]]/(SUM(Table13[[#This Row],[Skill During - None]:[Skill During - Ball]]))</f>
        <v>0</v>
      </c>
      <c r="BG41" s="2">
        <f>Table13[[#This Row],[Skill End - None]]/(SUM(Table13[[#This Row],[Skill End - None]:[Skill End - Ball]]))</f>
        <v>0.55555555555555558</v>
      </c>
      <c r="BH41" s="2">
        <f>Table13[[#This Row],[Skill End - Duel]]/(SUM(Table13[[#This Row],[Skill End - None]:[Skill End - Ball]]))</f>
        <v>0.33333333333333331</v>
      </c>
      <c r="BI41" s="2">
        <f>Table13[[#This Row],[Skill End - Ball]]/(SUM(Table13[[#This Row],[Skill End - None]:[Skill End - Ball]]))</f>
        <v>0.1111111111111111</v>
      </c>
      <c r="BJ41" s="2">
        <f>Table13[[#This Row],[Torso - Rotated]]/(SUM(Table13[[#This Row],[Torso - Rotated]:[Torso - N/Rotated]]))</f>
        <v>0.33333333333333331</v>
      </c>
      <c r="BK41" s="2">
        <f>Table13[[#This Row],[Torso - N/Rotated]]/(SUM(Table13[[#This Row],[Torso - Rotated]:[Torso - N/Rotated]]))</f>
        <v>0.66666666666666663</v>
      </c>
    </row>
    <row r="42" spans="1:63" x14ac:dyDescent="0.35">
      <c r="A42" t="s">
        <v>105</v>
      </c>
      <c r="B42" t="s">
        <v>79</v>
      </c>
      <c r="C42" t="s">
        <v>11</v>
      </c>
      <c r="D42" t="s">
        <v>12</v>
      </c>
      <c r="E42" t="s">
        <v>9</v>
      </c>
      <c r="F42" s="3" t="s">
        <v>18</v>
      </c>
      <c r="G42">
        <v>6</v>
      </c>
      <c r="H42" s="1">
        <v>0</v>
      </c>
      <c r="I42" s="1">
        <v>2</v>
      </c>
      <c r="J42" s="1">
        <v>2</v>
      </c>
      <c r="K42" s="1">
        <v>0</v>
      </c>
      <c r="L42" s="1">
        <v>0</v>
      </c>
      <c r="M42" s="1">
        <v>2</v>
      </c>
      <c r="N42" s="1">
        <v>0</v>
      </c>
      <c r="O42" s="1">
        <v>0</v>
      </c>
      <c r="P42" s="1">
        <v>0</v>
      </c>
      <c r="Q42" s="1">
        <v>4</v>
      </c>
      <c r="R42" s="1">
        <v>2</v>
      </c>
      <c r="S42" s="1">
        <v>0</v>
      </c>
      <c r="T42" s="5">
        <v>0</v>
      </c>
      <c r="U42" s="5">
        <v>0</v>
      </c>
      <c r="V42" s="5">
        <v>3</v>
      </c>
      <c r="W42" s="5">
        <v>3</v>
      </c>
      <c r="X42" s="5">
        <v>0</v>
      </c>
      <c r="Y42" s="5">
        <v>6</v>
      </c>
      <c r="Z42" s="5">
        <v>2</v>
      </c>
      <c r="AA42" s="5">
        <v>4</v>
      </c>
      <c r="AB42" s="5">
        <v>6</v>
      </c>
      <c r="AC42" s="5">
        <v>0</v>
      </c>
      <c r="AD42" s="5">
        <v>0</v>
      </c>
      <c r="AE42" s="5">
        <v>3</v>
      </c>
      <c r="AF42" s="5">
        <v>3</v>
      </c>
      <c r="AG42" s="5">
        <v>0</v>
      </c>
      <c r="AH42" s="5">
        <v>5</v>
      </c>
      <c r="AI42" s="5">
        <v>1</v>
      </c>
      <c r="AJ42" s="2">
        <f>Table13[[#This Row],[Transition - Static]]/(SUM(Table13[[#This Row],[Transition - Static]:[Transition - Decel]]))</f>
        <v>0</v>
      </c>
      <c r="AK42" s="2">
        <f>Table13[[#This Row],[Transition - Jockeying]]/(SUM(Table13[[#This Row],[Transition - Static]:[Transition - Decel]]))</f>
        <v>0.33333333333333331</v>
      </c>
      <c r="AL42" s="2">
        <f>Table13[[#This Row],[Transition - Linear]]/(SUM(Table13[[#This Row],[Transition - Static]:[Transition - Decel]]))</f>
        <v>0.33333333333333331</v>
      </c>
      <c r="AM42" s="2">
        <f>Table13[[#This Row],[Transition - Ball]]/(SUM(Table13[[#This Row],[Transition - Static]:[Transition - Decel]]))</f>
        <v>0</v>
      </c>
      <c r="AN42" s="2">
        <f>Table13[[#This Row],[Transition - Lateral]]/(SUM(Table13[[#This Row],[Transition - Static]:[Transition - Decel]]))</f>
        <v>0</v>
      </c>
      <c r="AO42" s="2">
        <f>Table13[[#This Row],[Transition - Diagonal]]/(SUM(Table13[[#This Row],[Transition - Static]:[Transition - Decel]]))</f>
        <v>0.33333333333333331</v>
      </c>
      <c r="AP42" s="2">
        <f>Table13[[#This Row],[Transition - Rear]]/(SUM(Table13[[#This Row],[Transition - Static]:[Transition - Decel]]))</f>
        <v>0</v>
      </c>
      <c r="AQ42" s="2">
        <f>Table13[[#This Row],[Transition - Rear+]]/(SUM(Table13[[#This Row],[Transition - Static]:[Transition - Decel]]))</f>
        <v>0</v>
      </c>
      <c r="AR42" s="2">
        <f>Table13[[#This Row],[Transition - Decel]]/(SUM(Table13[[#This Row],[Transition - Static]:[Transition - Decel]]))</f>
        <v>0</v>
      </c>
      <c r="AS42" s="2">
        <f>Table13[[#This Row],[Initiation - Linear]]/(SUM(Table13[[#This Row],[Initiation - Linear]:[Initiation - Rear]]))</f>
        <v>0.66666666666666663</v>
      </c>
      <c r="AT42" s="2">
        <f>Table13[[#This Row],[Initiation - Lateral]]/(SUM(Table13[[#This Row],[Initiation - Linear]:[Initiation - Rear]]))</f>
        <v>0.33333333333333331</v>
      </c>
      <c r="AU42" s="2">
        <f>Table13[[#This Row],[Initiation - Rear]]/(SUM(Table13[[#This Row],[Initiation - Linear]:[Initiation - Rear]]))</f>
        <v>0</v>
      </c>
      <c r="AV42" s="2">
        <f>Table13[[#This Row],[COD - Back-Front]]/(SUM(Table13[[#This Row],[COD - Back-Front]:[COD - None]]))</f>
        <v>0</v>
      </c>
      <c r="AW42" s="2">
        <f>Table13[[#This Row],[COD - Front-Back]]/(SUM(Table13[[#This Row],[COD - Back-Front]:[COD - None]]))</f>
        <v>0</v>
      </c>
      <c r="AX42" s="2">
        <f>Table13[[#This Row],[COD - Lateral]]/(SUM(Table13[[#This Row],[COD - Back-Front]:[COD - None]]))</f>
        <v>0.5</v>
      </c>
      <c r="AY42" s="2">
        <f>Table13[[#This Row],[COD - None]]/(SUM(Table13[[#This Row],[COD - Back-Front]:[COD - None]]))</f>
        <v>0.5</v>
      </c>
      <c r="AZ42" s="2">
        <f>Table13[[#This Row],[Max Speed - Linear]]/(SUM(Table13[[#This Row],[Max Speed - Linear]:[Max Speed - Curved]]))</f>
        <v>0</v>
      </c>
      <c r="BA42" s="2">
        <f>Table13[[#This Row],[Max Speed - Curved]]/(SUM(Table13[[#This Row],[Max Speed - Linear]:[Max Speed - Curved]]))</f>
        <v>1</v>
      </c>
      <c r="BB42" s="2">
        <f>Table13[[#This Row],[Accel - Static]]/(SUM(Table13[[#This Row],[Accel - Static]:[Accel - Rolling]]))</f>
        <v>0.33333333333333331</v>
      </c>
      <c r="BC42" s="2">
        <f>Table13[[#This Row],[Accel - Rolling]]/(SUM(Table13[[#This Row],[Accel - Static]:[Accel - Rolling]]))</f>
        <v>0.66666666666666663</v>
      </c>
      <c r="BD42" s="2">
        <f>Table13[[#This Row],[Skill During - None]]/(SUM(Table13[[#This Row],[Skill During - None]:[Skill During - Ball]]))</f>
        <v>1</v>
      </c>
      <c r="BE42" s="2">
        <f>Table13[[#This Row],[Skill During - Duel]]/(SUM(Table13[[#This Row],[Skill During - None]:[Skill During - Ball]]))</f>
        <v>0</v>
      </c>
      <c r="BF42" s="2">
        <f>Table13[[#This Row],[Skill During - Ball]]/(SUM(Table13[[#This Row],[Skill During - None]:[Skill During - Ball]]))</f>
        <v>0</v>
      </c>
      <c r="BG42" s="2">
        <f>Table13[[#This Row],[Skill End - None]]/(SUM(Table13[[#This Row],[Skill End - None]:[Skill End - Ball]]))</f>
        <v>0.5</v>
      </c>
      <c r="BH42" s="2">
        <f>Table13[[#This Row],[Skill End - Duel]]/(SUM(Table13[[#This Row],[Skill End - None]:[Skill End - Ball]]))</f>
        <v>0.5</v>
      </c>
      <c r="BI42" s="2">
        <f>Table13[[#This Row],[Skill End - Ball]]/(SUM(Table13[[#This Row],[Skill End - None]:[Skill End - Ball]]))</f>
        <v>0</v>
      </c>
      <c r="BJ42" s="2">
        <f>Table13[[#This Row],[Torso - Rotated]]/(SUM(Table13[[#This Row],[Torso - Rotated]:[Torso - N/Rotated]]))</f>
        <v>0.83333333333333337</v>
      </c>
      <c r="BK42" s="2">
        <f>Table13[[#This Row],[Torso - N/Rotated]]/(SUM(Table13[[#This Row],[Torso - Rotated]:[Torso - N/Rotated]]))</f>
        <v>0.16666666666666666</v>
      </c>
    </row>
    <row r="43" spans="1:63" x14ac:dyDescent="0.35">
      <c r="A43" t="s">
        <v>100</v>
      </c>
      <c r="B43" t="s">
        <v>79</v>
      </c>
      <c r="C43" t="s">
        <v>11</v>
      </c>
      <c r="D43" t="s">
        <v>12</v>
      </c>
      <c r="E43" t="s">
        <v>9</v>
      </c>
      <c r="F43" s="3" t="s">
        <v>18</v>
      </c>
      <c r="G43">
        <v>10</v>
      </c>
      <c r="H43" s="1">
        <v>0</v>
      </c>
      <c r="I43" s="1">
        <v>0</v>
      </c>
      <c r="J43" s="1">
        <v>3</v>
      </c>
      <c r="K43" s="1">
        <v>0</v>
      </c>
      <c r="L43" s="1">
        <v>0</v>
      </c>
      <c r="M43" s="1">
        <v>7</v>
      </c>
      <c r="N43" s="1">
        <v>0</v>
      </c>
      <c r="O43" s="1">
        <v>0</v>
      </c>
      <c r="P43" s="1">
        <v>0</v>
      </c>
      <c r="Q43" s="1">
        <v>7</v>
      </c>
      <c r="R43" s="1">
        <v>1</v>
      </c>
      <c r="S43" s="1">
        <v>2</v>
      </c>
      <c r="T43" s="5">
        <v>0</v>
      </c>
      <c r="U43" s="5">
        <v>2</v>
      </c>
      <c r="V43" s="5">
        <v>7</v>
      </c>
      <c r="W43" s="5">
        <v>1</v>
      </c>
      <c r="X43" s="5">
        <v>3</v>
      </c>
      <c r="Y43" s="5">
        <v>7</v>
      </c>
      <c r="Z43" s="5">
        <v>2</v>
      </c>
      <c r="AA43" s="5">
        <v>8</v>
      </c>
      <c r="AB43" s="5">
        <v>10</v>
      </c>
      <c r="AC43" s="5">
        <v>0</v>
      </c>
      <c r="AD43" s="5">
        <v>0</v>
      </c>
      <c r="AE43" s="5">
        <v>6</v>
      </c>
      <c r="AF43" s="5">
        <v>4</v>
      </c>
      <c r="AG43" s="5">
        <v>0</v>
      </c>
      <c r="AH43" s="5">
        <v>7</v>
      </c>
      <c r="AI43" s="5">
        <v>3</v>
      </c>
      <c r="AJ43" s="2">
        <f>Table13[[#This Row],[Transition - Static]]/(SUM(Table13[[#This Row],[Transition - Static]:[Transition - Decel]]))</f>
        <v>0</v>
      </c>
      <c r="AK43" s="2">
        <f>Table13[[#This Row],[Transition - Jockeying]]/(SUM(Table13[[#This Row],[Transition - Static]:[Transition - Decel]]))</f>
        <v>0</v>
      </c>
      <c r="AL43" s="2">
        <f>Table13[[#This Row],[Transition - Linear]]/(SUM(Table13[[#This Row],[Transition - Static]:[Transition - Decel]]))</f>
        <v>0.3</v>
      </c>
      <c r="AM43" s="2">
        <f>Table13[[#This Row],[Transition - Ball]]/(SUM(Table13[[#This Row],[Transition - Static]:[Transition - Decel]]))</f>
        <v>0</v>
      </c>
      <c r="AN43" s="2">
        <f>Table13[[#This Row],[Transition - Lateral]]/(SUM(Table13[[#This Row],[Transition - Static]:[Transition - Decel]]))</f>
        <v>0</v>
      </c>
      <c r="AO43" s="2">
        <f>Table13[[#This Row],[Transition - Diagonal]]/(SUM(Table13[[#This Row],[Transition - Static]:[Transition - Decel]]))</f>
        <v>0.7</v>
      </c>
      <c r="AP43" s="2">
        <f>Table13[[#This Row],[Transition - Rear]]/(SUM(Table13[[#This Row],[Transition - Static]:[Transition - Decel]]))</f>
        <v>0</v>
      </c>
      <c r="AQ43" s="2">
        <f>Table13[[#This Row],[Transition - Rear+]]/(SUM(Table13[[#This Row],[Transition - Static]:[Transition - Decel]]))</f>
        <v>0</v>
      </c>
      <c r="AR43" s="2">
        <f>Table13[[#This Row],[Transition - Decel]]/(SUM(Table13[[#This Row],[Transition - Static]:[Transition - Decel]]))</f>
        <v>0</v>
      </c>
      <c r="AS43" s="2">
        <f>Table13[[#This Row],[Initiation - Linear]]/(SUM(Table13[[#This Row],[Initiation - Linear]:[Initiation - Rear]]))</f>
        <v>0.7</v>
      </c>
      <c r="AT43" s="2">
        <f>Table13[[#This Row],[Initiation - Lateral]]/(SUM(Table13[[#This Row],[Initiation - Linear]:[Initiation - Rear]]))</f>
        <v>0.1</v>
      </c>
      <c r="AU43" s="2">
        <f>Table13[[#This Row],[Initiation - Rear]]/(SUM(Table13[[#This Row],[Initiation - Linear]:[Initiation - Rear]]))</f>
        <v>0.2</v>
      </c>
      <c r="AV43" s="2">
        <f>Table13[[#This Row],[COD - Back-Front]]/(SUM(Table13[[#This Row],[COD - Back-Front]:[COD - None]]))</f>
        <v>0</v>
      </c>
      <c r="AW43" s="2">
        <f>Table13[[#This Row],[COD - Front-Back]]/(SUM(Table13[[#This Row],[COD - Back-Front]:[COD - None]]))</f>
        <v>0.2</v>
      </c>
      <c r="AX43" s="2">
        <f>Table13[[#This Row],[COD - Lateral]]/(SUM(Table13[[#This Row],[COD - Back-Front]:[COD - None]]))</f>
        <v>0.7</v>
      </c>
      <c r="AY43" s="2">
        <f>Table13[[#This Row],[COD - None]]/(SUM(Table13[[#This Row],[COD - Back-Front]:[COD - None]]))</f>
        <v>0.1</v>
      </c>
      <c r="AZ43" s="2">
        <f>Table13[[#This Row],[Max Speed - Linear]]/(SUM(Table13[[#This Row],[Max Speed - Linear]:[Max Speed - Curved]]))</f>
        <v>0.3</v>
      </c>
      <c r="BA43" s="2">
        <f>Table13[[#This Row],[Max Speed - Curved]]/(SUM(Table13[[#This Row],[Max Speed - Linear]:[Max Speed - Curved]]))</f>
        <v>0.7</v>
      </c>
      <c r="BB43" s="2">
        <f>Table13[[#This Row],[Accel - Static]]/(SUM(Table13[[#This Row],[Accel - Static]:[Accel - Rolling]]))</f>
        <v>0.2</v>
      </c>
      <c r="BC43" s="2">
        <f>Table13[[#This Row],[Accel - Rolling]]/(SUM(Table13[[#This Row],[Accel - Static]:[Accel - Rolling]]))</f>
        <v>0.8</v>
      </c>
      <c r="BD43" s="2">
        <f>Table13[[#This Row],[Skill During - None]]/(SUM(Table13[[#This Row],[Skill During - None]:[Skill During - Ball]]))</f>
        <v>1</v>
      </c>
      <c r="BE43" s="2">
        <f>Table13[[#This Row],[Skill During - Duel]]/(SUM(Table13[[#This Row],[Skill During - None]:[Skill During - Ball]]))</f>
        <v>0</v>
      </c>
      <c r="BF43" s="2">
        <f>Table13[[#This Row],[Skill During - Ball]]/(SUM(Table13[[#This Row],[Skill During - None]:[Skill During - Ball]]))</f>
        <v>0</v>
      </c>
      <c r="BG43" s="2">
        <f>Table13[[#This Row],[Skill End - None]]/(SUM(Table13[[#This Row],[Skill End - None]:[Skill End - Ball]]))</f>
        <v>0.6</v>
      </c>
      <c r="BH43" s="2">
        <f>Table13[[#This Row],[Skill End - Duel]]/(SUM(Table13[[#This Row],[Skill End - None]:[Skill End - Ball]]))</f>
        <v>0.4</v>
      </c>
      <c r="BI43" s="2">
        <f>Table13[[#This Row],[Skill End - Ball]]/(SUM(Table13[[#This Row],[Skill End - None]:[Skill End - Ball]]))</f>
        <v>0</v>
      </c>
      <c r="BJ43" s="2">
        <f>Table13[[#This Row],[Torso - Rotated]]/(SUM(Table13[[#This Row],[Torso - Rotated]:[Torso - N/Rotated]]))</f>
        <v>0.7</v>
      </c>
      <c r="BK43" s="2">
        <f>Table13[[#This Row],[Torso - N/Rotated]]/(SUM(Table13[[#This Row],[Torso - Rotated]:[Torso - N/Rotated]]))</f>
        <v>0.3</v>
      </c>
    </row>
    <row r="44" spans="1:63" x14ac:dyDescent="0.35">
      <c r="A44" t="s">
        <v>88</v>
      </c>
      <c r="B44" t="s">
        <v>79</v>
      </c>
      <c r="C44" t="s">
        <v>11</v>
      </c>
      <c r="D44" t="s">
        <v>12</v>
      </c>
      <c r="E44" t="s">
        <v>9</v>
      </c>
      <c r="F44" s="3" t="s">
        <v>18</v>
      </c>
      <c r="G44">
        <v>7</v>
      </c>
      <c r="H44" s="1">
        <v>0</v>
      </c>
      <c r="I44" s="1">
        <v>1</v>
      </c>
      <c r="J44" s="1">
        <v>2</v>
      </c>
      <c r="K44" s="1">
        <v>0</v>
      </c>
      <c r="L44" s="1">
        <v>0</v>
      </c>
      <c r="M44" s="1">
        <v>2</v>
      </c>
      <c r="N44" s="1">
        <v>0</v>
      </c>
      <c r="O44" s="1">
        <v>2</v>
      </c>
      <c r="P44" s="1">
        <v>0</v>
      </c>
      <c r="Q44" s="1">
        <v>3</v>
      </c>
      <c r="R44" s="1">
        <v>2</v>
      </c>
      <c r="S44" s="1">
        <v>2</v>
      </c>
      <c r="T44" s="5">
        <v>0</v>
      </c>
      <c r="U44" s="5">
        <v>1</v>
      </c>
      <c r="V44" s="5">
        <v>3</v>
      </c>
      <c r="W44" s="5">
        <v>3</v>
      </c>
      <c r="X44" s="5">
        <v>0</v>
      </c>
      <c r="Y44" s="5">
        <v>7</v>
      </c>
      <c r="Z44" s="5">
        <v>3</v>
      </c>
      <c r="AA44" s="5">
        <v>4</v>
      </c>
      <c r="AB44" s="5">
        <v>7</v>
      </c>
      <c r="AC44" s="5">
        <v>0</v>
      </c>
      <c r="AD44" s="5">
        <v>0</v>
      </c>
      <c r="AE44" s="5">
        <v>5</v>
      </c>
      <c r="AF44" s="5">
        <v>2</v>
      </c>
      <c r="AG44" s="5">
        <v>0</v>
      </c>
      <c r="AH44" s="5">
        <v>7</v>
      </c>
      <c r="AI44" s="5">
        <v>0</v>
      </c>
      <c r="AJ44" s="2">
        <f>Table13[[#This Row],[Transition - Static]]/(SUM(Table13[[#This Row],[Transition - Static]:[Transition - Decel]]))</f>
        <v>0</v>
      </c>
      <c r="AK44" s="2">
        <f>Table13[[#This Row],[Transition - Jockeying]]/(SUM(Table13[[#This Row],[Transition - Static]:[Transition - Decel]]))</f>
        <v>0.14285714285714285</v>
      </c>
      <c r="AL44" s="2">
        <f>Table13[[#This Row],[Transition - Linear]]/(SUM(Table13[[#This Row],[Transition - Static]:[Transition - Decel]]))</f>
        <v>0.2857142857142857</v>
      </c>
      <c r="AM44" s="2">
        <f>Table13[[#This Row],[Transition - Ball]]/(SUM(Table13[[#This Row],[Transition - Static]:[Transition - Decel]]))</f>
        <v>0</v>
      </c>
      <c r="AN44" s="2">
        <f>Table13[[#This Row],[Transition - Lateral]]/(SUM(Table13[[#This Row],[Transition - Static]:[Transition - Decel]]))</f>
        <v>0</v>
      </c>
      <c r="AO44" s="2">
        <f>Table13[[#This Row],[Transition - Diagonal]]/(SUM(Table13[[#This Row],[Transition - Static]:[Transition - Decel]]))</f>
        <v>0.2857142857142857</v>
      </c>
      <c r="AP44" s="2">
        <f>Table13[[#This Row],[Transition - Rear]]/(SUM(Table13[[#This Row],[Transition - Static]:[Transition - Decel]]))</f>
        <v>0</v>
      </c>
      <c r="AQ44" s="2">
        <f>Table13[[#This Row],[Transition - Rear+]]/(SUM(Table13[[#This Row],[Transition - Static]:[Transition - Decel]]))</f>
        <v>0.2857142857142857</v>
      </c>
      <c r="AR44" s="2">
        <f>Table13[[#This Row],[Transition - Decel]]/(SUM(Table13[[#This Row],[Transition - Static]:[Transition - Decel]]))</f>
        <v>0</v>
      </c>
      <c r="AS44" s="2">
        <f>Table13[[#This Row],[Initiation - Linear]]/(SUM(Table13[[#This Row],[Initiation - Linear]:[Initiation - Rear]]))</f>
        <v>0.42857142857142855</v>
      </c>
      <c r="AT44" s="2">
        <f>Table13[[#This Row],[Initiation - Lateral]]/(SUM(Table13[[#This Row],[Initiation - Linear]:[Initiation - Rear]]))</f>
        <v>0.2857142857142857</v>
      </c>
      <c r="AU44" s="2">
        <f>Table13[[#This Row],[Initiation - Rear]]/(SUM(Table13[[#This Row],[Initiation - Linear]:[Initiation - Rear]]))</f>
        <v>0.2857142857142857</v>
      </c>
      <c r="AV44" s="2">
        <f>Table13[[#This Row],[COD - Back-Front]]/(SUM(Table13[[#This Row],[COD - Back-Front]:[COD - None]]))</f>
        <v>0</v>
      </c>
      <c r="AW44" s="2">
        <f>Table13[[#This Row],[COD - Front-Back]]/(SUM(Table13[[#This Row],[COD - Back-Front]:[COD - None]]))</f>
        <v>0.14285714285714285</v>
      </c>
      <c r="AX44" s="2">
        <f>Table13[[#This Row],[COD - Lateral]]/(SUM(Table13[[#This Row],[COD - Back-Front]:[COD - None]]))</f>
        <v>0.42857142857142855</v>
      </c>
      <c r="AY44" s="2">
        <f>Table13[[#This Row],[COD - None]]/(SUM(Table13[[#This Row],[COD - Back-Front]:[COD - None]]))</f>
        <v>0.42857142857142855</v>
      </c>
      <c r="AZ44" s="2">
        <f>Table13[[#This Row],[Max Speed - Linear]]/(SUM(Table13[[#This Row],[Max Speed - Linear]:[Max Speed - Curved]]))</f>
        <v>0</v>
      </c>
      <c r="BA44" s="2">
        <f>Table13[[#This Row],[Max Speed - Curved]]/(SUM(Table13[[#This Row],[Max Speed - Linear]:[Max Speed - Curved]]))</f>
        <v>1</v>
      </c>
      <c r="BB44" s="2">
        <f>Table13[[#This Row],[Accel - Static]]/(SUM(Table13[[#This Row],[Accel - Static]:[Accel - Rolling]]))</f>
        <v>0.42857142857142855</v>
      </c>
      <c r="BC44" s="2">
        <f>Table13[[#This Row],[Accel - Rolling]]/(SUM(Table13[[#This Row],[Accel - Static]:[Accel - Rolling]]))</f>
        <v>0.5714285714285714</v>
      </c>
      <c r="BD44" s="2">
        <f>Table13[[#This Row],[Skill During - None]]/(SUM(Table13[[#This Row],[Skill During - None]:[Skill During - Ball]]))</f>
        <v>1</v>
      </c>
      <c r="BE44" s="2">
        <f>Table13[[#This Row],[Skill During - Duel]]/(SUM(Table13[[#This Row],[Skill During - None]:[Skill During - Ball]]))</f>
        <v>0</v>
      </c>
      <c r="BF44" s="2">
        <f>Table13[[#This Row],[Skill During - Ball]]/(SUM(Table13[[#This Row],[Skill During - None]:[Skill During - Ball]]))</f>
        <v>0</v>
      </c>
      <c r="BG44" s="2">
        <f>Table13[[#This Row],[Skill End - None]]/(SUM(Table13[[#This Row],[Skill End - None]:[Skill End - Ball]]))</f>
        <v>0.7142857142857143</v>
      </c>
      <c r="BH44" s="2">
        <f>Table13[[#This Row],[Skill End - Duel]]/(SUM(Table13[[#This Row],[Skill End - None]:[Skill End - Ball]]))</f>
        <v>0.2857142857142857</v>
      </c>
      <c r="BI44" s="2">
        <f>Table13[[#This Row],[Skill End - Ball]]/(SUM(Table13[[#This Row],[Skill End - None]:[Skill End - Ball]]))</f>
        <v>0</v>
      </c>
      <c r="BJ44" s="2">
        <f>Table13[[#This Row],[Torso - Rotated]]/(SUM(Table13[[#This Row],[Torso - Rotated]:[Torso - N/Rotated]]))</f>
        <v>1</v>
      </c>
      <c r="BK44" s="2">
        <f>Table13[[#This Row],[Torso - N/Rotated]]/(SUM(Table13[[#This Row],[Torso - Rotated]:[Torso - N/Rotated]]))</f>
        <v>0</v>
      </c>
    </row>
    <row r="45" spans="1:63" x14ac:dyDescent="0.35">
      <c r="A45" t="s">
        <v>89</v>
      </c>
      <c r="B45" t="s">
        <v>79</v>
      </c>
      <c r="C45" t="s">
        <v>13</v>
      </c>
      <c r="D45" t="s">
        <v>8</v>
      </c>
      <c r="E45" t="s">
        <v>14</v>
      </c>
      <c r="F45" s="3" t="s">
        <v>18</v>
      </c>
      <c r="G45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2" t="e">
        <f>Table13[[#This Row],[Transition - Static]]/(SUM(Table13[[#This Row],[Transition - Static]:[Transition - Decel]]))</f>
        <v>#DIV/0!</v>
      </c>
      <c r="AK45" s="2" t="e">
        <f>Table13[[#This Row],[Transition - Jockeying]]/(SUM(Table13[[#This Row],[Transition - Static]:[Transition - Decel]]))</f>
        <v>#DIV/0!</v>
      </c>
      <c r="AL45" s="2" t="e">
        <f>Table13[[#This Row],[Transition - Linear]]/(SUM(Table13[[#This Row],[Transition - Static]:[Transition - Decel]]))</f>
        <v>#DIV/0!</v>
      </c>
      <c r="AM45" s="2" t="e">
        <f>Table13[[#This Row],[Transition - Ball]]/(SUM(Table13[[#This Row],[Transition - Static]:[Transition - Decel]]))</f>
        <v>#DIV/0!</v>
      </c>
      <c r="AN45" s="2" t="e">
        <f>Table13[[#This Row],[Transition - Lateral]]/(SUM(Table13[[#This Row],[Transition - Static]:[Transition - Decel]]))</f>
        <v>#DIV/0!</v>
      </c>
      <c r="AO45" s="2" t="e">
        <f>Table13[[#This Row],[Transition - Diagonal]]/(SUM(Table13[[#This Row],[Transition - Static]:[Transition - Decel]]))</f>
        <v>#DIV/0!</v>
      </c>
      <c r="AP45" s="2" t="e">
        <f>Table13[[#This Row],[Transition - Rear]]/(SUM(Table13[[#This Row],[Transition - Static]:[Transition - Decel]]))</f>
        <v>#DIV/0!</v>
      </c>
      <c r="AQ45" s="2" t="e">
        <f>Table13[[#This Row],[Transition - Rear+]]/(SUM(Table13[[#This Row],[Transition - Static]:[Transition - Decel]]))</f>
        <v>#DIV/0!</v>
      </c>
      <c r="AR45" s="2" t="e">
        <f>Table13[[#This Row],[Transition - Decel]]/(SUM(Table13[[#This Row],[Transition - Static]:[Transition - Decel]]))</f>
        <v>#DIV/0!</v>
      </c>
      <c r="AS45" s="2" t="e">
        <f>Table13[[#This Row],[Initiation - Linear]]/(SUM(Table13[[#This Row],[Initiation - Linear]:[Initiation - Rear]]))</f>
        <v>#DIV/0!</v>
      </c>
      <c r="AT45" s="2" t="e">
        <f>Table13[[#This Row],[Initiation - Lateral]]/(SUM(Table13[[#This Row],[Initiation - Linear]:[Initiation - Rear]]))</f>
        <v>#DIV/0!</v>
      </c>
      <c r="AU45" s="2" t="e">
        <f>Table13[[#This Row],[Initiation - Rear]]/(SUM(Table13[[#This Row],[Initiation - Linear]:[Initiation - Rear]]))</f>
        <v>#DIV/0!</v>
      </c>
      <c r="AV45" s="2" t="e">
        <f>Table13[[#This Row],[COD - Back-Front]]/(SUM(Table13[[#This Row],[COD - Back-Front]:[COD - None]]))</f>
        <v>#DIV/0!</v>
      </c>
      <c r="AW45" s="2" t="e">
        <f>Table13[[#This Row],[COD - Front-Back]]/(SUM(Table13[[#This Row],[COD - Back-Front]:[COD - None]]))</f>
        <v>#DIV/0!</v>
      </c>
      <c r="AX45" s="2" t="e">
        <f>Table13[[#This Row],[COD - Lateral]]/(SUM(Table13[[#This Row],[COD - Back-Front]:[COD - None]]))</f>
        <v>#DIV/0!</v>
      </c>
      <c r="AY45" s="2" t="e">
        <f>Table13[[#This Row],[COD - None]]/(SUM(Table13[[#This Row],[COD - Back-Front]:[COD - None]]))</f>
        <v>#DIV/0!</v>
      </c>
      <c r="AZ45" s="2" t="e">
        <f>Table13[[#This Row],[Max Speed - Linear]]/(SUM(Table13[[#This Row],[Max Speed - Linear]:[Max Speed - Curved]]))</f>
        <v>#DIV/0!</v>
      </c>
      <c r="BA45" s="2" t="e">
        <f>Table13[[#This Row],[Max Speed - Curved]]/(SUM(Table13[[#This Row],[Max Speed - Linear]:[Max Speed - Curved]]))</f>
        <v>#DIV/0!</v>
      </c>
      <c r="BB45" s="2" t="e">
        <f>Table13[[#This Row],[Accel - Static]]/(SUM(Table13[[#This Row],[Accel - Static]:[Accel - Rolling]]))</f>
        <v>#DIV/0!</v>
      </c>
      <c r="BC45" s="2" t="e">
        <f>Table13[[#This Row],[Accel - Rolling]]/(SUM(Table13[[#This Row],[Accel - Static]:[Accel - Rolling]]))</f>
        <v>#DIV/0!</v>
      </c>
      <c r="BD45" s="2" t="e">
        <f>Table13[[#This Row],[Skill During - None]]/(SUM(Table13[[#This Row],[Skill During - None]:[Skill During - Ball]]))</f>
        <v>#DIV/0!</v>
      </c>
      <c r="BE45" s="2" t="e">
        <f>Table13[[#This Row],[Skill During - Duel]]/(SUM(Table13[[#This Row],[Skill During - None]:[Skill During - Ball]]))</f>
        <v>#DIV/0!</v>
      </c>
      <c r="BF45" s="2" t="e">
        <f>Table13[[#This Row],[Skill During - Ball]]/(SUM(Table13[[#This Row],[Skill During - None]:[Skill During - Ball]]))</f>
        <v>#DIV/0!</v>
      </c>
      <c r="BG45" s="2" t="e">
        <f>Table13[[#This Row],[Skill End - None]]/(SUM(Table13[[#This Row],[Skill End - None]:[Skill End - Ball]]))</f>
        <v>#DIV/0!</v>
      </c>
      <c r="BH45" s="2" t="e">
        <f>Table13[[#This Row],[Skill End - Duel]]/(SUM(Table13[[#This Row],[Skill End - None]:[Skill End - Ball]]))</f>
        <v>#DIV/0!</v>
      </c>
      <c r="BI45" s="2" t="e">
        <f>Table13[[#This Row],[Skill End - Ball]]/(SUM(Table13[[#This Row],[Skill End - None]:[Skill End - Ball]]))</f>
        <v>#DIV/0!</v>
      </c>
      <c r="BJ45" s="2" t="e">
        <f>Table13[[#This Row],[Torso - Rotated]]/(SUM(Table13[[#This Row],[Torso - Rotated]:[Torso - N/Rotated]]))</f>
        <v>#DIV/0!</v>
      </c>
      <c r="BK45" s="2" t="e">
        <f>Table13[[#This Row],[Torso - N/Rotated]]/(SUM(Table13[[#This Row],[Torso - Rotated]:[Torso - N/Rotated]]))</f>
        <v>#DIV/0!</v>
      </c>
    </row>
    <row r="46" spans="1:63" x14ac:dyDescent="0.35">
      <c r="A46" t="s">
        <v>94</v>
      </c>
      <c r="B46" t="s">
        <v>79</v>
      </c>
      <c r="C46" t="s">
        <v>15</v>
      </c>
      <c r="D46" t="s">
        <v>12</v>
      </c>
      <c r="E46" t="s">
        <v>14</v>
      </c>
      <c r="F46" s="3" t="s">
        <v>18</v>
      </c>
      <c r="G46">
        <v>5</v>
      </c>
      <c r="H46" s="1">
        <v>0</v>
      </c>
      <c r="I46" s="1">
        <v>0</v>
      </c>
      <c r="J46" s="1">
        <v>3</v>
      </c>
      <c r="K46" s="1">
        <v>0</v>
      </c>
      <c r="L46" s="1">
        <v>0</v>
      </c>
      <c r="M46" s="1">
        <v>2</v>
      </c>
      <c r="N46" s="1">
        <v>0</v>
      </c>
      <c r="O46" s="1">
        <v>0</v>
      </c>
      <c r="P46" s="1">
        <v>0</v>
      </c>
      <c r="Q46" s="1">
        <v>5</v>
      </c>
      <c r="R46" s="1">
        <v>0</v>
      </c>
      <c r="S46" s="1">
        <v>0</v>
      </c>
      <c r="T46" s="5">
        <v>0</v>
      </c>
      <c r="U46" s="5">
        <v>0</v>
      </c>
      <c r="V46" s="5">
        <v>2</v>
      </c>
      <c r="W46" s="5">
        <v>3</v>
      </c>
      <c r="X46" s="5">
        <v>0</v>
      </c>
      <c r="Y46" s="5">
        <v>5</v>
      </c>
      <c r="Z46" s="5">
        <v>0</v>
      </c>
      <c r="AA46" s="5">
        <v>5</v>
      </c>
      <c r="AB46" s="5">
        <v>5</v>
      </c>
      <c r="AC46" s="5">
        <v>0</v>
      </c>
      <c r="AD46" s="5">
        <v>0</v>
      </c>
      <c r="AE46" s="5">
        <v>3</v>
      </c>
      <c r="AF46" s="5">
        <v>2</v>
      </c>
      <c r="AG46" s="5">
        <v>0</v>
      </c>
      <c r="AH46" s="5">
        <v>4</v>
      </c>
      <c r="AI46" s="5">
        <v>1</v>
      </c>
      <c r="AJ46" s="2">
        <f>Table13[[#This Row],[Transition - Static]]/(SUM(Table13[[#This Row],[Transition - Static]:[Transition - Decel]]))</f>
        <v>0</v>
      </c>
      <c r="AK46" s="2">
        <f>Table13[[#This Row],[Transition - Jockeying]]/(SUM(Table13[[#This Row],[Transition - Static]:[Transition - Decel]]))</f>
        <v>0</v>
      </c>
      <c r="AL46" s="2">
        <f>Table13[[#This Row],[Transition - Linear]]/(SUM(Table13[[#This Row],[Transition - Static]:[Transition - Decel]]))</f>
        <v>0.6</v>
      </c>
      <c r="AM46" s="2">
        <f>Table13[[#This Row],[Transition - Ball]]/(SUM(Table13[[#This Row],[Transition - Static]:[Transition - Decel]]))</f>
        <v>0</v>
      </c>
      <c r="AN46" s="2">
        <f>Table13[[#This Row],[Transition - Lateral]]/(SUM(Table13[[#This Row],[Transition - Static]:[Transition - Decel]]))</f>
        <v>0</v>
      </c>
      <c r="AO46" s="2">
        <f>Table13[[#This Row],[Transition - Diagonal]]/(SUM(Table13[[#This Row],[Transition - Static]:[Transition - Decel]]))</f>
        <v>0.4</v>
      </c>
      <c r="AP46" s="2">
        <f>Table13[[#This Row],[Transition - Rear]]/(SUM(Table13[[#This Row],[Transition - Static]:[Transition - Decel]]))</f>
        <v>0</v>
      </c>
      <c r="AQ46" s="2">
        <f>Table13[[#This Row],[Transition - Rear+]]/(SUM(Table13[[#This Row],[Transition - Static]:[Transition - Decel]]))</f>
        <v>0</v>
      </c>
      <c r="AR46" s="2">
        <f>Table13[[#This Row],[Transition - Decel]]/(SUM(Table13[[#This Row],[Transition - Static]:[Transition - Decel]]))</f>
        <v>0</v>
      </c>
      <c r="AS46" s="2">
        <f>Table13[[#This Row],[Initiation - Linear]]/(SUM(Table13[[#This Row],[Initiation - Linear]:[Initiation - Rear]]))</f>
        <v>1</v>
      </c>
      <c r="AT46" s="2">
        <f>Table13[[#This Row],[Initiation - Lateral]]/(SUM(Table13[[#This Row],[Initiation - Linear]:[Initiation - Rear]]))</f>
        <v>0</v>
      </c>
      <c r="AU46" s="2">
        <f>Table13[[#This Row],[Initiation - Rear]]/(SUM(Table13[[#This Row],[Initiation - Linear]:[Initiation - Rear]]))</f>
        <v>0</v>
      </c>
      <c r="AV46" s="2">
        <f>Table13[[#This Row],[COD - Back-Front]]/(SUM(Table13[[#This Row],[COD - Back-Front]:[COD - None]]))</f>
        <v>0</v>
      </c>
      <c r="AW46" s="2">
        <f>Table13[[#This Row],[COD - Front-Back]]/(SUM(Table13[[#This Row],[COD - Back-Front]:[COD - None]]))</f>
        <v>0</v>
      </c>
      <c r="AX46" s="2">
        <f>Table13[[#This Row],[COD - Lateral]]/(SUM(Table13[[#This Row],[COD - Back-Front]:[COD - None]]))</f>
        <v>0.4</v>
      </c>
      <c r="AY46" s="2">
        <f>Table13[[#This Row],[COD - None]]/(SUM(Table13[[#This Row],[COD - Back-Front]:[COD - None]]))</f>
        <v>0.6</v>
      </c>
      <c r="AZ46" s="2">
        <f>Table13[[#This Row],[Max Speed - Linear]]/(SUM(Table13[[#This Row],[Max Speed - Linear]:[Max Speed - Curved]]))</f>
        <v>0</v>
      </c>
      <c r="BA46" s="2">
        <f>Table13[[#This Row],[Max Speed - Curved]]/(SUM(Table13[[#This Row],[Max Speed - Linear]:[Max Speed - Curved]]))</f>
        <v>1</v>
      </c>
      <c r="BB46" s="2">
        <f>Table13[[#This Row],[Accel - Static]]/(SUM(Table13[[#This Row],[Accel - Static]:[Accel - Rolling]]))</f>
        <v>0</v>
      </c>
      <c r="BC46" s="2">
        <f>Table13[[#This Row],[Accel - Rolling]]/(SUM(Table13[[#This Row],[Accel - Static]:[Accel - Rolling]]))</f>
        <v>1</v>
      </c>
      <c r="BD46" s="2">
        <f>Table13[[#This Row],[Skill During - None]]/(SUM(Table13[[#This Row],[Skill During - None]:[Skill During - Ball]]))</f>
        <v>1</v>
      </c>
      <c r="BE46" s="2">
        <f>Table13[[#This Row],[Skill During - Duel]]/(SUM(Table13[[#This Row],[Skill During - None]:[Skill During - Ball]]))</f>
        <v>0</v>
      </c>
      <c r="BF46" s="2">
        <f>Table13[[#This Row],[Skill During - Ball]]/(SUM(Table13[[#This Row],[Skill During - None]:[Skill During - Ball]]))</f>
        <v>0</v>
      </c>
      <c r="BG46" s="2">
        <f>Table13[[#This Row],[Skill End - None]]/(SUM(Table13[[#This Row],[Skill End - None]:[Skill End - Ball]]))</f>
        <v>0.6</v>
      </c>
      <c r="BH46" s="2">
        <f>Table13[[#This Row],[Skill End - Duel]]/(SUM(Table13[[#This Row],[Skill End - None]:[Skill End - Ball]]))</f>
        <v>0.4</v>
      </c>
      <c r="BI46" s="2">
        <f>Table13[[#This Row],[Skill End - Ball]]/(SUM(Table13[[#This Row],[Skill End - None]:[Skill End - Ball]]))</f>
        <v>0</v>
      </c>
      <c r="BJ46" s="2">
        <f>Table13[[#This Row],[Torso - Rotated]]/(SUM(Table13[[#This Row],[Torso - Rotated]:[Torso - N/Rotated]]))</f>
        <v>0.8</v>
      </c>
      <c r="BK46" s="2">
        <f>Table13[[#This Row],[Torso - N/Rotated]]/(SUM(Table13[[#This Row],[Torso - Rotated]:[Torso - N/Rotated]]))</f>
        <v>0.2</v>
      </c>
    </row>
    <row r="47" spans="1:63" x14ac:dyDescent="0.35">
      <c r="A47" t="s">
        <v>102</v>
      </c>
      <c r="B47" t="s">
        <v>79</v>
      </c>
      <c r="C47" t="s">
        <v>15</v>
      </c>
      <c r="D47" t="s">
        <v>12</v>
      </c>
      <c r="E47" t="s">
        <v>14</v>
      </c>
      <c r="F47" s="3" t="s">
        <v>18</v>
      </c>
      <c r="G47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0</v>
      </c>
      <c r="T47" s="5">
        <v>0</v>
      </c>
      <c r="U47" s="5">
        <v>0</v>
      </c>
      <c r="V47" s="5">
        <v>1</v>
      </c>
      <c r="W47" s="5">
        <v>0</v>
      </c>
      <c r="X47" s="5">
        <v>0</v>
      </c>
      <c r="Y47" s="5">
        <v>1</v>
      </c>
      <c r="Z47" s="5">
        <v>0</v>
      </c>
      <c r="AA47" s="5">
        <v>1</v>
      </c>
      <c r="AB47" s="5">
        <v>1</v>
      </c>
      <c r="AC47" s="5">
        <v>0</v>
      </c>
      <c r="AD47" s="5">
        <v>0</v>
      </c>
      <c r="AE47" s="5">
        <v>1</v>
      </c>
      <c r="AF47" s="5">
        <v>0</v>
      </c>
      <c r="AG47" s="5">
        <v>0</v>
      </c>
      <c r="AH47" s="5">
        <v>1</v>
      </c>
      <c r="AI47" s="5">
        <v>0</v>
      </c>
      <c r="AJ47" s="2">
        <f>Table13[[#This Row],[Transition - Static]]/(SUM(Table13[[#This Row],[Transition - Static]:[Transition - Decel]]))</f>
        <v>0</v>
      </c>
      <c r="AK47" s="2">
        <f>Table13[[#This Row],[Transition - Jockeying]]/(SUM(Table13[[#This Row],[Transition - Static]:[Transition - Decel]]))</f>
        <v>0</v>
      </c>
      <c r="AL47" s="2">
        <f>Table13[[#This Row],[Transition - Linear]]/(SUM(Table13[[#This Row],[Transition - Static]:[Transition - Decel]]))</f>
        <v>0</v>
      </c>
      <c r="AM47" s="2">
        <f>Table13[[#This Row],[Transition - Ball]]/(SUM(Table13[[#This Row],[Transition - Static]:[Transition - Decel]]))</f>
        <v>0</v>
      </c>
      <c r="AN47" s="2">
        <f>Table13[[#This Row],[Transition - Lateral]]/(SUM(Table13[[#This Row],[Transition - Static]:[Transition - Decel]]))</f>
        <v>0</v>
      </c>
      <c r="AO47" s="2">
        <f>Table13[[#This Row],[Transition - Diagonal]]/(SUM(Table13[[#This Row],[Transition - Static]:[Transition - Decel]]))</f>
        <v>1</v>
      </c>
      <c r="AP47" s="2">
        <f>Table13[[#This Row],[Transition - Rear]]/(SUM(Table13[[#This Row],[Transition - Static]:[Transition - Decel]]))</f>
        <v>0</v>
      </c>
      <c r="AQ47" s="2">
        <f>Table13[[#This Row],[Transition - Rear+]]/(SUM(Table13[[#This Row],[Transition - Static]:[Transition - Decel]]))</f>
        <v>0</v>
      </c>
      <c r="AR47" s="2">
        <f>Table13[[#This Row],[Transition - Decel]]/(SUM(Table13[[#This Row],[Transition - Static]:[Transition - Decel]]))</f>
        <v>0</v>
      </c>
      <c r="AS47" s="2">
        <f>Table13[[#This Row],[Initiation - Linear]]/(SUM(Table13[[#This Row],[Initiation - Linear]:[Initiation - Rear]]))</f>
        <v>1</v>
      </c>
      <c r="AT47" s="2">
        <f>Table13[[#This Row],[Initiation - Lateral]]/(SUM(Table13[[#This Row],[Initiation - Linear]:[Initiation - Rear]]))</f>
        <v>0</v>
      </c>
      <c r="AU47" s="2">
        <f>Table13[[#This Row],[Initiation - Rear]]/(SUM(Table13[[#This Row],[Initiation - Linear]:[Initiation - Rear]]))</f>
        <v>0</v>
      </c>
      <c r="AV47" s="2">
        <f>Table13[[#This Row],[COD - Back-Front]]/(SUM(Table13[[#This Row],[COD - Back-Front]:[COD - None]]))</f>
        <v>0</v>
      </c>
      <c r="AW47" s="2">
        <f>Table13[[#This Row],[COD - Front-Back]]/(SUM(Table13[[#This Row],[COD - Back-Front]:[COD - None]]))</f>
        <v>0</v>
      </c>
      <c r="AX47" s="2">
        <f>Table13[[#This Row],[COD - Lateral]]/(SUM(Table13[[#This Row],[COD - Back-Front]:[COD - None]]))</f>
        <v>1</v>
      </c>
      <c r="AY47" s="2">
        <f>Table13[[#This Row],[COD - None]]/(SUM(Table13[[#This Row],[COD - Back-Front]:[COD - None]]))</f>
        <v>0</v>
      </c>
      <c r="AZ47" s="2">
        <f>Table13[[#This Row],[Max Speed - Linear]]/(SUM(Table13[[#This Row],[Max Speed - Linear]:[Max Speed - Curved]]))</f>
        <v>0</v>
      </c>
      <c r="BA47" s="2">
        <f>Table13[[#This Row],[Max Speed - Curved]]/(SUM(Table13[[#This Row],[Max Speed - Linear]:[Max Speed - Curved]]))</f>
        <v>1</v>
      </c>
      <c r="BB47" s="2">
        <f>Table13[[#This Row],[Accel - Static]]/(SUM(Table13[[#This Row],[Accel - Static]:[Accel - Rolling]]))</f>
        <v>0</v>
      </c>
      <c r="BC47" s="2">
        <f>Table13[[#This Row],[Accel - Rolling]]/(SUM(Table13[[#This Row],[Accel - Static]:[Accel - Rolling]]))</f>
        <v>1</v>
      </c>
      <c r="BD47" s="2">
        <f>Table13[[#This Row],[Skill During - None]]/(SUM(Table13[[#This Row],[Skill During - None]:[Skill During - Ball]]))</f>
        <v>1</v>
      </c>
      <c r="BE47" s="2">
        <f>Table13[[#This Row],[Skill During - Duel]]/(SUM(Table13[[#This Row],[Skill During - None]:[Skill During - Ball]]))</f>
        <v>0</v>
      </c>
      <c r="BF47" s="2">
        <f>Table13[[#This Row],[Skill During - Ball]]/(SUM(Table13[[#This Row],[Skill During - None]:[Skill During - Ball]]))</f>
        <v>0</v>
      </c>
      <c r="BG47" s="2">
        <f>Table13[[#This Row],[Skill End - None]]/(SUM(Table13[[#This Row],[Skill End - None]:[Skill End - Ball]]))</f>
        <v>1</v>
      </c>
      <c r="BH47" s="2">
        <f>Table13[[#This Row],[Skill End - Duel]]/(SUM(Table13[[#This Row],[Skill End - None]:[Skill End - Ball]]))</f>
        <v>0</v>
      </c>
      <c r="BI47" s="2">
        <f>Table13[[#This Row],[Skill End - Ball]]/(SUM(Table13[[#This Row],[Skill End - None]:[Skill End - Ball]]))</f>
        <v>0</v>
      </c>
      <c r="BJ47" s="2">
        <f>Table13[[#This Row],[Torso - Rotated]]/(SUM(Table13[[#This Row],[Torso - Rotated]:[Torso - N/Rotated]]))</f>
        <v>1</v>
      </c>
      <c r="BK47" s="2">
        <f>Table13[[#This Row],[Torso - N/Rotated]]/(SUM(Table13[[#This Row],[Torso - Rotated]:[Torso - N/Rotated]]))</f>
        <v>0</v>
      </c>
    </row>
    <row r="48" spans="1:63" x14ac:dyDescent="0.35">
      <c r="A48" t="s">
        <v>101</v>
      </c>
      <c r="B48" t="s">
        <v>79</v>
      </c>
      <c r="C48" t="s">
        <v>15</v>
      </c>
      <c r="D48" t="s">
        <v>12</v>
      </c>
      <c r="E48" t="s">
        <v>14</v>
      </c>
      <c r="F48" s="3" t="s">
        <v>18</v>
      </c>
      <c r="G48">
        <v>8</v>
      </c>
      <c r="H48" s="1">
        <v>0</v>
      </c>
      <c r="I48" s="1">
        <v>1</v>
      </c>
      <c r="J48" s="1">
        <v>3</v>
      </c>
      <c r="K48" s="1">
        <v>2</v>
      </c>
      <c r="L48" s="1">
        <v>0</v>
      </c>
      <c r="M48" s="1">
        <v>1</v>
      </c>
      <c r="N48" s="1">
        <v>0</v>
      </c>
      <c r="O48" s="1">
        <v>0</v>
      </c>
      <c r="P48" s="1">
        <v>1</v>
      </c>
      <c r="Q48" s="1">
        <v>6</v>
      </c>
      <c r="R48" s="1">
        <v>1</v>
      </c>
      <c r="S48" s="1">
        <v>1</v>
      </c>
      <c r="T48" s="5">
        <v>0</v>
      </c>
      <c r="U48" s="5">
        <v>0</v>
      </c>
      <c r="V48" s="5">
        <v>2</v>
      </c>
      <c r="W48" s="5">
        <v>6</v>
      </c>
      <c r="X48" s="5">
        <v>0</v>
      </c>
      <c r="Y48" s="5">
        <v>8</v>
      </c>
      <c r="Z48" s="5">
        <v>3</v>
      </c>
      <c r="AA48" s="5">
        <v>5</v>
      </c>
      <c r="AB48" s="5">
        <v>6</v>
      </c>
      <c r="AC48" s="5">
        <v>2</v>
      </c>
      <c r="AD48" s="5">
        <v>0</v>
      </c>
      <c r="AE48" s="5">
        <v>6</v>
      </c>
      <c r="AF48" s="5">
        <v>1</v>
      </c>
      <c r="AG48" s="5">
        <v>1</v>
      </c>
      <c r="AH48" s="5">
        <v>7</v>
      </c>
      <c r="AI48" s="5">
        <v>1</v>
      </c>
      <c r="AJ48" s="2">
        <f>Table13[[#This Row],[Transition - Static]]/(SUM(Table13[[#This Row],[Transition - Static]:[Transition - Decel]]))</f>
        <v>0</v>
      </c>
      <c r="AK48" s="2">
        <f>Table13[[#This Row],[Transition - Jockeying]]/(SUM(Table13[[#This Row],[Transition - Static]:[Transition - Decel]]))</f>
        <v>0.125</v>
      </c>
      <c r="AL48" s="2">
        <f>Table13[[#This Row],[Transition - Linear]]/(SUM(Table13[[#This Row],[Transition - Static]:[Transition - Decel]]))</f>
        <v>0.375</v>
      </c>
      <c r="AM48" s="2">
        <f>Table13[[#This Row],[Transition - Ball]]/(SUM(Table13[[#This Row],[Transition - Static]:[Transition - Decel]]))</f>
        <v>0.25</v>
      </c>
      <c r="AN48" s="2">
        <f>Table13[[#This Row],[Transition - Lateral]]/(SUM(Table13[[#This Row],[Transition - Static]:[Transition - Decel]]))</f>
        <v>0</v>
      </c>
      <c r="AO48" s="2">
        <f>Table13[[#This Row],[Transition - Diagonal]]/(SUM(Table13[[#This Row],[Transition - Static]:[Transition - Decel]]))</f>
        <v>0.125</v>
      </c>
      <c r="AP48" s="2">
        <f>Table13[[#This Row],[Transition - Rear]]/(SUM(Table13[[#This Row],[Transition - Static]:[Transition - Decel]]))</f>
        <v>0</v>
      </c>
      <c r="AQ48" s="2">
        <f>Table13[[#This Row],[Transition - Rear+]]/(SUM(Table13[[#This Row],[Transition - Static]:[Transition - Decel]]))</f>
        <v>0</v>
      </c>
      <c r="AR48" s="2">
        <f>Table13[[#This Row],[Transition - Decel]]/(SUM(Table13[[#This Row],[Transition - Static]:[Transition - Decel]]))</f>
        <v>0.125</v>
      </c>
      <c r="AS48" s="2">
        <f>Table13[[#This Row],[Initiation - Linear]]/(SUM(Table13[[#This Row],[Initiation - Linear]:[Initiation - Rear]]))</f>
        <v>0.75</v>
      </c>
      <c r="AT48" s="2">
        <f>Table13[[#This Row],[Initiation - Lateral]]/(SUM(Table13[[#This Row],[Initiation - Linear]:[Initiation - Rear]]))</f>
        <v>0.125</v>
      </c>
      <c r="AU48" s="2">
        <f>Table13[[#This Row],[Initiation - Rear]]/(SUM(Table13[[#This Row],[Initiation - Linear]:[Initiation - Rear]]))</f>
        <v>0.125</v>
      </c>
      <c r="AV48" s="2">
        <f>Table13[[#This Row],[COD - Back-Front]]/(SUM(Table13[[#This Row],[COD - Back-Front]:[COD - None]]))</f>
        <v>0</v>
      </c>
      <c r="AW48" s="2">
        <f>Table13[[#This Row],[COD - Front-Back]]/(SUM(Table13[[#This Row],[COD - Back-Front]:[COD - None]]))</f>
        <v>0</v>
      </c>
      <c r="AX48" s="2">
        <f>Table13[[#This Row],[COD - Lateral]]/(SUM(Table13[[#This Row],[COD - Back-Front]:[COD - None]]))</f>
        <v>0.25</v>
      </c>
      <c r="AY48" s="2">
        <f>Table13[[#This Row],[COD - None]]/(SUM(Table13[[#This Row],[COD - Back-Front]:[COD - None]]))</f>
        <v>0.75</v>
      </c>
      <c r="AZ48" s="2">
        <f>Table13[[#This Row],[Max Speed - Linear]]/(SUM(Table13[[#This Row],[Max Speed - Linear]:[Max Speed - Curved]]))</f>
        <v>0</v>
      </c>
      <c r="BA48" s="2">
        <f>Table13[[#This Row],[Max Speed - Curved]]/(SUM(Table13[[#This Row],[Max Speed - Linear]:[Max Speed - Curved]]))</f>
        <v>1</v>
      </c>
      <c r="BB48" s="2">
        <f>Table13[[#This Row],[Accel - Static]]/(SUM(Table13[[#This Row],[Accel - Static]:[Accel - Rolling]]))</f>
        <v>0.375</v>
      </c>
      <c r="BC48" s="2">
        <f>Table13[[#This Row],[Accel - Rolling]]/(SUM(Table13[[#This Row],[Accel - Static]:[Accel - Rolling]]))</f>
        <v>0.625</v>
      </c>
      <c r="BD48" s="2">
        <f>Table13[[#This Row],[Skill During - None]]/(SUM(Table13[[#This Row],[Skill During - None]:[Skill During - Ball]]))</f>
        <v>0.75</v>
      </c>
      <c r="BE48" s="2">
        <f>Table13[[#This Row],[Skill During - Duel]]/(SUM(Table13[[#This Row],[Skill During - None]:[Skill During - Ball]]))</f>
        <v>0.25</v>
      </c>
      <c r="BF48" s="2">
        <f>Table13[[#This Row],[Skill During - Ball]]/(SUM(Table13[[#This Row],[Skill During - None]:[Skill During - Ball]]))</f>
        <v>0</v>
      </c>
      <c r="BG48" s="2">
        <f>Table13[[#This Row],[Skill End - None]]/(SUM(Table13[[#This Row],[Skill End - None]:[Skill End - Ball]]))</f>
        <v>0.75</v>
      </c>
      <c r="BH48" s="2">
        <f>Table13[[#This Row],[Skill End - Duel]]/(SUM(Table13[[#This Row],[Skill End - None]:[Skill End - Ball]]))</f>
        <v>0.125</v>
      </c>
      <c r="BI48" s="2">
        <f>Table13[[#This Row],[Skill End - Ball]]/(SUM(Table13[[#This Row],[Skill End - None]:[Skill End - Ball]]))</f>
        <v>0.125</v>
      </c>
      <c r="BJ48" s="2">
        <f>Table13[[#This Row],[Torso - Rotated]]/(SUM(Table13[[#This Row],[Torso - Rotated]:[Torso - N/Rotated]]))</f>
        <v>0.875</v>
      </c>
      <c r="BK48" s="2">
        <f>Table13[[#This Row],[Torso - N/Rotated]]/(SUM(Table13[[#This Row],[Torso - Rotated]:[Torso - N/Rotated]]))</f>
        <v>0.125</v>
      </c>
    </row>
    <row r="49" spans="1:63" x14ac:dyDescent="0.35">
      <c r="A49" t="s">
        <v>99</v>
      </c>
      <c r="B49" t="s">
        <v>79</v>
      </c>
      <c r="C49" t="s">
        <v>15</v>
      </c>
      <c r="D49" t="s">
        <v>12</v>
      </c>
      <c r="E49" t="s">
        <v>14</v>
      </c>
      <c r="F49" s="3" t="s">
        <v>18</v>
      </c>
      <c r="G49">
        <v>9</v>
      </c>
      <c r="H49" s="1">
        <v>0</v>
      </c>
      <c r="I49" s="1">
        <v>0</v>
      </c>
      <c r="J49" s="1">
        <v>7</v>
      </c>
      <c r="K49" s="1">
        <v>0</v>
      </c>
      <c r="L49" s="1">
        <v>0</v>
      </c>
      <c r="M49" s="1">
        <v>2</v>
      </c>
      <c r="N49" s="1">
        <v>0</v>
      </c>
      <c r="O49" s="1">
        <v>0</v>
      </c>
      <c r="P49" s="1">
        <v>0</v>
      </c>
      <c r="Q49" s="1">
        <v>9</v>
      </c>
      <c r="R49" s="1">
        <v>0</v>
      </c>
      <c r="S49" s="1">
        <v>0</v>
      </c>
      <c r="T49" s="5">
        <v>0</v>
      </c>
      <c r="U49" s="5">
        <v>0</v>
      </c>
      <c r="V49" s="5">
        <v>3</v>
      </c>
      <c r="W49" s="5">
        <v>6</v>
      </c>
      <c r="X49" s="5">
        <v>1</v>
      </c>
      <c r="Y49" s="5">
        <v>8</v>
      </c>
      <c r="Z49" s="5">
        <v>0</v>
      </c>
      <c r="AA49" s="5">
        <v>9</v>
      </c>
      <c r="AB49" s="5">
        <v>9</v>
      </c>
      <c r="AC49" s="5">
        <v>0</v>
      </c>
      <c r="AD49" s="5">
        <v>0</v>
      </c>
      <c r="AE49" s="5">
        <v>7</v>
      </c>
      <c r="AF49" s="5">
        <v>2</v>
      </c>
      <c r="AG49" s="5">
        <v>0</v>
      </c>
      <c r="AH49" s="5">
        <v>9</v>
      </c>
      <c r="AI49" s="5">
        <v>0</v>
      </c>
      <c r="AJ49" s="2">
        <f>Table13[[#This Row],[Transition - Static]]/(SUM(Table13[[#This Row],[Transition - Static]:[Transition - Decel]]))</f>
        <v>0</v>
      </c>
      <c r="AK49" s="2">
        <f>Table13[[#This Row],[Transition - Jockeying]]/(SUM(Table13[[#This Row],[Transition - Static]:[Transition - Decel]]))</f>
        <v>0</v>
      </c>
      <c r="AL49" s="2">
        <f>Table13[[#This Row],[Transition - Linear]]/(SUM(Table13[[#This Row],[Transition - Static]:[Transition - Decel]]))</f>
        <v>0.77777777777777779</v>
      </c>
      <c r="AM49" s="2">
        <f>Table13[[#This Row],[Transition - Ball]]/(SUM(Table13[[#This Row],[Transition - Static]:[Transition - Decel]]))</f>
        <v>0</v>
      </c>
      <c r="AN49" s="2">
        <f>Table13[[#This Row],[Transition - Lateral]]/(SUM(Table13[[#This Row],[Transition - Static]:[Transition - Decel]]))</f>
        <v>0</v>
      </c>
      <c r="AO49" s="2">
        <f>Table13[[#This Row],[Transition - Diagonal]]/(SUM(Table13[[#This Row],[Transition - Static]:[Transition - Decel]]))</f>
        <v>0.22222222222222221</v>
      </c>
      <c r="AP49" s="2">
        <f>Table13[[#This Row],[Transition - Rear]]/(SUM(Table13[[#This Row],[Transition - Static]:[Transition - Decel]]))</f>
        <v>0</v>
      </c>
      <c r="AQ49" s="2">
        <f>Table13[[#This Row],[Transition - Rear+]]/(SUM(Table13[[#This Row],[Transition - Static]:[Transition - Decel]]))</f>
        <v>0</v>
      </c>
      <c r="AR49" s="2">
        <f>Table13[[#This Row],[Transition - Decel]]/(SUM(Table13[[#This Row],[Transition - Static]:[Transition - Decel]]))</f>
        <v>0</v>
      </c>
      <c r="AS49" s="2">
        <f>Table13[[#This Row],[Initiation - Linear]]/(SUM(Table13[[#This Row],[Initiation - Linear]:[Initiation - Rear]]))</f>
        <v>1</v>
      </c>
      <c r="AT49" s="2">
        <f>Table13[[#This Row],[Initiation - Lateral]]/(SUM(Table13[[#This Row],[Initiation - Linear]:[Initiation - Rear]]))</f>
        <v>0</v>
      </c>
      <c r="AU49" s="2">
        <f>Table13[[#This Row],[Initiation - Rear]]/(SUM(Table13[[#This Row],[Initiation - Linear]:[Initiation - Rear]]))</f>
        <v>0</v>
      </c>
      <c r="AV49" s="2">
        <f>Table13[[#This Row],[COD - Back-Front]]/(SUM(Table13[[#This Row],[COD - Back-Front]:[COD - None]]))</f>
        <v>0</v>
      </c>
      <c r="AW49" s="2">
        <f>Table13[[#This Row],[COD - Front-Back]]/(SUM(Table13[[#This Row],[COD - Back-Front]:[COD - None]]))</f>
        <v>0</v>
      </c>
      <c r="AX49" s="2">
        <f>Table13[[#This Row],[COD - Lateral]]/(SUM(Table13[[#This Row],[COD - Back-Front]:[COD - None]]))</f>
        <v>0.33333333333333331</v>
      </c>
      <c r="AY49" s="2">
        <f>Table13[[#This Row],[COD - None]]/(SUM(Table13[[#This Row],[COD - Back-Front]:[COD - None]]))</f>
        <v>0.66666666666666663</v>
      </c>
      <c r="AZ49" s="2">
        <f>Table13[[#This Row],[Max Speed - Linear]]/(SUM(Table13[[#This Row],[Max Speed - Linear]:[Max Speed - Curved]]))</f>
        <v>0.1111111111111111</v>
      </c>
      <c r="BA49" s="2">
        <f>Table13[[#This Row],[Max Speed - Curved]]/(SUM(Table13[[#This Row],[Max Speed - Linear]:[Max Speed - Curved]]))</f>
        <v>0.88888888888888884</v>
      </c>
      <c r="BB49" s="2">
        <f>Table13[[#This Row],[Accel - Static]]/(SUM(Table13[[#This Row],[Accel - Static]:[Accel - Rolling]]))</f>
        <v>0</v>
      </c>
      <c r="BC49" s="2">
        <f>Table13[[#This Row],[Accel - Rolling]]/(SUM(Table13[[#This Row],[Accel - Static]:[Accel - Rolling]]))</f>
        <v>1</v>
      </c>
      <c r="BD49" s="2">
        <f>Table13[[#This Row],[Skill During - None]]/(SUM(Table13[[#This Row],[Skill During - None]:[Skill During - Ball]]))</f>
        <v>1</v>
      </c>
      <c r="BE49" s="2">
        <f>Table13[[#This Row],[Skill During - Duel]]/(SUM(Table13[[#This Row],[Skill During - None]:[Skill During - Ball]]))</f>
        <v>0</v>
      </c>
      <c r="BF49" s="2">
        <f>Table13[[#This Row],[Skill During - Ball]]/(SUM(Table13[[#This Row],[Skill During - None]:[Skill During - Ball]]))</f>
        <v>0</v>
      </c>
      <c r="BG49" s="2">
        <f>Table13[[#This Row],[Skill End - None]]/(SUM(Table13[[#This Row],[Skill End - None]:[Skill End - Ball]]))</f>
        <v>0.77777777777777779</v>
      </c>
      <c r="BH49" s="2">
        <f>Table13[[#This Row],[Skill End - Duel]]/(SUM(Table13[[#This Row],[Skill End - None]:[Skill End - Ball]]))</f>
        <v>0.22222222222222221</v>
      </c>
      <c r="BI49" s="2">
        <f>Table13[[#This Row],[Skill End - Ball]]/(SUM(Table13[[#This Row],[Skill End - None]:[Skill End - Ball]]))</f>
        <v>0</v>
      </c>
      <c r="BJ49" s="2">
        <f>Table13[[#This Row],[Torso - Rotated]]/(SUM(Table13[[#This Row],[Torso - Rotated]:[Torso - N/Rotated]]))</f>
        <v>1</v>
      </c>
      <c r="BK49" s="2">
        <f>Table13[[#This Row],[Torso - N/Rotated]]/(SUM(Table13[[#This Row],[Torso - Rotated]:[Torso - N/Rotated]]))</f>
        <v>0</v>
      </c>
    </row>
    <row r="50" spans="1:63" x14ac:dyDescent="0.35">
      <c r="A50" t="s">
        <v>96</v>
      </c>
      <c r="B50" t="s">
        <v>79</v>
      </c>
      <c r="C50" t="s">
        <v>16</v>
      </c>
      <c r="D50" t="s">
        <v>12</v>
      </c>
      <c r="E50" t="s">
        <v>17</v>
      </c>
      <c r="F50" s="3" t="s">
        <v>18</v>
      </c>
      <c r="G50">
        <v>13</v>
      </c>
      <c r="H50" s="1">
        <v>1</v>
      </c>
      <c r="I50" s="1">
        <v>3</v>
      </c>
      <c r="J50" s="1">
        <v>5</v>
      </c>
      <c r="K50" s="1">
        <v>0</v>
      </c>
      <c r="L50" s="1">
        <v>0</v>
      </c>
      <c r="M50" s="1">
        <v>3</v>
      </c>
      <c r="N50" s="1">
        <v>0</v>
      </c>
      <c r="O50" s="1">
        <v>0</v>
      </c>
      <c r="P50" s="1">
        <v>1</v>
      </c>
      <c r="Q50" s="1">
        <v>3</v>
      </c>
      <c r="R50" s="1">
        <v>8</v>
      </c>
      <c r="S50" s="1">
        <v>2</v>
      </c>
      <c r="T50" s="5">
        <v>0</v>
      </c>
      <c r="U50" s="5">
        <v>2</v>
      </c>
      <c r="V50" s="5">
        <v>5</v>
      </c>
      <c r="W50" s="5">
        <v>6</v>
      </c>
      <c r="X50" s="5">
        <v>1</v>
      </c>
      <c r="Y50" s="5">
        <v>12</v>
      </c>
      <c r="Z50" s="5">
        <v>9</v>
      </c>
      <c r="AA50" s="5">
        <v>4</v>
      </c>
      <c r="AB50" s="5">
        <v>12</v>
      </c>
      <c r="AC50" s="5">
        <v>1</v>
      </c>
      <c r="AD50" s="5">
        <v>0</v>
      </c>
      <c r="AE50" s="5">
        <v>7</v>
      </c>
      <c r="AF50" s="5">
        <v>4</v>
      </c>
      <c r="AG50" s="5">
        <v>2</v>
      </c>
      <c r="AH50" s="5">
        <v>6</v>
      </c>
      <c r="AI50" s="5">
        <v>7</v>
      </c>
      <c r="AJ50" s="2">
        <f>Table13[[#This Row],[Transition - Static]]/(SUM(Table13[[#This Row],[Transition - Static]:[Transition - Decel]]))</f>
        <v>7.6923076923076927E-2</v>
      </c>
      <c r="AK50" s="2">
        <f>Table13[[#This Row],[Transition - Jockeying]]/(SUM(Table13[[#This Row],[Transition - Static]:[Transition - Decel]]))</f>
        <v>0.23076923076923078</v>
      </c>
      <c r="AL50" s="2">
        <f>Table13[[#This Row],[Transition - Linear]]/(SUM(Table13[[#This Row],[Transition - Static]:[Transition - Decel]]))</f>
        <v>0.38461538461538464</v>
      </c>
      <c r="AM50" s="2">
        <f>Table13[[#This Row],[Transition - Ball]]/(SUM(Table13[[#This Row],[Transition - Static]:[Transition - Decel]]))</f>
        <v>0</v>
      </c>
      <c r="AN50" s="2">
        <f>Table13[[#This Row],[Transition - Lateral]]/(SUM(Table13[[#This Row],[Transition - Static]:[Transition - Decel]]))</f>
        <v>0</v>
      </c>
      <c r="AO50" s="2">
        <f>Table13[[#This Row],[Transition - Diagonal]]/(SUM(Table13[[#This Row],[Transition - Static]:[Transition - Decel]]))</f>
        <v>0.23076923076923078</v>
      </c>
      <c r="AP50" s="2">
        <f>Table13[[#This Row],[Transition - Rear]]/(SUM(Table13[[#This Row],[Transition - Static]:[Transition - Decel]]))</f>
        <v>0</v>
      </c>
      <c r="AQ50" s="2">
        <f>Table13[[#This Row],[Transition - Rear+]]/(SUM(Table13[[#This Row],[Transition - Static]:[Transition - Decel]]))</f>
        <v>0</v>
      </c>
      <c r="AR50" s="2">
        <f>Table13[[#This Row],[Transition - Decel]]/(SUM(Table13[[#This Row],[Transition - Static]:[Transition - Decel]]))</f>
        <v>7.6923076923076927E-2</v>
      </c>
      <c r="AS50" s="2">
        <f>Table13[[#This Row],[Initiation - Linear]]/(SUM(Table13[[#This Row],[Initiation - Linear]:[Initiation - Rear]]))</f>
        <v>0.23076923076923078</v>
      </c>
      <c r="AT50" s="2">
        <f>Table13[[#This Row],[Initiation - Lateral]]/(SUM(Table13[[#This Row],[Initiation - Linear]:[Initiation - Rear]]))</f>
        <v>0.61538461538461542</v>
      </c>
      <c r="AU50" s="2">
        <f>Table13[[#This Row],[Initiation - Rear]]/(SUM(Table13[[#This Row],[Initiation - Linear]:[Initiation - Rear]]))</f>
        <v>0.15384615384615385</v>
      </c>
      <c r="AV50" s="2">
        <f>Table13[[#This Row],[COD - Back-Front]]/(SUM(Table13[[#This Row],[COD - Back-Front]:[COD - None]]))</f>
        <v>0</v>
      </c>
      <c r="AW50" s="2">
        <f>Table13[[#This Row],[COD - Front-Back]]/(SUM(Table13[[#This Row],[COD - Back-Front]:[COD - None]]))</f>
        <v>0.15384615384615385</v>
      </c>
      <c r="AX50" s="2">
        <f>Table13[[#This Row],[COD - Lateral]]/(SUM(Table13[[#This Row],[COD - Back-Front]:[COD - None]]))</f>
        <v>0.38461538461538464</v>
      </c>
      <c r="AY50" s="2">
        <f>Table13[[#This Row],[COD - None]]/(SUM(Table13[[#This Row],[COD - Back-Front]:[COD - None]]))</f>
        <v>0.46153846153846156</v>
      </c>
      <c r="AZ50" s="2">
        <f>Table13[[#This Row],[Max Speed - Linear]]/(SUM(Table13[[#This Row],[Max Speed - Linear]:[Max Speed - Curved]]))</f>
        <v>7.6923076923076927E-2</v>
      </c>
      <c r="BA50" s="2">
        <f>Table13[[#This Row],[Max Speed - Curved]]/(SUM(Table13[[#This Row],[Max Speed - Linear]:[Max Speed - Curved]]))</f>
        <v>0.92307692307692313</v>
      </c>
      <c r="BB50" s="2">
        <f>Table13[[#This Row],[Accel - Static]]/(SUM(Table13[[#This Row],[Accel - Static]:[Accel - Rolling]]))</f>
        <v>0.69230769230769229</v>
      </c>
      <c r="BC50" s="2">
        <f>Table13[[#This Row],[Accel - Rolling]]/(SUM(Table13[[#This Row],[Accel - Static]:[Accel - Rolling]]))</f>
        <v>0.30769230769230771</v>
      </c>
      <c r="BD50" s="2">
        <f>Table13[[#This Row],[Skill During - None]]/(SUM(Table13[[#This Row],[Skill During - None]:[Skill During - Ball]]))</f>
        <v>0.92307692307692313</v>
      </c>
      <c r="BE50" s="2">
        <f>Table13[[#This Row],[Skill During - Duel]]/(SUM(Table13[[#This Row],[Skill During - None]:[Skill During - Ball]]))</f>
        <v>7.6923076923076927E-2</v>
      </c>
      <c r="BF50" s="2">
        <f>Table13[[#This Row],[Skill During - Ball]]/(SUM(Table13[[#This Row],[Skill During - None]:[Skill During - Ball]]))</f>
        <v>0</v>
      </c>
      <c r="BG50" s="2">
        <f>Table13[[#This Row],[Skill End - None]]/(SUM(Table13[[#This Row],[Skill End - None]:[Skill End - Ball]]))</f>
        <v>0.53846153846153844</v>
      </c>
      <c r="BH50" s="2">
        <f>Table13[[#This Row],[Skill End - Duel]]/(SUM(Table13[[#This Row],[Skill End - None]:[Skill End - Ball]]))</f>
        <v>0.30769230769230771</v>
      </c>
      <c r="BI50" s="2">
        <f>Table13[[#This Row],[Skill End - Ball]]/(SUM(Table13[[#This Row],[Skill End - None]:[Skill End - Ball]]))</f>
        <v>0.15384615384615385</v>
      </c>
      <c r="BJ50" s="2">
        <f>Table13[[#This Row],[Torso - Rotated]]/(SUM(Table13[[#This Row],[Torso - Rotated]:[Torso - N/Rotated]]))</f>
        <v>0.46153846153846156</v>
      </c>
      <c r="BK50" s="2">
        <f>Table13[[#This Row],[Torso - N/Rotated]]/(SUM(Table13[[#This Row],[Torso - Rotated]:[Torso - N/Rotated]]))</f>
        <v>0.53846153846153844</v>
      </c>
    </row>
    <row r="51" spans="1:63" x14ac:dyDescent="0.35">
      <c r="A51" t="s">
        <v>90</v>
      </c>
      <c r="B51" t="s">
        <v>79</v>
      </c>
      <c r="C51" t="s">
        <v>16</v>
      </c>
      <c r="D51" t="s">
        <v>12</v>
      </c>
      <c r="E51" t="s">
        <v>17</v>
      </c>
      <c r="F51" s="3" t="s">
        <v>18</v>
      </c>
      <c r="G51">
        <v>9</v>
      </c>
      <c r="H51" s="1">
        <v>1</v>
      </c>
      <c r="I51" s="1">
        <v>0</v>
      </c>
      <c r="J51" s="1">
        <v>3</v>
      </c>
      <c r="K51" s="1">
        <v>1</v>
      </c>
      <c r="L51" s="1">
        <v>0</v>
      </c>
      <c r="M51" s="1">
        <v>3</v>
      </c>
      <c r="N51" s="1">
        <v>0</v>
      </c>
      <c r="O51" s="1">
        <v>0</v>
      </c>
      <c r="P51" s="1">
        <v>1</v>
      </c>
      <c r="Q51" s="1">
        <v>4</v>
      </c>
      <c r="R51" s="1">
        <v>4</v>
      </c>
      <c r="S51" s="1">
        <v>1</v>
      </c>
      <c r="T51" s="5">
        <v>0</v>
      </c>
      <c r="U51" s="5">
        <v>1</v>
      </c>
      <c r="V51" s="5">
        <v>5</v>
      </c>
      <c r="W51" s="5">
        <v>3</v>
      </c>
      <c r="X51" s="5">
        <v>1</v>
      </c>
      <c r="Y51" s="5">
        <v>8</v>
      </c>
      <c r="Z51" s="5">
        <v>3</v>
      </c>
      <c r="AA51" s="5">
        <v>6</v>
      </c>
      <c r="AB51" s="5">
        <v>8</v>
      </c>
      <c r="AC51" s="5">
        <v>0</v>
      </c>
      <c r="AD51" s="5">
        <v>1</v>
      </c>
      <c r="AE51" s="5">
        <v>2</v>
      </c>
      <c r="AF51" s="5">
        <v>3</v>
      </c>
      <c r="AG51" s="5">
        <v>4</v>
      </c>
      <c r="AH51" s="5">
        <v>6</v>
      </c>
      <c r="AI51" s="5">
        <v>3</v>
      </c>
      <c r="AJ51" s="2">
        <f>Table13[[#This Row],[Transition - Static]]/(SUM(Table13[[#This Row],[Transition - Static]:[Transition - Decel]]))</f>
        <v>0.1111111111111111</v>
      </c>
      <c r="AK51" s="2">
        <f>Table13[[#This Row],[Transition - Jockeying]]/(SUM(Table13[[#This Row],[Transition - Static]:[Transition - Decel]]))</f>
        <v>0</v>
      </c>
      <c r="AL51" s="2">
        <f>Table13[[#This Row],[Transition - Linear]]/(SUM(Table13[[#This Row],[Transition - Static]:[Transition - Decel]]))</f>
        <v>0.33333333333333331</v>
      </c>
      <c r="AM51" s="2">
        <f>Table13[[#This Row],[Transition - Ball]]/(SUM(Table13[[#This Row],[Transition - Static]:[Transition - Decel]]))</f>
        <v>0.1111111111111111</v>
      </c>
      <c r="AN51" s="2">
        <f>Table13[[#This Row],[Transition - Lateral]]/(SUM(Table13[[#This Row],[Transition - Static]:[Transition - Decel]]))</f>
        <v>0</v>
      </c>
      <c r="AO51" s="2">
        <f>Table13[[#This Row],[Transition - Diagonal]]/(SUM(Table13[[#This Row],[Transition - Static]:[Transition - Decel]]))</f>
        <v>0.33333333333333331</v>
      </c>
      <c r="AP51" s="2">
        <f>Table13[[#This Row],[Transition - Rear]]/(SUM(Table13[[#This Row],[Transition - Static]:[Transition - Decel]]))</f>
        <v>0</v>
      </c>
      <c r="AQ51" s="2">
        <f>Table13[[#This Row],[Transition - Rear+]]/(SUM(Table13[[#This Row],[Transition - Static]:[Transition - Decel]]))</f>
        <v>0</v>
      </c>
      <c r="AR51" s="2">
        <f>Table13[[#This Row],[Transition - Decel]]/(SUM(Table13[[#This Row],[Transition - Static]:[Transition - Decel]]))</f>
        <v>0.1111111111111111</v>
      </c>
      <c r="AS51" s="2">
        <f>Table13[[#This Row],[Initiation - Linear]]/(SUM(Table13[[#This Row],[Initiation - Linear]:[Initiation - Rear]]))</f>
        <v>0.44444444444444442</v>
      </c>
      <c r="AT51" s="2">
        <f>Table13[[#This Row],[Initiation - Lateral]]/(SUM(Table13[[#This Row],[Initiation - Linear]:[Initiation - Rear]]))</f>
        <v>0.44444444444444442</v>
      </c>
      <c r="AU51" s="2">
        <f>Table13[[#This Row],[Initiation - Rear]]/(SUM(Table13[[#This Row],[Initiation - Linear]:[Initiation - Rear]]))</f>
        <v>0.1111111111111111</v>
      </c>
      <c r="AV51" s="2">
        <f>Table13[[#This Row],[COD - Back-Front]]/(SUM(Table13[[#This Row],[COD - Back-Front]:[COD - None]]))</f>
        <v>0</v>
      </c>
      <c r="AW51" s="2">
        <f>Table13[[#This Row],[COD - Front-Back]]/(SUM(Table13[[#This Row],[COD - Back-Front]:[COD - None]]))</f>
        <v>0.1111111111111111</v>
      </c>
      <c r="AX51" s="2">
        <f>Table13[[#This Row],[COD - Lateral]]/(SUM(Table13[[#This Row],[COD - Back-Front]:[COD - None]]))</f>
        <v>0.55555555555555558</v>
      </c>
      <c r="AY51" s="2">
        <f>Table13[[#This Row],[COD - None]]/(SUM(Table13[[#This Row],[COD - Back-Front]:[COD - None]]))</f>
        <v>0.33333333333333331</v>
      </c>
      <c r="AZ51" s="2">
        <f>Table13[[#This Row],[Max Speed - Linear]]/(SUM(Table13[[#This Row],[Max Speed - Linear]:[Max Speed - Curved]]))</f>
        <v>0.1111111111111111</v>
      </c>
      <c r="BA51" s="2">
        <f>Table13[[#This Row],[Max Speed - Curved]]/(SUM(Table13[[#This Row],[Max Speed - Linear]:[Max Speed - Curved]]))</f>
        <v>0.88888888888888884</v>
      </c>
      <c r="BB51" s="2">
        <f>Table13[[#This Row],[Accel - Static]]/(SUM(Table13[[#This Row],[Accel - Static]:[Accel - Rolling]]))</f>
        <v>0.33333333333333331</v>
      </c>
      <c r="BC51" s="2">
        <f>Table13[[#This Row],[Accel - Rolling]]/(SUM(Table13[[#This Row],[Accel - Static]:[Accel - Rolling]]))</f>
        <v>0.66666666666666663</v>
      </c>
      <c r="BD51" s="2">
        <f>Table13[[#This Row],[Skill During - None]]/(SUM(Table13[[#This Row],[Skill During - None]:[Skill During - Ball]]))</f>
        <v>0.88888888888888884</v>
      </c>
      <c r="BE51" s="2">
        <f>Table13[[#This Row],[Skill During - Duel]]/(SUM(Table13[[#This Row],[Skill During - None]:[Skill During - Ball]]))</f>
        <v>0</v>
      </c>
      <c r="BF51" s="2">
        <f>Table13[[#This Row],[Skill During - Ball]]/(SUM(Table13[[#This Row],[Skill During - None]:[Skill During - Ball]]))</f>
        <v>0.1111111111111111</v>
      </c>
      <c r="BG51" s="2">
        <f>Table13[[#This Row],[Skill End - None]]/(SUM(Table13[[#This Row],[Skill End - None]:[Skill End - Ball]]))</f>
        <v>0.22222222222222221</v>
      </c>
      <c r="BH51" s="2">
        <f>Table13[[#This Row],[Skill End - Duel]]/(SUM(Table13[[#This Row],[Skill End - None]:[Skill End - Ball]]))</f>
        <v>0.33333333333333331</v>
      </c>
      <c r="BI51" s="2">
        <f>Table13[[#This Row],[Skill End - Ball]]/(SUM(Table13[[#This Row],[Skill End - None]:[Skill End - Ball]]))</f>
        <v>0.44444444444444442</v>
      </c>
      <c r="BJ51" s="2">
        <f>Table13[[#This Row],[Torso - Rotated]]/(SUM(Table13[[#This Row],[Torso - Rotated]:[Torso - N/Rotated]]))</f>
        <v>0.66666666666666663</v>
      </c>
      <c r="BK51" s="2">
        <f>Table13[[#This Row],[Torso - N/Rotated]]/(SUM(Table13[[#This Row],[Torso - Rotated]:[Torso - N/Rotated]]))</f>
        <v>0.33333333333333331</v>
      </c>
    </row>
    <row r="52" spans="1:63" x14ac:dyDescent="0.35">
      <c r="A52" t="s">
        <v>97</v>
      </c>
      <c r="B52" t="s">
        <v>79</v>
      </c>
      <c r="C52" t="s">
        <v>16</v>
      </c>
      <c r="D52" t="s">
        <v>12</v>
      </c>
      <c r="E52" t="s">
        <v>17</v>
      </c>
      <c r="F52" s="3" t="s">
        <v>18</v>
      </c>
      <c r="G52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2" t="e">
        <f>Table13[[#This Row],[Transition - Static]]/(SUM(Table13[[#This Row],[Transition - Static]:[Transition - Decel]]))</f>
        <v>#DIV/0!</v>
      </c>
      <c r="AK52" s="2" t="e">
        <f>Table13[[#This Row],[Transition - Jockeying]]/(SUM(Table13[[#This Row],[Transition - Static]:[Transition - Decel]]))</f>
        <v>#DIV/0!</v>
      </c>
      <c r="AL52" s="2" t="e">
        <f>Table13[[#This Row],[Transition - Linear]]/(SUM(Table13[[#This Row],[Transition - Static]:[Transition - Decel]]))</f>
        <v>#DIV/0!</v>
      </c>
      <c r="AM52" s="2" t="e">
        <f>Table13[[#This Row],[Transition - Ball]]/(SUM(Table13[[#This Row],[Transition - Static]:[Transition - Decel]]))</f>
        <v>#DIV/0!</v>
      </c>
      <c r="AN52" s="2" t="e">
        <f>Table13[[#This Row],[Transition - Lateral]]/(SUM(Table13[[#This Row],[Transition - Static]:[Transition - Decel]]))</f>
        <v>#DIV/0!</v>
      </c>
      <c r="AO52" s="2" t="e">
        <f>Table13[[#This Row],[Transition - Diagonal]]/(SUM(Table13[[#This Row],[Transition - Static]:[Transition - Decel]]))</f>
        <v>#DIV/0!</v>
      </c>
      <c r="AP52" s="2" t="e">
        <f>Table13[[#This Row],[Transition - Rear]]/(SUM(Table13[[#This Row],[Transition - Static]:[Transition - Decel]]))</f>
        <v>#DIV/0!</v>
      </c>
      <c r="AQ52" s="2" t="e">
        <f>Table13[[#This Row],[Transition - Rear+]]/(SUM(Table13[[#This Row],[Transition - Static]:[Transition - Decel]]))</f>
        <v>#DIV/0!</v>
      </c>
      <c r="AR52" s="2" t="e">
        <f>Table13[[#This Row],[Transition - Decel]]/(SUM(Table13[[#This Row],[Transition - Static]:[Transition - Decel]]))</f>
        <v>#DIV/0!</v>
      </c>
      <c r="AS52" s="2" t="e">
        <f>Table13[[#This Row],[Initiation - Linear]]/(SUM(Table13[[#This Row],[Initiation - Linear]:[Initiation - Rear]]))</f>
        <v>#DIV/0!</v>
      </c>
      <c r="AT52" s="2" t="e">
        <f>Table13[[#This Row],[Initiation - Lateral]]/(SUM(Table13[[#This Row],[Initiation - Linear]:[Initiation - Rear]]))</f>
        <v>#DIV/0!</v>
      </c>
      <c r="AU52" s="2" t="e">
        <f>Table13[[#This Row],[Initiation - Rear]]/(SUM(Table13[[#This Row],[Initiation - Linear]:[Initiation - Rear]]))</f>
        <v>#DIV/0!</v>
      </c>
      <c r="AV52" s="2" t="e">
        <f>Table13[[#This Row],[COD - Back-Front]]/(SUM(Table13[[#This Row],[COD - Back-Front]:[COD - None]]))</f>
        <v>#DIV/0!</v>
      </c>
      <c r="AW52" s="2" t="e">
        <f>Table13[[#This Row],[COD - Front-Back]]/(SUM(Table13[[#This Row],[COD - Back-Front]:[COD - None]]))</f>
        <v>#DIV/0!</v>
      </c>
      <c r="AX52" s="2" t="e">
        <f>Table13[[#This Row],[COD - Lateral]]/(SUM(Table13[[#This Row],[COD - Back-Front]:[COD - None]]))</f>
        <v>#DIV/0!</v>
      </c>
      <c r="AY52" s="2" t="e">
        <f>Table13[[#This Row],[COD - None]]/(SUM(Table13[[#This Row],[COD - Back-Front]:[COD - None]]))</f>
        <v>#DIV/0!</v>
      </c>
      <c r="AZ52" s="2" t="e">
        <f>Table13[[#This Row],[Max Speed - Linear]]/(SUM(Table13[[#This Row],[Max Speed - Linear]:[Max Speed - Curved]]))</f>
        <v>#DIV/0!</v>
      </c>
      <c r="BA52" s="2" t="e">
        <f>Table13[[#This Row],[Max Speed - Curved]]/(SUM(Table13[[#This Row],[Max Speed - Linear]:[Max Speed - Curved]]))</f>
        <v>#DIV/0!</v>
      </c>
      <c r="BB52" s="2" t="e">
        <f>Table13[[#This Row],[Accel - Static]]/(SUM(Table13[[#This Row],[Accel - Static]:[Accel - Rolling]]))</f>
        <v>#DIV/0!</v>
      </c>
      <c r="BC52" s="2" t="e">
        <f>Table13[[#This Row],[Accel - Rolling]]/(SUM(Table13[[#This Row],[Accel - Static]:[Accel - Rolling]]))</f>
        <v>#DIV/0!</v>
      </c>
      <c r="BD52" s="2" t="e">
        <f>Table13[[#This Row],[Skill During - None]]/(SUM(Table13[[#This Row],[Skill During - None]:[Skill During - Ball]]))</f>
        <v>#DIV/0!</v>
      </c>
      <c r="BE52" s="2" t="e">
        <f>Table13[[#This Row],[Skill During - Duel]]/(SUM(Table13[[#This Row],[Skill During - None]:[Skill During - Ball]]))</f>
        <v>#DIV/0!</v>
      </c>
      <c r="BF52" s="2" t="e">
        <f>Table13[[#This Row],[Skill During - Ball]]/(SUM(Table13[[#This Row],[Skill During - None]:[Skill During - Ball]]))</f>
        <v>#DIV/0!</v>
      </c>
      <c r="BG52" s="2" t="e">
        <f>Table13[[#This Row],[Skill End - None]]/(SUM(Table13[[#This Row],[Skill End - None]:[Skill End - Ball]]))</f>
        <v>#DIV/0!</v>
      </c>
      <c r="BH52" s="2" t="e">
        <f>Table13[[#This Row],[Skill End - Duel]]/(SUM(Table13[[#This Row],[Skill End - None]:[Skill End - Ball]]))</f>
        <v>#DIV/0!</v>
      </c>
      <c r="BI52" s="2" t="e">
        <f>Table13[[#This Row],[Skill End - Ball]]/(SUM(Table13[[#This Row],[Skill End - None]:[Skill End - Ball]]))</f>
        <v>#DIV/0!</v>
      </c>
      <c r="BJ52" s="2" t="e">
        <f>Table13[[#This Row],[Torso - Rotated]]/(SUM(Table13[[#This Row],[Torso - Rotated]:[Torso - N/Rotated]]))</f>
        <v>#DIV/0!</v>
      </c>
      <c r="BK52" s="2" t="e">
        <f>Table13[[#This Row],[Torso - N/Rotated]]/(SUM(Table13[[#This Row],[Torso - Rotated]:[Torso - N/Rotated]]))</f>
        <v>#DIV/0!</v>
      </c>
    </row>
    <row r="53" spans="1:63" x14ac:dyDescent="0.35">
      <c r="A53" t="s">
        <v>86</v>
      </c>
      <c r="B53" t="s">
        <v>80</v>
      </c>
      <c r="C53" t="s">
        <v>7</v>
      </c>
      <c r="D53" t="s">
        <v>8</v>
      </c>
      <c r="E53" t="s">
        <v>9</v>
      </c>
      <c r="F53" s="3" t="s">
        <v>18</v>
      </c>
      <c r="G53">
        <v>10</v>
      </c>
      <c r="H53" s="1">
        <v>0</v>
      </c>
      <c r="I53" s="1">
        <v>0</v>
      </c>
      <c r="J53" s="1">
        <v>6</v>
      </c>
      <c r="K53" s="1">
        <v>0</v>
      </c>
      <c r="L53" s="1">
        <v>1</v>
      </c>
      <c r="M53" s="1">
        <v>3</v>
      </c>
      <c r="N53" s="1">
        <v>0</v>
      </c>
      <c r="O53" s="1">
        <v>0</v>
      </c>
      <c r="P53" s="1">
        <v>0</v>
      </c>
      <c r="Q53" s="1">
        <v>6</v>
      </c>
      <c r="R53" s="1">
        <v>1</v>
      </c>
      <c r="S53" s="1">
        <v>3</v>
      </c>
      <c r="T53" s="5">
        <v>0</v>
      </c>
      <c r="U53" s="5">
        <v>3</v>
      </c>
      <c r="V53" s="5">
        <v>3</v>
      </c>
      <c r="W53" s="5">
        <v>4</v>
      </c>
      <c r="X53" s="5">
        <v>0</v>
      </c>
      <c r="Y53" s="5">
        <v>10</v>
      </c>
      <c r="Z53" s="5">
        <v>4</v>
      </c>
      <c r="AA53" s="5">
        <v>6</v>
      </c>
      <c r="AB53" s="5">
        <v>9</v>
      </c>
      <c r="AC53" s="5">
        <v>1</v>
      </c>
      <c r="AD53" s="5">
        <v>0</v>
      </c>
      <c r="AE53" s="5">
        <v>6</v>
      </c>
      <c r="AF53" s="5">
        <v>4</v>
      </c>
      <c r="AG53" s="5">
        <v>0</v>
      </c>
      <c r="AH53" s="5">
        <v>6</v>
      </c>
      <c r="AI53" s="5">
        <v>4</v>
      </c>
      <c r="AJ53" s="2">
        <f>Table13[[#This Row],[Transition - Static]]/(SUM(Table13[[#This Row],[Transition - Static]:[Transition - Decel]]))</f>
        <v>0</v>
      </c>
      <c r="AK53" s="2">
        <f>Table13[[#This Row],[Transition - Jockeying]]/(SUM(Table13[[#This Row],[Transition - Static]:[Transition - Decel]]))</f>
        <v>0</v>
      </c>
      <c r="AL53" s="2">
        <f>Table13[[#This Row],[Transition - Linear]]/(SUM(Table13[[#This Row],[Transition - Static]:[Transition - Decel]]))</f>
        <v>0.6</v>
      </c>
      <c r="AM53" s="2">
        <f>Table13[[#This Row],[Transition - Ball]]/(SUM(Table13[[#This Row],[Transition - Static]:[Transition - Decel]]))</f>
        <v>0</v>
      </c>
      <c r="AN53" s="2">
        <f>Table13[[#This Row],[Transition - Lateral]]/(SUM(Table13[[#This Row],[Transition - Static]:[Transition - Decel]]))</f>
        <v>0.1</v>
      </c>
      <c r="AO53" s="2">
        <f>Table13[[#This Row],[Transition - Diagonal]]/(SUM(Table13[[#This Row],[Transition - Static]:[Transition - Decel]]))</f>
        <v>0.3</v>
      </c>
      <c r="AP53" s="2">
        <f>Table13[[#This Row],[Transition - Rear]]/(SUM(Table13[[#This Row],[Transition - Static]:[Transition - Decel]]))</f>
        <v>0</v>
      </c>
      <c r="AQ53" s="2">
        <f>Table13[[#This Row],[Transition - Rear+]]/(SUM(Table13[[#This Row],[Transition - Static]:[Transition - Decel]]))</f>
        <v>0</v>
      </c>
      <c r="AR53" s="2">
        <f>Table13[[#This Row],[Transition - Decel]]/(SUM(Table13[[#This Row],[Transition - Static]:[Transition - Decel]]))</f>
        <v>0</v>
      </c>
      <c r="AS53" s="2">
        <f>Table13[[#This Row],[Initiation - Linear]]/(SUM(Table13[[#This Row],[Initiation - Linear]:[Initiation - Rear]]))</f>
        <v>0.6</v>
      </c>
      <c r="AT53" s="2">
        <f>Table13[[#This Row],[Initiation - Lateral]]/(SUM(Table13[[#This Row],[Initiation - Linear]:[Initiation - Rear]]))</f>
        <v>0.1</v>
      </c>
      <c r="AU53" s="2">
        <f>Table13[[#This Row],[Initiation - Rear]]/(SUM(Table13[[#This Row],[Initiation - Linear]:[Initiation - Rear]]))</f>
        <v>0.3</v>
      </c>
      <c r="AV53" s="2">
        <f>Table13[[#This Row],[COD - Back-Front]]/(SUM(Table13[[#This Row],[COD - Back-Front]:[COD - None]]))</f>
        <v>0</v>
      </c>
      <c r="AW53" s="2">
        <f>Table13[[#This Row],[COD - Front-Back]]/(SUM(Table13[[#This Row],[COD - Back-Front]:[COD - None]]))</f>
        <v>0.3</v>
      </c>
      <c r="AX53" s="2">
        <f>Table13[[#This Row],[COD - Lateral]]/(SUM(Table13[[#This Row],[COD - Back-Front]:[COD - None]]))</f>
        <v>0.3</v>
      </c>
      <c r="AY53" s="2">
        <f>Table13[[#This Row],[COD - None]]/(SUM(Table13[[#This Row],[COD - Back-Front]:[COD - None]]))</f>
        <v>0.4</v>
      </c>
      <c r="AZ53" s="2">
        <f>Table13[[#This Row],[Max Speed - Linear]]/(SUM(Table13[[#This Row],[Max Speed - Linear]:[Max Speed - Curved]]))</f>
        <v>0</v>
      </c>
      <c r="BA53" s="2">
        <f>Table13[[#This Row],[Max Speed - Curved]]/(SUM(Table13[[#This Row],[Max Speed - Linear]:[Max Speed - Curved]]))</f>
        <v>1</v>
      </c>
      <c r="BB53" s="2">
        <f>Table13[[#This Row],[Accel - Static]]/(SUM(Table13[[#This Row],[Accel - Static]:[Accel - Rolling]]))</f>
        <v>0.4</v>
      </c>
      <c r="BC53" s="2">
        <f>Table13[[#This Row],[Accel - Rolling]]/(SUM(Table13[[#This Row],[Accel - Static]:[Accel - Rolling]]))</f>
        <v>0.6</v>
      </c>
      <c r="BD53" s="2">
        <f>Table13[[#This Row],[Skill During - None]]/(SUM(Table13[[#This Row],[Skill During - None]:[Skill During - Ball]]))</f>
        <v>0.9</v>
      </c>
      <c r="BE53" s="2">
        <f>Table13[[#This Row],[Skill During - Duel]]/(SUM(Table13[[#This Row],[Skill During - None]:[Skill During - Ball]]))</f>
        <v>0.1</v>
      </c>
      <c r="BF53" s="2">
        <f>Table13[[#This Row],[Skill During - Ball]]/(SUM(Table13[[#This Row],[Skill During - None]:[Skill During - Ball]]))</f>
        <v>0</v>
      </c>
      <c r="BG53" s="2">
        <f>Table13[[#This Row],[Skill End - None]]/(SUM(Table13[[#This Row],[Skill End - None]:[Skill End - Ball]]))</f>
        <v>0.6</v>
      </c>
      <c r="BH53" s="2">
        <f>Table13[[#This Row],[Skill End - Duel]]/(SUM(Table13[[#This Row],[Skill End - None]:[Skill End - Ball]]))</f>
        <v>0.4</v>
      </c>
      <c r="BI53" s="2">
        <f>Table13[[#This Row],[Skill End - Ball]]/(SUM(Table13[[#This Row],[Skill End - None]:[Skill End - Ball]]))</f>
        <v>0</v>
      </c>
      <c r="BJ53" s="2">
        <f>Table13[[#This Row],[Torso - Rotated]]/(SUM(Table13[[#This Row],[Torso - Rotated]:[Torso - N/Rotated]]))</f>
        <v>0.6</v>
      </c>
      <c r="BK53" s="2">
        <f>Table13[[#This Row],[Torso - N/Rotated]]/(SUM(Table13[[#This Row],[Torso - Rotated]:[Torso - N/Rotated]]))</f>
        <v>0.4</v>
      </c>
    </row>
    <row r="54" spans="1:63" x14ac:dyDescent="0.35">
      <c r="A54" t="s">
        <v>98</v>
      </c>
      <c r="B54" t="s">
        <v>80</v>
      </c>
      <c r="C54" t="s">
        <v>7</v>
      </c>
      <c r="D54" t="s">
        <v>8</v>
      </c>
      <c r="E54" t="s">
        <v>9</v>
      </c>
      <c r="F54" s="3" t="s">
        <v>18</v>
      </c>
      <c r="G54">
        <v>7</v>
      </c>
      <c r="H54" s="1">
        <v>0</v>
      </c>
      <c r="I54" s="1">
        <v>0</v>
      </c>
      <c r="J54" s="1">
        <v>3</v>
      </c>
      <c r="K54" s="1">
        <v>2</v>
      </c>
      <c r="L54" s="1">
        <v>0</v>
      </c>
      <c r="M54" s="1">
        <v>2</v>
      </c>
      <c r="N54" s="1">
        <v>0</v>
      </c>
      <c r="O54" s="1">
        <v>0</v>
      </c>
      <c r="P54" s="1">
        <v>0</v>
      </c>
      <c r="Q54" s="1">
        <v>5</v>
      </c>
      <c r="R54" s="1">
        <v>1</v>
      </c>
      <c r="S54" s="1">
        <v>1</v>
      </c>
      <c r="T54" s="5">
        <v>0</v>
      </c>
      <c r="U54" s="5">
        <v>1</v>
      </c>
      <c r="V54" s="5">
        <v>3</v>
      </c>
      <c r="W54" s="5">
        <v>3</v>
      </c>
      <c r="X54" s="5">
        <v>0</v>
      </c>
      <c r="Y54" s="5">
        <v>7</v>
      </c>
      <c r="Z54" s="5">
        <v>2</v>
      </c>
      <c r="AA54" s="5">
        <v>5</v>
      </c>
      <c r="AB54" s="5">
        <v>5</v>
      </c>
      <c r="AC54" s="5">
        <v>0</v>
      </c>
      <c r="AD54" s="5">
        <v>2</v>
      </c>
      <c r="AE54" s="5">
        <v>2</v>
      </c>
      <c r="AF54" s="5">
        <v>2</v>
      </c>
      <c r="AG54" s="5">
        <v>3</v>
      </c>
      <c r="AH54" s="5">
        <v>5</v>
      </c>
      <c r="AI54" s="5">
        <v>2</v>
      </c>
      <c r="AJ54" s="2">
        <f>Table13[[#This Row],[Transition - Static]]/(SUM(Table13[[#This Row],[Transition - Static]:[Transition - Decel]]))</f>
        <v>0</v>
      </c>
      <c r="AK54" s="2">
        <f>Table13[[#This Row],[Transition - Jockeying]]/(SUM(Table13[[#This Row],[Transition - Static]:[Transition - Decel]]))</f>
        <v>0</v>
      </c>
      <c r="AL54" s="2">
        <f>Table13[[#This Row],[Transition - Linear]]/(SUM(Table13[[#This Row],[Transition - Static]:[Transition - Decel]]))</f>
        <v>0.42857142857142855</v>
      </c>
      <c r="AM54" s="2">
        <f>Table13[[#This Row],[Transition - Ball]]/(SUM(Table13[[#This Row],[Transition - Static]:[Transition - Decel]]))</f>
        <v>0.2857142857142857</v>
      </c>
      <c r="AN54" s="2">
        <f>Table13[[#This Row],[Transition - Lateral]]/(SUM(Table13[[#This Row],[Transition - Static]:[Transition - Decel]]))</f>
        <v>0</v>
      </c>
      <c r="AO54" s="2">
        <f>Table13[[#This Row],[Transition - Diagonal]]/(SUM(Table13[[#This Row],[Transition - Static]:[Transition - Decel]]))</f>
        <v>0.2857142857142857</v>
      </c>
      <c r="AP54" s="2">
        <f>Table13[[#This Row],[Transition - Rear]]/(SUM(Table13[[#This Row],[Transition - Static]:[Transition - Decel]]))</f>
        <v>0</v>
      </c>
      <c r="AQ54" s="2">
        <f>Table13[[#This Row],[Transition - Rear+]]/(SUM(Table13[[#This Row],[Transition - Static]:[Transition - Decel]]))</f>
        <v>0</v>
      </c>
      <c r="AR54" s="2">
        <f>Table13[[#This Row],[Transition - Decel]]/(SUM(Table13[[#This Row],[Transition - Static]:[Transition - Decel]]))</f>
        <v>0</v>
      </c>
      <c r="AS54" s="2">
        <f>Table13[[#This Row],[Initiation - Linear]]/(SUM(Table13[[#This Row],[Initiation - Linear]:[Initiation - Rear]]))</f>
        <v>0.7142857142857143</v>
      </c>
      <c r="AT54" s="2">
        <f>Table13[[#This Row],[Initiation - Lateral]]/(SUM(Table13[[#This Row],[Initiation - Linear]:[Initiation - Rear]]))</f>
        <v>0.14285714285714285</v>
      </c>
      <c r="AU54" s="2">
        <f>Table13[[#This Row],[Initiation - Rear]]/(SUM(Table13[[#This Row],[Initiation - Linear]:[Initiation - Rear]]))</f>
        <v>0.14285714285714285</v>
      </c>
      <c r="AV54" s="2">
        <f>Table13[[#This Row],[COD - Back-Front]]/(SUM(Table13[[#This Row],[COD - Back-Front]:[COD - None]]))</f>
        <v>0</v>
      </c>
      <c r="AW54" s="2">
        <f>Table13[[#This Row],[COD - Front-Back]]/(SUM(Table13[[#This Row],[COD - Back-Front]:[COD - None]]))</f>
        <v>0.14285714285714285</v>
      </c>
      <c r="AX54" s="2">
        <f>Table13[[#This Row],[COD - Lateral]]/(SUM(Table13[[#This Row],[COD - Back-Front]:[COD - None]]))</f>
        <v>0.42857142857142855</v>
      </c>
      <c r="AY54" s="2">
        <f>Table13[[#This Row],[COD - None]]/(SUM(Table13[[#This Row],[COD - Back-Front]:[COD - None]]))</f>
        <v>0.42857142857142855</v>
      </c>
      <c r="AZ54" s="2">
        <f>Table13[[#This Row],[Max Speed - Linear]]/(SUM(Table13[[#This Row],[Max Speed - Linear]:[Max Speed - Curved]]))</f>
        <v>0</v>
      </c>
      <c r="BA54" s="2">
        <f>Table13[[#This Row],[Max Speed - Curved]]/(SUM(Table13[[#This Row],[Max Speed - Linear]:[Max Speed - Curved]]))</f>
        <v>1</v>
      </c>
      <c r="BB54" s="2">
        <f>Table13[[#This Row],[Accel - Static]]/(SUM(Table13[[#This Row],[Accel - Static]:[Accel - Rolling]]))</f>
        <v>0.2857142857142857</v>
      </c>
      <c r="BC54" s="2">
        <f>Table13[[#This Row],[Accel - Rolling]]/(SUM(Table13[[#This Row],[Accel - Static]:[Accel - Rolling]]))</f>
        <v>0.7142857142857143</v>
      </c>
      <c r="BD54" s="2">
        <f>Table13[[#This Row],[Skill During - None]]/(SUM(Table13[[#This Row],[Skill During - None]:[Skill During - Ball]]))</f>
        <v>0.7142857142857143</v>
      </c>
      <c r="BE54" s="2">
        <f>Table13[[#This Row],[Skill During - Duel]]/(SUM(Table13[[#This Row],[Skill During - None]:[Skill During - Ball]]))</f>
        <v>0</v>
      </c>
      <c r="BF54" s="2">
        <f>Table13[[#This Row],[Skill During - Ball]]/(SUM(Table13[[#This Row],[Skill During - None]:[Skill During - Ball]]))</f>
        <v>0.2857142857142857</v>
      </c>
      <c r="BG54" s="2">
        <f>Table13[[#This Row],[Skill End - None]]/(SUM(Table13[[#This Row],[Skill End - None]:[Skill End - Ball]]))</f>
        <v>0.2857142857142857</v>
      </c>
      <c r="BH54" s="2">
        <f>Table13[[#This Row],[Skill End - Duel]]/(SUM(Table13[[#This Row],[Skill End - None]:[Skill End - Ball]]))</f>
        <v>0.2857142857142857</v>
      </c>
      <c r="BI54" s="2">
        <f>Table13[[#This Row],[Skill End - Ball]]/(SUM(Table13[[#This Row],[Skill End - None]:[Skill End - Ball]]))</f>
        <v>0.42857142857142855</v>
      </c>
      <c r="BJ54" s="2">
        <f>Table13[[#This Row],[Torso - Rotated]]/(SUM(Table13[[#This Row],[Torso - Rotated]:[Torso - N/Rotated]]))</f>
        <v>0.7142857142857143</v>
      </c>
      <c r="BK54" s="2">
        <f>Table13[[#This Row],[Torso - N/Rotated]]/(SUM(Table13[[#This Row],[Torso - Rotated]:[Torso - N/Rotated]]))</f>
        <v>0.2857142857142857</v>
      </c>
    </row>
    <row r="55" spans="1:63" x14ac:dyDescent="0.35">
      <c r="A55" t="s">
        <v>103</v>
      </c>
      <c r="B55" t="s">
        <v>80</v>
      </c>
      <c r="C55" t="s">
        <v>11</v>
      </c>
      <c r="D55" t="s">
        <v>12</v>
      </c>
      <c r="E55" t="s">
        <v>9</v>
      </c>
      <c r="F55" s="3" t="s">
        <v>18</v>
      </c>
      <c r="G55">
        <v>5</v>
      </c>
      <c r="H55" s="1">
        <v>0</v>
      </c>
      <c r="I55" s="1">
        <v>0</v>
      </c>
      <c r="J55" s="1">
        <v>2</v>
      </c>
      <c r="K55" s="1">
        <v>0</v>
      </c>
      <c r="L55" s="1">
        <v>0</v>
      </c>
      <c r="M55" s="1">
        <v>2</v>
      </c>
      <c r="N55" s="1">
        <v>0</v>
      </c>
      <c r="O55" s="1">
        <v>1</v>
      </c>
      <c r="P55" s="1">
        <v>0</v>
      </c>
      <c r="Q55" s="1">
        <v>4</v>
      </c>
      <c r="R55" s="1">
        <v>0</v>
      </c>
      <c r="S55" s="1">
        <v>1</v>
      </c>
      <c r="T55" s="5">
        <v>0</v>
      </c>
      <c r="U55" s="5">
        <v>0</v>
      </c>
      <c r="V55" s="5">
        <v>2</v>
      </c>
      <c r="W55" s="5">
        <v>3</v>
      </c>
      <c r="X55" s="5">
        <v>2</v>
      </c>
      <c r="Y55" s="5">
        <v>3</v>
      </c>
      <c r="Z55" s="5">
        <v>0</v>
      </c>
      <c r="AA55" s="5">
        <v>5</v>
      </c>
      <c r="AB55" s="5">
        <v>5</v>
      </c>
      <c r="AC55" s="5">
        <v>0</v>
      </c>
      <c r="AD55" s="5">
        <v>0</v>
      </c>
      <c r="AE55" s="5">
        <v>4</v>
      </c>
      <c r="AF55" s="5">
        <v>0</v>
      </c>
      <c r="AG55" s="5">
        <v>1</v>
      </c>
      <c r="AH55" s="5">
        <v>4</v>
      </c>
      <c r="AI55" s="5">
        <v>1</v>
      </c>
      <c r="AJ55" s="2">
        <f>Table13[[#This Row],[Transition - Static]]/(SUM(Table13[[#This Row],[Transition - Static]:[Transition - Decel]]))</f>
        <v>0</v>
      </c>
      <c r="AK55" s="2">
        <f>Table13[[#This Row],[Transition - Jockeying]]/(SUM(Table13[[#This Row],[Transition - Static]:[Transition - Decel]]))</f>
        <v>0</v>
      </c>
      <c r="AL55" s="2">
        <f>Table13[[#This Row],[Transition - Linear]]/(SUM(Table13[[#This Row],[Transition - Static]:[Transition - Decel]]))</f>
        <v>0.4</v>
      </c>
      <c r="AM55" s="2">
        <f>Table13[[#This Row],[Transition - Ball]]/(SUM(Table13[[#This Row],[Transition - Static]:[Transition - Decel]]))</f>
        <v>0</v>
      </c>
      <c r="AN55" s="2">
        <f>Table13[[#This Row],[Transition - Lateral]]/(SUM(Table13[[#This Row],[Transition - Static]:[Transition - Decel]]))</f>
        <v>0</v>
      </c>
      <c r="AO55" s="2">
        <f>Table13[[#This Row],[Transition - Diagonal]]/(SUM(Table13[[#This Row],[Transition - Static]:[Transition - Decel]]))</f>
        <v>0.4</v>
      </c>
      <c r="AP55" s="2">
        <f>Table13[[#This Row],[Transition - Rear]]/(SUM(Table13[[#This Row],[Transition - Static]:[Transition - Decel]]))</f>
        <v>0</v>
      </c>
      <c r="AQ55" s="2">
        <f>Table13[[#This Row],[Transition - Rear+]]/(SUM(Table13[[#This Row],[Transition - Static]:[Transition - Decel]]))</f>
        <v>0.2</v>
      </c>
      <c r="AR55" s="2">
        <f>Table13[[#This Row],[Transition - Decel]]/(SUM(Table13[[#This Row],[Transition - Static]:[Transition - Decel]]))</f>
        <v>0</v>
      </c>
      <c r="AS55" s="2">
        <f>Table13[[#This Row],[Initiation - Linear]]/(SUM(Table13[[#This Row],[Initiation - Linear]:[Initiation - Rear]]))</f>
        <v>0.8</v>
      </c>
      <c r="AT55" s="2">
        <f>Table13[[#This Row],[Initiation - Lateral]]/(SUM(Table13[[#This Row],[Initiation - Linear]:[Initiation - Rear]]))</f>
        <v>0</v>
      </c>
      <c r="AU55" s="2">
        <f>Table13[[#This Row],[Initiation - Rear]]/(SUM(Table13[[#This Row],[Initiation - Linear]:[Initiation - Rear]]))</f>
        <v>0.2</v>
      </c>
      <c r="AV55" s="2">
        <f>Table13[[#This Row],[COD - Back-Front]]/(SUM(Table13[[#This Row],[COD - Back-Front]:[COD - None]]))</f>
        <v>0</v>
      </c>
      <c r="AW55" s="2">
        <f>Table13[[#This Row],[COD - Front-Back]]/(SUM(Table13[[#This Row],[COD - Back-Front]:[COD - None]]))</f>
        <v>0</v>
      </c>
      <c r="AX55" s="2">
        <f>Table13[[#This Row],[COD - Lateral]]/(SUM(Table13[[#This Row],[COD - Back-Front]:[COD - None]]))</f>
        <v>0.4</v>
      </c>
      <c r="AY55" s="2">
        <f>Table13[[#This Row],[COD - None]]/(SUM(Table13[[#This Row],[COD - Back-Front]:[COD - None]]))</f>
        <v>0.6</v>
      </c>
      <c r="AZ55" s="2">
        <f>Table13[[#This Row],[Max Speed - Linear]]/(SUM(Table13[[#This Row],[Max Speed - Linear]:[Max Speed - Curved]]))</f>
        <v>0.4</v>
      </c>
      <c r="BA55" s="2">
        <f>Table13[[#This Row],[Max Speed - Curved]]/(SUM(Table13[[#This Row],[Max Speed - Linear]:[Max Speed - Curved]]))</f>
        <v>0.6</v>
      </c>
      <c r="BB55" s="2">
        <f>Table13[[#This Row],[Accel - Static]]/(SUM(Table13[[#This Row],[Accel - Static]:[Accel - Rolling]]))</f>
        <v>0</v>
      </c>
      <c r="BC55" s="2">
        <f>Table13[[#This Row],[Accel - Rolling]]/(SUM(Table13[[#This Row],[Accel - Static]:[Accel - Rolling]]))</f>
        <v>1</v>
      </c>
      <c r="BD55" s="2">
        <f>Table13[[#This Row],[Skill During - None]]/(SUM(Table13[[#This Row],[Skill During - None]:[Skill During - Ball]]))</f>
        <v>1</v>
      </c>
      <c r="BE55" s="2">
        <f>Table13[[#This Row],[Skill During - Duel]]/(SUM(Table13[[#This Row],[Skill During - None]:[Skill During - Ball]]))</f>
        <v>0</v>
      </c>
      <c r="BF55" s="2">
        <f>Table13[[#This Row],[Skill During - Ball]]/(SUM(Table13[[#This Row],[Skill During - None]:[Skill During - Ball]]))</f>
        <v>0</v>
      </c>
      <c r="BG55" s="2">
        <f>Table13[[#This Row],[Skill End - None]]/(SUM(Table13[[#This Row],[Skill End - None]:[Skill End - Ball]]))</f>
        <v>0.8</v>
      </c>
      <c r="BH55" s="2">
        <f>Table13[[#This Row],[Skill End - Duel]]/(SUM(Table13[[#This Row],[Skill End - None]:[Skill End - Ball]]))</f>
        <v>0</v>
      </c>
      <c r="BI55" s="2">
        <f>Table13[[#This Row],[Skill End - Ball]]/(SUM(Table13[[#This Row],[Skill End - None]:[Skill End - Ball]]))</f>
        <v>0.2</v>
      </c>
      <c r="BJ55" s="2">
        <f>Table13[[#This Row],[Torso - Rotated]]/(SUM(Table13[[#This Row],[Torso - Rotated]:[Torso - N/Rotated]]))</f>
        <v>0.8</v>
      </c>
      <c r="BK55" s="2">
        <f>Table13[[#This Row],[Torso - N/Rotated]]/(SUM(Table13[[#This Row],[Torso - Rotated]:[Torso - N/Rotated]]))</f>
        <v>0.2</v>
      </c>
    </row>
    <row r="56" spans="1:63" x14ac:dyDescent="0.35">
      <c r="A56" t="s">
        <v>105</v>
      </c>
      <c r="B56" t="s">
        <v>80</v>
      </c>
      <c r="C56" t="s">
        <v>11</v>
      </c>
      <c r="D56" t="s">
        <v>12</v>
      </c>
      <c r="E56" t="s">
        <v>9</v>
      </c>
      <c r="F56" s="3" t="s">
        <v>18</v>
      </c>
      <c r="G56">
        <v>13</v>
      </c>
      <c r="H56" s="1">
        <v>0</v>
      </c>
      <c r="I56" s="1">
        <v>2</v>
      </c>
      <c r="J56" s="1">
        <v>5</v>
      </c>
      <c r="K56" s="1">
        <v>0</v>
      </c>
      <c r="L56" s="1">
        <v>2</v>
      </c>
      <c r="M56" s="1">
        <v>1</v>
      </c>
      <c r="N56" s="1">
        <v>0</v>
      </c>
      <c r="O56" s="1">
        <v>2</v>
      </c>
      <c r="P56" s="1">
        <v>1</v>
      </c>
      <c r="Q56" s="1">
        <v>7</v>
      </c>
      <c r="R56" s="1">
        <v>5</v>
      </c>
      <c r="S56" s="1">
        <v>1</v>
      </c>
      <c r="T56" s="5">
        <v>0</v>
      </c>
      <c r="U56" s="5">
        <v>0</v>
      </c>
      <c r="V56" s="5">
        <v>6</v>
      </c>
      <c r="W56" s="5">
        <v>7</v>
      </c>
      <c r="X56" s="5">
        <v>3</v>
      </c>
      <c r="Y56" s="5">
        <v>10</v>
      </c>
      <c r="Z56" s="5">
        <v>6</v>
      </c>
      <c r="AA56" s="5">
        <v>7</v>
      </c>
      <c r="AB56" s="5">
        <v>10</v>
      </c>
      <c r="AC56" s="5">
        <v>3</v>
      </c>
      <c r="AD56" s="5">
        <v>0</v>
      </c>
      <c r="AE56" s="5">
        <v>5</v>
      </c>
      <c r="AF56" s="5">
        <v>7</v>
      </c>
      <c r="AG56" s="5">
        <v>1</v>
      </c>
      <c r="AH56" s="5">
        <v>9</v>
      </c>
      <c r="AI56" s="5">
        <v>4</v>
      </c>
      <c r="AJ56" s="2">
        <f>Table13[[#This Row],[Transition - Static]]/(SUM(Table13[[#This Row],[Transition - Static]:[Transition - Decel]]))</f>
        <v>0</v>
      </c>
      <c r="AK56" s="2">
        <f>Table13[[#This Row],[Transition - Jockeying]]/(SUM(Table13[[#This Row],[Transition - Static]:[Transition - Decel]]))</f>
        <v>0.15384615384615385</v>
      </c>
      <c r="AL56" s="2">
        <f>Table13[[#This Row],[Transition - Linear]]/(SUM(Table13[[#This Row],[Transition - Static]:[Transition - Decel]]))</f>
        <v>0.38461538461538464</v>
      </c>
      <c r="AM56" s="2">
        <f>Table13[[#This Row],[Transition - Ball]]/(SUM(Table13[[#This Row],[Transition - Static]:[Transition - Decel]]))</f>
        <v>0</v>
      </c>
      <c r="AN56" s="2">
        <f>Table13[[#This Row],[Transition - Lateral]]/(SUM(Table13[[#This Row],[Transition - Static]:[Transition - Decel]]))</f>
        <v>0.15384615384615385</v>
      </c>
      <c r="AO56" s="2">
        <f>Table13[[#This Row],[Transition - Diagonal]]/(SUM(Table13[[#This Row],[Transition - Static]:[Transition - Decel]]))</f>
        <v>7.6923076923076927E-2</v>
      </c>
      <c r="AP56" s="2">
        <f>Table13[[#This Row],[Transition - Rear]]/(SUM(Table13[[#This Row],[Transition - Static]:[Transition - Decel]]))</f>
        <v>0</v>
      </c>
      <c r="AQ56" s="2">
        <f>Table13[[#This Row],[Transition - Rear+]]/(SUM(Table13[[#This Row],[Transition - Static]:[Transition - Decel]]))</f>
        <v>0.15384615384615385</v>
      </c>
      <c r="AR56" s="2">
        <f>Table13[[#This Row],[Transition - Decel]]/(SUM(Table13[[#This Row],[Transition - Static]:[Transition - Decel]]))</f>
        <v>7.6923076923076927E-2</v>
      </c>
      <c r="AS56" s="2">
        <f>Table13[[#This Row],[Initiation - Linear]]/(SUM(Table13[[#This Row],[Initiation - Linear]:[Initiation - Rear]]))</f>
        <v>0.53846153846153844</v>
      </c>
      <c r="AT56" s="2">
        <f>Table13[[#This Row],[Initiation - Lateral]]/(SUM(Table13[[#This Row],[Initiation - Linear]:[Initiation - Rear]]))</f>
        <v>0.38461538461538464</v>
      </c>
      <c r="AU56" s="2">
        <f>Table13[[#This Row],[Initiation - Rear]]/(SUM(Table13[[#This Row],[Initiation - Linear]:[Initiation - Rear]]))</f>
        <v>7.6923076923076927E-2</v>
      </c>
      <c r="AV56" s="2">
        <f>Table13[[#This Row],[COD - Back-Front]]/(SUM(Table13[[#This Row],[COD - Back-Front]:[COD - None]]))</f>
        <v>0</v>
      </c>
      <c r="AW56" s="2">
        <f>Table13[[#This Row],[COD - Front-Back]]/(SUM(Table13[[#This Row],[COD - Back-Front]:[COD - None]]))</f>
        <v>0</v>
      </c>
      <c r="AX56" s="2">
        <f>Table13[[#This Row],[COD - Lateral]]/(SUM(Table13[[#This Row],[COD - Back-Front]:[COD - None]]))</f>
        <v>0.46153846153846156</v>
      </c>
      <c r="AY56" s="2">
        <f>Table13[[#This Row],[COD - None]]/(SUM(Table13[[#This Row],[COD - Back-Front]:[COD - None]]))</f>
        <v>0.53846153846153844</v>
      </c>
      <c r="AZ56" s="2">
        <f>Table13[[#This Row],[Max Speed - Linear]]/(SUM(Table13[[#This Row],[Max Speed - Linear]:[Max Speed - Curved]]))</f>
        <v>0.23076923076923078</v>
      </c>
      <c r="BA56" s="2">
        <f>Table13[[#This Row],[Max Speed - Curved]]/(SUM(Table13[[#This Row],[Max Speed - Linear]:[Max Speed - Curved]]))</f>
        <v>0.76923076923076927</v>
      </c>
      <c r="BB56" s="2">
        <f>Table13[[#This Row],[Accel - Static]]/(SUM(Table13[[#This Row],[Accel - Static]:[Accel - Rolling]]))</f>
        <v>0.46153846153846156</v>
      </c>
      <c r="BC56" s="2">
        <f>Table13[[#This Row],[Accel - Rolling]]/(SUM(Table13[[#This Row],[Accel - Static]:[Accel - Rolling]]))</f>
        <v>0.53846153846153844</v>
      </c>
      <c r="BD56" s="2">
        <f>Table13[[#This Row],[Skill During - None]]/(SUM(Table13[[#This Row],[Skill During - None]:[Skill During - Ball]]))</f>
        <v>0.76923076923076927</v>
      </c>
      <c r="BE56" s="2">
        <f>Table13[[#This Row],[Skill During - Duel]]/(SUM(Table13[[#This Row],[Skill During - None]:[Skill During - Ball]]))</f>
        <v>0.23076923076923078</v>
      </c>
      <c r="BF56" s="2">
        <f>Table13[[#This Row],[Skill During - Ball]]/(SUM(Table13[[#This Row],[Skill During - None]:[Skill During - Ball]]))</f>
        <v>0</v>
      </c>
      <c r="BG56" s="2">
        <f>Table13[[#This Row],[Skill End - None]]/(SUM(Table13[[#This Row],[Skill End - None]:[Skill End - Ball]]))</f>
        <v>0.38461538461538464</v>
      </c>
      <c r="BH56" s="2">
        <f>Table13[[#This Row],[Skill End - Duel]]/(SUM(Table13[[#This Row],[Skill End - None]:[Skill End - Ball]]))</f>
        <v>0.53846153846153844</v>
      </c>
      <c r="BI56" s="2">
        <f>Table13[[#This Row],[Skill End - Ball]]/(SUM(Table13[[#This Row],[Skill End - None]:[Skill End - Ball]]))</f>
        <v>7.6923076923076927E-2</v>
      </c>
      <c r="BJ56" s="2">
        <f>Table13[[#This Row],[Torso - Rotated]]/(SUM(Table13[[#This Row],[Torso - Rotated]:[Torso - N/Rotated]]))</f>
        <v>0.69230769230769229</v>
      </c>
      <c r="BK56" s="2">
        <f>Table13[[#This Row],[Torso - N/Rotated]]/(SUM(Table13[[#This Row],[Torso - Rotated]:[Torso - N/Rotated]]))</f>
        <v>0.30769230769230771</v>
      </c>
    </row>
    <row r="57" spans="1:63" x14ac:dyDescent="0.35">
      <c r="A57" t="s">
        <v>100</v>
      </c>
      <c r="B57" t="s">
        <v>80</v>
      </c>
      <c r="C57" t="s">
        <v>11</v>
      </c>
      <c r="D57" t="s">
        <v>12</v>
      </c>
      <c r="E57" t="s">
        <v>9</v>
      </c>
      <c r="F57" s="3" t="s">
        <v>18</v>
      </c>
      <c r="G57">
        <v>12</v>
      </c>
      <c r="H57" s="1">
        <v>0</v>
      </c>
      <c r="I57" s="1">
        <v>1</v>
      </c>
      <c r="J57" s="1">
        <v>3</v>
      </c>
      <c r="K57" s="1">
        <v>0</v>
      </c>
      <c r="L57" s="1">
        <v>0</v>
      </c>
      <c r="M57" s="1">
        <v>3</v>
      </c>
      <c r="N57" s="1">
        <v>1</v>
      </c>
      <c r="O57" s="1">
        <v>2</v>
      </c>
      <c r="P57" s="1">
        <v>2</v>
      </c>
      <c r="Q57" s="1">
        <v>5</v>
      </c>
      <c r="R57" s="1">
        <v>4</v>
      </c>
      <c r="S57" s="1">
        <v>3</v>
      </c>
      <c r="T57" s="5">
        <v>0</v>
      </c>
      <c r="U57" s="5">
        <v>0</v>
      </c>
      <c r="V57" s="5">
        <v>2</v>
      </c>
      <c r="W57" s="5">
        <v>10</v>
      </c>
      <c r="X57" s="5">
        <v>0</v>
      </c>
      <c r="Y57" s="5">
        <v>12</v>
      </c>
      <c r="Z57" s="5">
        <v>5</v>
      </c>
      <c r="AA57" s="5">
        <v>7</v>
      </c>
      <c r="AB57" s="5">
        <v>11</v>
      </c>
      <c r="AC57" s="5">
        <v>1</v>
      </c>
      <c r="AD57" s="5">
        <v>0</v>
      </c>
      <c r="AE57" s="5">
        <v>2</v>
      </c>
      <c r="AF57" s="5">
        <v>9</v>
      </c>
      <c r="AG57" s="5">
        <v>1</v>
      </c>
      <c r="AH57" s="5">
        <v>9</v>
      </c>
      <c r="AI57" s="5">
        <v>3</v>
      </c>
      <c r="AJ57" s="2">
        <f>Table13[[#This Row],[Transition - Static]]/(SUM(Table13[[#This Row],[Transition - Static]:[Transition - Decel]]))</f>
        <v>0</v>
      </c>
      <c r="AK57" s="2">
        <f>Table13[[#This Row],[Transition - Jockeying]]/(SUM(Table13[[#This Row],[Transition - Static]:[Transition - Decel]]))</f>
        <v>8.3333333333333329E-2</v>
      </c>
      <c r="AL57" s="2">
        <f>Table13[[#This Row],[Transition - Linear]]/(SUM(Table13[[#This Row],[Transition - Static]:[Transition - Decel]]))</f>
        <v>0.25</v>
      </c>
      <c r="AM57" s="2">
        <f>Table13[[#This Row],[Transition - Ball]]/(SUM(Table13[[#This Row],[Transition - Static]:[Transition - Decel]]))</f>
        <v>0</v>
      </c>
      <c r="AN57" s="2">
        <f>Table13[[#This Row],[Transition - Lateral]]/(SUM(Table13[[#This Row],[Transition - Static]:[Transition - Decel]]))</f>
        <v>0</v>
      </c>
      <c r="AO57" s="2">
        <f>Table13[[#This Row],[Transition - Diagonal]]/(SUM(Table13[[#This Row],[Transition - Static]:[Transition - Decel]]))</f>
        <v>0.25</v>
      </c>
      <c r="AP57" s="2">
        <f>Table13[[#This Row],[Transition - Rear]]/(SUM(Table13[[#This Row],[Transition - Static]:[Transition - Decel]]))</f>
        <v>8.3333333333333329E-2</v>
      </c>
      <c r="AQ57" s="2">
        <f>Table13[[#This Row],[Transition - Rear+]]/(SUM(Table13[[#This Row],[Transition - Static]:[Transition - Decel]]))</f>
        <v>0.16666666666666666</v>
      </c>
      <c r="AR57" s="2">
        <f>Table13[[#This Row],[Transition - Decel]]/(SUM(Table13[[#This Row],[Transition - Static]:[Transition - Decel]]))</f>
        <v>0.16666666666666666</v>
      </c>
      <c r="AS57" s="2">
        <f>Table13[[#This Row],[Initiation - Linear]]/(SUM(Table13[[#This Row],[Initiation - Linear]:[Initiation - Rear]]))</f>
        <v>0.41666666666666669</v>
      </c>
      <c r="AT57" s="2">
        <f>Table13[[#This Row],[Initiation - Lateral]]/(SUM(Table13[[#This Row],[Initiation - Linear]:[Initiation - Rear]]))</f>
        <v>0.33333333333333331</v>
      </c>
      <c r="AU57" s="2">
        <f>Table13[[#This Row],[Initiation - Rear]]/(SUM(Table13[[#This Row],[Initiation - Linear]:[Initiation - Rear]]))</f>
        <v>0.25</v>
      </c>
      <c r="AV57" s="2">
        <f>Table13[[#This Row],[COD - Back-Front]]/(SUM(Table13[[#This Row],[COD - Back-Front]:[COD - None]]))</f>
        <v>0</v>
      </c>
      <c r="AW57" s="2">
        <f>Table13[[#This Row],[COD - Front-Back]]/(SUM(Table13[[#This Row],[COD - Back-Front]:[COD - None]]))</f>
        <v>0</v>
      </c>
      <c r="AX57" s="2">
        <f>Table13[[#This Row],[COD - Lateral]]/(SUM(Table13[[#This Row],[COD - Back-Front]:[COD - None]]))</f>
        <v>0.16666666666666666</v>
      </c>
      <c r="AY57" s="2">
        <f>Table13[[#This Row],[COD - None]]/(SUM(Table13[[#This Row],[COD - Back-Front]:[COD - None]]))</f>
        <v>0.83333333333333337</v>
      </c>
      <c r="AZ57" s="2">
        <f>Table13[[#This Row],[Max Speed - Linear]]/(SUM(Table13[[#This Row],[Max Speed - Linear]:[Max Speed - Curved]]))</f>
        <v>0</v>
      </c>
      <c r="BA57" s="2">
        <f>Table13[[#This Row],[Max Speed - Curved]]/(SUM(Table13[[#This Row],[Max Speed - Linear]:[Max Speed - Curved]]))</f>
        <v>1</v>
      </c>
      <c r="BB57" s="2">
        <f>Table13[[#This Row],[Accel - Static]]/(SUM(Table13[[#This Row],[Accel - Static]:[Accel - Rolling]]))</f>
        <v>0.41666666666666669</v>
      </c>
      <c r="BC57" s="2">
        <f>Table13[[#This Row],[Accel - Rolling]]/(SUM(Table13[[#This Row],[Accel - Static]:[Accel - Rolling]]))</f>
        <v>0.58333333333333337</v>
      </c>
      <c r="BD57" s="2">
        <f>Table13[[#This Row],[Skill During - None]]/(SUM(Table13[[#This Row],[Skill During - None]:[Skill During - Ball]]))</f>
        <v>0.91666666666666663</v>
      </c>
      <c r="BE57" s="2">
        <f>Table13[[#This Row],[Skill During - Duel]]/(SUM(Table13[[#This Row],[Skill During - None]:[Skill During - Ball]]))</f>
        <v>8.3333333333333329E-2</v>
      </c>
      <c r="BF57" s="2">
        <f>Table13[[#This Row],[Skill During - Ball]]/(SUM(Table13[[#This Row],[Skill During - None]:[Skill During - Ball]]))</f>
        <v>0</v>
      </c>
      <c r="BG57" s="2">
        <f>Table13[[#This Row],[Skill End - None]]/(SUM(Table13[[#This Row],[Skill End - None]:[Skill End - Ball]]))</f>
        <v>0.16666666666666666</v>
      </c>
      <c r="BH57" s="2">
        <f>Table13[[#This Row],[Skill End - Duel]]/(SUM(Table13[[#This Row],[Skill End - None]:[Skill End - Ball]]))</f>
        <v>0.75</v>
      </c>
      <c r="BI57" s="2">
        <f>Table13[[#This Row],[Skill End - Ball]]/(SUM(Table13[[#This Row],[Skill End - None]:[Skill End - Ball]]))</f>
        <v>8.3333333333333329E-2</v>
      </c>
      <c r="BJ57" s="2">
        <f>Table13[[#This Row],[Torso - Rotated]]/(SUM(Table13[[#This Row],[Torso - Rotated]:[Torso - N/Rotated]]))</f>
        <v>0.75</v>
      </c>
      <c r="BK57" s="2">
        <f>Table13[[#This Row],[Torso - N/Rotated]]/(SUM(Table13[[#This Row],[Torso - Rotated]:[Torso - N/Rotated]]))</f>
        <v>0.25</v>
      </c>
    </row>
    <row r="58" spans="1:63" x14ac:dyDescent="0.35">
      <c r="A58" t="s">
        <v>89</v>
      </c>
      <c r="B58" t="s">
        <v>80</v>
      </c>
      <c r="C58" t="s">
        <v>13</v>
      </c>
      <c r="D58" t="s">
        <v>8</v>
      </c>
      <c r="E58" t="s">
        <v>14</v>
      </c>
      <c r="F58" s="3" t="s">
        <v>18</v>
      </c>
      <c r="G58">
        <v>4</v>
      </c>
      <c r="H58" s="1">
        <v>0</v>
      </c>
      <c r="I58" s="1">
        <v>0</v>
      </c>
      <c r="J58" s="1">
        <v>1</v>
      </c>
      <c r="K58" s="1">
        <v>1</v>
      </c>
      <c r="L58" s="1">
        <v>1</v>
      </c>
      <c r="M58" s="1">
        <v>0</v>
      </c>
      <c r="N58" s="1">
        <v>0</v>
      </c>
      <c r="O58" s="1">
        <v>1</v>
      </c>
      <c r="P58" s="1">
        <v>0</v>
      </c>
      <c r="Q58" s="1">
        <v>1</v>
      </c>
      <c r="R58" s="1">
        <v>2</v>
      </c>
      <c r="S58" s="1">
        <v>1</v>
      </c>
      <c r="T58" s="5">
        <v>1</v>
      </c>
      <c r="U58" s="5">
        <v>1</v>
      </c>
      <c r="V58" s="5">
        <v>1</v>
      </c>
      <c r="W58" s="5">
        <v>1</v>
      </c>
      <c r="X58" s="5">
        <v>0</v>
      </c>
      <c r="Y58" s="5">
        <v>4</v>
      </c>
      <c r="Z58" s="5">
        <v>3</v>
      </c>
      <c r="AA58" s="5">
        <v>1</v>
      </c>
      <c r="AB58" s="5">
        <v>3</v>
      </c>
      <c r="AC58" s="5">
        <v>0</v>
      </c>
      <c r="AD58" s="5">
        <v>1</v>
      </c>
      <c r="AE58" s="5">
        <v>2</v>
      </c>
      <c r="AF58" s="5">
        <v>0</v>
      </c>
      <c r="AG58" s="5">
        <v>2</v>
      </c>
      <c r="AH58" s="5">
        <v>1</v>
      </c>
      <c r="AI58" s="5">
        <v>3</v>
      </c>
      <c r="AJ58" s="2">
        <f>Table13[[#This Row],[Transition - Static]]/(SUM(Table13[[#This Row],[Transition - Static]:[Transition - Decel]]))</f>
        <v>0</v>
      </c>
      <c r="AK58" s="2">
        <f>Table13[[#This Row],[Transition - Jockeying]]/(SUM(Table13[[#This Row],[Transition - Static]:[Transition - Decel]]))</f>
        <v>0</v>
      </c>
      <c r="AL58" s="2">
        <f>Table13[[#This Row],[Transition - Linear]]/(SUM(Table13[[#This Row],[Transition - Static]:[Transition - Decel]]))</f>
        <v>0.25</v>
      </c>
      <c r="AM58" s="2">
        <f>Table13[[#This Row],[Transition - Ball]]/(SUM(Table13[[#This Row],[Transition - Static]:[Transition - Decel]]))</f>
        <v>0.25</v>
      </c>
      <c r="AN58" s="2">
        <f>Table13[[#This Row],[Transition - Lateral]]/(SUM(Table13[[#This Row],[Transition - Static]:[Transition - Decel]]))</f>
        <v>0.25</v>
      </c>
      <c r="AO58" s="2">
        <f>Table13[[#This Row],[Transition - Diagonal]]/(SUM(Table13[[#This Row],[Transition - Static]:[Transition - Decel]]))</f>
        <v>0</v>
      </c>
      <c r="AP58" s="2">
        <f>Table13[[#This Row],[Transition - Rear]]/(SUM(Table13[[#This Row],[Transition - Static]:[Transition - Decel]]))</f>
        <v>0</v>
      </c>
      <c r="AQ58" s="2">
        <f>Table13[[#This Row],[Transition - Rear+]]/(SUM(Table13[[#This Row],[Transition - Static]:[Transition - Decel]]))</f>
        <v>0.25</v>
      </c>
      <c r="AR58" s="2">
        <f>Table13[[#This Row],[Transition - Decel]]/(SUM(Table13[[#This Row],[Transition - Static]:[Transition - Decel]]))</f>
        <v>0</v>
      </c>
      <c r="AS58" s="2">
        <f>Table13[[#This Row],[Initiation - Linear]]/(SUM(Table13[[#This Row],[Initiation - Linear]:[Initiation - Rear]]))</f>
        <v>0.25</v>
      </c>
      <c r="AT58" s="2">
        <f>Table13[[#This Row],[Initiation - Lateral]]/(SUM(Table13[[#This Row],[Initiation - Linear]:[Initiation - Rear]]))</f>
        <v>0.5</v>
      </c>
      <c r="AU58" s="2">
        <f>Table13[[#This Row],[Initiation - Rear]]/(SUM(Table13[[#This Row],[Initiation - Linear]:[Initiation - Rear]]))</f>
        <v>0.25</v>
      </c>
      <c r="AV58" s="2">
        <f>Table13[[#This Row],[COD - Back-Front]]/(SUM(Table13[[#This Row],[COD - Back-Front]:[COD - None]]))</f>
        <v>0.25</v>
      </c>
      <c r="AW58" s="2">
        <f>Table13[[#This Row],[COD - Front-Back]]/(SUM(Table13[[#This Row],[COD - Back-Front]:[COD - None]]))</f>
        <v>0.25</v>
      </c>
      <c r="AX58" s="2">
        <f>Table13[[#This Row],[COD - Lateral]]/(SUM(Table13[[#This Row],[COD - Back-Front]:[COD - None]]))</f>
        <v>0.25</v>
      </c>
      <c r="AY58" s="2">
        <f>Table13[[#This Row],[COD - None]]/(SUM(Table13[[#This Row],[COD - Back-Front]:[COD - None]]))</f>
        <v>0.25</v>
      </c>
      <c r="AZ58" s="2">
        <f>Table13[[#This Row],[Max Speed - Linear]]/(SUM(Table13[[#This Row],[Max Speed - Linear]:[Max Speed - Curved]]))</f>
        <v>0</v>
      </c>
      <c r="BA58" s="2">
        <f>Table13[[#This Row],[Max Speed - Curved]]/(SUM(Table13[[#This Row],[Max Speed - Linear]:[Max Speed - Curved]]))</f>
        <v>1</v>
      </c>
      <c r="BB58" s="2">
        <f>Table13[[#This Row],[Accel - Static]]/(SUM(Table13[[#This Row],[Accel - Static]:[Accel - Rolling]]))</f>
        <v>0.75</v>
      </c>
      <c r="BC58" s="2">
        <f>Table13[[#This Row],[Accel - Rolling]]/(SUM(Table13[[#This Row],[Accel - Static]:[Accel - Rolling]]))</f>
        <v>0.25</v>
      </c>
      <c r="BD58" s="2">
        <f>Table13[[#This Row],[Skill During - None]]/(SUM(Table13[[#This Row],[Skill During - None]:[Skill During - Ball]]))</f>
        <v>0.75</v>
      </c>
      <c r="BE58" s="2">
        <f>Table13[[#This Row],[Skill During - Duel]]/(SUM(Table13[[#This Row],[Skill During - None]:[Skill During - Ball]]))</f>
        <v>0</v>
      </c>
      <c r="BF58" s="2">
        <f>Table13[[#This Row],[Skill During - Ball]]/(SUM(Table13[[#This Row],[Skill During - None]:[Skill During - Ball]]))</f>
        <v>0.25</v>
      </c>
      <c r="BG58" s="2">
        <f>Table13[[#This Row],[Skill End - None]]/(SUM(Table13[[#This Row],[Skill End - None]:[Skill End - Ball]]))</f>
        <v>0.5</v>
      </c>
      <c r="BH58" s="2">
        <f>Table13[[#This Row],[Skill End - Duel]]/(SUM(Table13[[#This Row],[Skill End - None]:[Skill End - Ball]]))</f>
        <v>0</v>
      </c>
      <c r="BI58" s="2">
        <f>Table13[[#This Row],[Skill End - Ball]]/(SUM(Table13[[#This Row],[Skill End - None]:[Skill End - Ball]]))</f>
        <v>0.5</v>
      </c>
      <c r="BJ58" s="2">
        <f>Table13[[#This Row],[Torso - Rotated]]/(SUM(Table13[[#This Row],[Torso - Rotated]:[Torso - N/Rotated]]))</f>
        <v>0.25</v>
      </c>
      <c r="BK58" s="2">
        <f>Table13[[#This Row],[Torso - N/Rotated]]/(SUM(Table13[[#This Row],[Torso - Rotated]:[Torso - N/Rotated]]))</f>
        <v>0.75</v>
      </c>
    </row>
    <row r="59" spans="1:63" x14ac:dyDescent="0.35">
      <c r="A59" t="s">
        <v>91</v>
      </c>
      <c r="B59" t="s">
        <v>80</v>
      </c>
      <c r="C59" t="s">
        <v>13</v>
      </c>
      <c r="D59" t="s">
        <v>8</v>
      </c>
      <c r="E59" t="s">
        <v>14</v>
      </c>
      <c r="F59" s="3" t="s">
        <v>18</v>
      </c>
      <c r="G59">
        <v>7</v>
      </c>
      <c r="H59" s="1">
        <v>0</v>
      </c>
      <c r="I59" s="1">
        <v>0</v>
      </c>
      <c r="J59" s="1">
        <v>3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3</v>
      </c>
      <c r="Q59" s="1">
        <v>4</v>
      </c>
      <c r="R59" s="1">
        <v>1</v>
      </c>
      <c r="S59" s="1">
        <v>2</v>
      </c>
      <c r="T59" s="5">
        <v>0</v>
      </c>
      <c r="U59" s="5">
        <v>1</v>
      </c>
      <c r="V59" s="5">
        <v>3</v>
      </c>
      <c r="W59" s="5">
        <v>3</v>
      </c>
      <c r="X59" s="5">
        <v>1</v>
      </c>
      <c r="Y59" s="5">
        <v>6</v>
      </c>
      <c r="Z59" s="5">
        <v>2</v>
      </c>
      <c r="AA59" s="5">
        <v>5</v>
      </c>
      <c r="AB59" s="5">
        <v>7</v>
      </c>
      <c r="AC59" s="5">
        <v>0</v>
      </c>
      <c r="AD59" s="5">
        <v>0</v>
      </c>
      <c r="AE59" s="5">
        <v>3</v>
      </c>
      <c r="AF59" s="5">
        <v>4</v>
      </c>
      <c r="AG59" s="5">
        <v>0</v>
      </c>
      <c r="AH59" s="5">
        <v>3</v>
      </c>
      <c r="AI59" s="5">
        <v>4</v>
      </c>
      <c r="AJ59" s="2">
        <f>Table13[[#This Row],[Transition - Static]]/(SUM(Table13[[#This Row],[Transition - Static]:[Transition - Decel]]))</f>
        <v>0</v>
      </c>
      <c r="AK59" s="2">
        <f>Table13[[#This Row],[Transition - Jockeying]]/(SUM(Table13[[#This Row],[Transition - Static]:[Transition - Decel]]))</f>
        <v>0</v>
      </c>
      <c r="AL59" s="2">
        <f>Table13[[#This Row],[Transition - Linear]]/(SUM(Table13[[#This Row],[Transition - Static]:[Transition - Decel]]))</f>
        <v>0.42857142857142855</v>
      </c>
      <c r="AM59" s="2">
        <f>Table13[[#This Row],[Transition - Ball]]/(SUM(Table13[[#This Row],[Transition - Static]:[Transition - Decel]]))</f>
        <v>0</v>
      </c>
      <c r="AN59" s="2">
        <f>Table13[[#This Row],[Transition - Lateral]]/(SUM(Table13[[#This Row],[Transition - Static]:[Transition - Decel]]))</f>
        <v>0</v>
      </c>
      <c r="AO59" s="2">
        <f>Table13[[#This Row],[Transition - Diagonal]]/(SUM(Table13[[#This Row],[Transition - Static]:[Transition - Decel]]))</f>
        <v>0</v>
      </c>
      <c r="AP59" s="2">
        <f>Table13[[#This Row],[Transition - Rear]]/(SUM(Table13[[#This Row],[Transition - Static]:[Transition - Decel]]))</f>
        <v>0.14285714285714285</v>
      </c>
      <c r="AQ59" s="2">
        <f>Table13[[#This Row],[Transition - Rear+]]/(SUM(Table13[[#This Row],[Transition - Static]:[Transition - Decel]]))</f>
        <v>0</v>
      </c>
      <c r="AR59" s="2">
        <f>Table13[[#This Row],[Transition - Decel]]/(SUM(Table13[[#This Row],[Transition - Static]:[Transition - Decel]]))</f>
        <v>0.42857142857142855</v>
      </c>
      <c r="AS59" s="2">
        <f>Table13[[#This Row],[Initiation - Linear]]/(SUM(Table13[[#This Row],[Initiation - Linear]:[Initiation - Rear]]))</f>
        <v>0.5714285714285714</v>
      </c>
      <c r="AT59" s="2">
        <f>Table13[[#This Row],[Initiation - Lateral]]/(SUM(Table13[[#This Row],[Initiation - Linear]:[Initiation - Rear]]))</f>
        <v>0.14285714285714285</v>
      </c>
      <c r="AU59" s="2">
        <f>Table13[[#This Row],[Initiation - Rear]]/(SUM(Table13[[#This Row],[Initiation - Linear]:[Initiation - Rear]]))</f>
        <v>0.2857142857142857</v>
      </c>
      <c r="AV59" s="2">
        <f>Table13[[#This Row],[COD - Back-Front]]/(SUM(Table13[[#This Row],[COD - Back-Front]:[COD - None]]))</f>
        <v>0</v>
      </c>
      <c r="AW59" s="2">
        <f>Table13[[#This Row],[COD - Front-Back]]/(SUM(Table13[[#This Row],[COD - Back-Front]:[COD - None]]))</f>
        <v>0.14285714285714285</v>
      </c>
      <c r="AX59" s="2">
        <f>Table13[[#This Row],[COD - Lateral]]/(SUM(Table13[[#This Row],[COD - Back-Front]:[COD - None]]))</f>
        <v>0.42857142857142855</v>
      </c>
      <c r="AY59" s="2">
        <f>Table13[[#This Row],[COD - None]]/(SUM(Table13[[#This Row],[COD - Back-Front]:[COD - None]]))</f>
        <v>0.42857142857142855</v>
      </c>
      <c r="AZ59" s="2">
        <f>Table13[[#This Row],[Max Speed - Linear]]/(SUM(Table13[[#This Row],[Max Speed - Linear]:[Max Speed - Curved]]))</f>
        <v>0.14285714285714285</v>
      </c>
      <c r="BA59" s="2">
        <f>Table13[[#This Row],[Max Speed - Curved]]/(SUM(Table13[[#This Row],[Max Speed - Linear]:[Max Speed - Curved]]))</f>
        <v>0.8571428571428571</v>
      </c>
      <c r="BB59" s="2">
        <f>Table13[[#This Row],[Accel - Static]]/(SUM(Table13[[#This Row],[Accel - Static]:[Accel - Rolling]]))</f>
        <v>0.2857142857142857</v>
      </c>
      <c r="BC59" s="2">
        <f>Table13[[#This Row],[Accel - Rolling]]/(SUM(Table13[[#This Row],[Accel - Static]:[Accel - Rolling]]))</f>
        <v>0.7142857142857143</v>
      </c>
      <c r="BD59" s="2">
        <f>Table13[[#This Row],[Skill During - None]]/(SUM(Table13[[#This Row],[Skill During - None]:[Skill During - Ball]]))</f>
        <v>1</v>
      </c>
      <c r="BE59" s="2">
        <f>Table13[[#This Row],[Skill During - Duel]]/(SUM(Table13[[#This Row],[Skill During - None]:[Skill During - Ball]]))</f>
        <v>0</v>
      </c>
      <c r="BF59" s="2">
        <f>Table13[[#This Row],[Skill During - Ball]]/(SUM(Table13[[#This Row],[Skill During - None]:[Skill During - Ball]]))</f>
        <v>0</v>
      </c>
      <c r="BG59" s="2">
        <f>Table13[[#This Row],[Skill End - None]]/(SUM(Table13[[#This Row],[Skill End - None]:[Skill End - Ball]]))</f>
        <v>0.42857142857142855</v>
      </c>
      <c r="BH59" s="2">
        <f>Table13[[#This Row],[Skill End - Duel]]/(SUM(Table13[[#This Row],[Skill End - None]:[Skill End - Ball]]))</f>
        <v>0.5714285714285714</v>
      </c>
      <c r="BI59" s="2">
        <f>Table13[[#This Row],[Skill End - Ball]]/(SUM(Table13[[#This Row],[Skill End - None]:[Skill End - Ball]]))</f>
        <v>0</v>
      </c>
      <c r="BJ59" s="2">
        <f>Table13[[#This Row],[Torso - Rotated]]/(SUM(Table13[[#This Row],[Torso - Rotated]:[Torso - N/Rotated]]))</f>
        <v>0.42857142857142855</v>
      </c>
      <c r="BK59" s="2">
        <f>Table13[[#This Row],[Torso - N/Rotated]]/(SUM(Table13[[#This Row],[Torso - Rotated]:[Torso - N/Rotated]]))</f>
        <v>0.5714285714285714</v>
      </c>
    </row>
    <row r="60" spans="1:63" x14ac:dyDescent="0.35">
      <c r="A60" t="s">
        <v>101</v>
      </c>
      <c r="B60" t="s">
        <v>80</v>
      </c>
      <c r="C60" t="s">
        <v>15</v>
      </c>
      <c r="D60" t="s">
        <v>12</v>
      </c>
      <c r="E60" t="s">
        <v>14</v>
      </c>
      <c r="F60" s="3" t="s">
        <v>18</v>
      </c>
      <c r="G60">
        <v>4</v>
      </c>
      <c r="H60" s="1">
        <v>0</v>
      </c>
      <c r="I60" s="1">
        <v>0</v>
      </c>
      <c r="J60" s="1">
        <v>4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4</v>
      </c>
      <c r="R60" s="1">
        <v>0</v>
      </c>
      <c r="S60" s="1">
        <v>0</v>
      </c>
      <c r="T60" s="5">
        <v>0</v>
      </c>
      <c r="U60" s="5">
        <v>0</v>
      </c>
      <c r="V60" s="5">
        <v>0</v>
      </c>
      <c r="W60" s="5">
        <v>4</v>
      </c>
      <c r="X60" s="5">
        <v>0</v>
      </c>
      <c r="Y60" s="5">
        <v>4</v>
      </c>
      <c r="Z60" s="5">
        <v>0</v>
      </c>
      <c r="AA60" s="5">
        <v>4</v>
      </c>
      <c r="AB60" s="5">
        <v>4</v>
      </c>
      <c r="AC60" s="5">
        <v>0</v>
      </c>
      <c r="AD60" s="5">
        <v>0</v>
      </c>
      <c r="AE60" s="5">
        <v>3</v>
      </c>
      <c r="AF60" s="5">
        <v>1</v>
      </c>
      <c r="AG60" s="5">
        <v>0</v>
      </c>
      <c r="AH60" s="5">
        <v>2</v>
      </c>
      <c r="AI60" s="5">
        <v>2</v>
      </c>
      <c r="AJ60" s="2">
        <f>Table13[[#This Row],[Transition - Static]]/(SUM(Table13[[#This Row],[Transition - Static]:[Transition - Decel]]))</f>
        <v>0</v>
      </c>
      <c r="AK60" s="2">
        <f>Table13[[#This Row],[Transition - Jockeying]]/(SUM(Table13[[#This Row],[Transition - Static]:[Transition - Decel]]))</f>
        <v>0</v>
      </c>
      <c r="AL60" s="2">
        <f>Table13[[#This Row],[Transition - Linear]]/(SUM(Table13[[#This Row],[Transition - Static]:[Transition - Decel]]))</f>
        <v>1</v>
      </c>
      <c r="AM60" s="2">
        <f>Table13[[#This Row],[Transition - Ball]]/(SUM(Table13[[#This Row],[Transition - Static]:[Transition - Decel]]))</f>
        <v>0</v>
      </c>
      <c r="AN60" s="2">
        <f>Table13[[#This Row],[Transition - Lateral]]/(SUM(Table13[[#This Row],[Transition - Static]:[Transition - Decel]]))</f>
        <v>0</v>
      </c>
      <c r="AO60" s="2">
        <f>Table13[[#This Row],[Transition - Diagonal]]/(SUM(Table13[[#This Row],[Transition - Static]:[Transition - Decel]]))</f>
        <v>0</v>
      </c>
      <c r="AP60" s="2">
        <f>Table13[[#This Row],[Transition - Rear]]/(SUM(Table13[[#This Row],[Transition - Static]:[Transition - Decel]]))</f>
        <v>0</v>
      </c>
      <c r="AQ60" s="2">
        <f>Table13[[#This Row],[Transition - Rear+]]/(SUM(Table13[[#This Row],[Transition - Static]:[Transition - Decel]]))</f>
        <v>0</v>
      </c>
      <c r="AR60" s="2">
        <f>Table13[[#This Row],[Transition - Decel]]/(SUM(Table13[[#This Row],[Transition - Static]:[Transition - Decel]]))</f>
        <v>0</v>
      </c>
      <c r="AS60" s="2">
        <f>Table13[[#This Row],[Initiation - Linear]]/(SUM(Table13[[#This Row],[Initiation - Linear]:[Initiation - Rear]]))</f>
        <v>1</v>
      </c>
      <c r="AT60" s="2">
        <f>Table13[[#This Row],[Initiation - Lateral]]/(SUM(Table13[[#This Row],[Initiation - Linear]:[Initiation - Rear]]))</f>
        <v>0</v>
      </c>
      <c r="AU60" s="2">
        <f>Table13[[#This Row],[Initiation - Rear]]/(SUM(Table13[[#This Row],[Initiation - Linear]:[Initiation - Rear]]))</f>
        <v>0</v>
      </c>
      <c r="AV60" s="2">
        <f>Table13[[#This Row],[COD - Back-Front]]/(SUM(Table13[[#This Row],[COD - Back-Front]:[COD - None]]))</f>
        <v>0</v>
      </c>
      <c r="AW60" s="2">
        <f>Table13[[#This Row],[COD - Front-Back]]/(SUM(Table13[[#This Row],[COD - Back-Front]:[COD - None]]))</f>
        <v>0</v>
      </c>
      <c r="AX60" s="2">
        <f>Table13[[#This Row],[COD - Lateral]]/(SUM(Table13[[#This Row],[COD - Back-Front]:[COD - None]]))</f>
        <v>0</v>
      </c>
      <c r="AY60" s="2">
        <f>Table13[[#This Row],[COD - None]]/(SUM(Table13[[#This Row],[COD - Back-Front]:[COD - None]]))</f>
        <v>1</v>
      </c>
      <c r="AZ60" s="2">
        <f>Table13[[#This Row],[Max Speed - Linear]]/(SUM(Table13[[#This Row],[Max Speed - Linear]:[Max Speed - Curved]]))</f>
        <v>0</v>
      </c>
      <c r="BA60" s="2">
        <f>Table13[[#This Row],[Max Speed - Curved]]/(SUM(Table13[[#This Row],[Max Speed - Linear]:[Max Speed - Curved]]))</f>
        <v>1</v>
      </c>
      <c r="BB60" s="2">
        <f>Table13[[#This Row],[Accel - Static]]/(SUM(Table13[[#This Row],[Accel - Static]:[Accel - Rolling]]))</f>
        <v>0</v>
      </c>
      <c r="BC60" s="2">
        <f>Table13[[#This Row],[Accel - Rolling]]/(SUM(Table13[[#This Row],[Accel - Static]:[Accel - Rolling]]))</f>
        <v>1</v>
      </c>
      <c r="BD60" s="2">
        <f>Table13[[#This Row],[Skill During - None]]/(SUM(Table13[[#This Row],[Skill During - None]:[Skill During - Ball]]))</f>
        <v>1</v>
      </c>
      <c r="BE60" s="2">
        <f>Table13[[#This Row],[Skill During - Duel]]/(SUM(Table13[[#This Row],[Skill During - None]:[Skill During - Ball]]))</f>
        <v>0</v>
      </c>
      <c r="BF60" s="2">
        <f>Table13[[#This Row],[Skill During - Ball]]/(SUM(Table13[[#This Row],[Skill During - None]:[Skill During - Ball]]))</f>
        <v>0</v>
      </c>
      <c r="BG60" s="2">
        <f>Table13[[#This Row],[Skill End - None]]/(SUM(Table13[[#This Row],[Skill End - None]:[Skill End - Ball]]))</f>
        <v>0.75</v>
      </c>
      <c r="BH60" s="2">
        <f>Table13[[#This Row],[Skill End - Duel]]/(SUM(Table13[[#This Row],[Skill End - None]:[Skill End - Ball]]))</f>
        <v>0.25</v>
      </c>
      <c r="BI60" s="2">
        <f>Table13[[#This Row],[Skill End - Ball]]/(SUM(Table13[[#This Row],[Skill End - None]:[Skill End - Ball]]))</f>
        <v>0</v>
      </c>
      <c r="BJ60" s="2">
        <f>Table13[[#This Row],[Torso - Rotated]]/(SUM(Table13[[#This Row],[Torso - Rotated]:[Torso - N/Rotated]]))</f>
        <v>0.5</v>
      </c>
      <c r="BK60" s="2">
        <f>Table13[[#This Row],[Torso - N/Rotated]]/(SUM(Table13[[#This Row],[Torso - Rotated]:[Torso - N/Rotated]]))</f>
        <v>0.5</v>
      </c>
    </row>
    <row r="61" spans="1:63" x14ac:dyDescent="0.35">
      <c r="A61" t="s">
        <v>99</v>
      </c>
      <c r="B61" t="s">
        <v>80</v>
      </c>
      <c r="C61" t="s">
        <v>15</v>
      </c>
      <c r="D61" t="s">
        <v>12</v>
      </c>
      <c r="E61" t="s">
        <v>14</v>
      </c>
      <c r="F61" s="3" t="s">
        <v>18</v>
      </c>
      <c r="G61">
        <v>5</v>
      </c>
      <c r="H61" s="1">
        <v>0</v>
      </c>
      <c r="I61" s="1">
        <v>1</v>
      </c>
      <c r="J61" s="1">
        <v>4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5</v>
      </c>
      <c r="R61" s="1">
        <v>0</v>
      </c>
      <c r="S61" s="1">
        <v>0</v>
      </c>
      <c r="T61" s="5">
        <v>0</v>
      </c>
      <c r="U61" s="5">
        <v>0</v>
      </c>
      <c r="V61" s="5">
        <v>0</v>
      </c>
      <c r="W61" s="5">
        <v>5</v>
      </c>
      <c r="X61" s="5">
        <v>1</v>
      </c>
      <c r="Y61" s="5">
        <v>4</v>
      </c>
      <c r="Z61" s="5">
        <v>1</v>
      </c>
      <c r="AA61" s="5">
        <v>4</v>
      </c>
      <c r="AB61" s="5">
        <v>5</v>
      </c>
      <c r="AC61" s="5">
        <v>0</v>
      </c>
      <c r="AD61" s="5">
        <v>0</v>
      </c>
      <c r="AE61" s="5">
        <v>3</v>
      </c>
      <c r="AF61" s="5">
        <v>1</v>
      </c>
      <c r="AG61" s="5">
        <v>1</v>
      </c>
      <c r="AH61" s="5">
        <v>3</v>
      </c>
      <c r="AI61" s="5">
        <v>2</v>
      </c>
      <c r="AJ61" s="2">
        <f>Table13[[#This Row],[Transition - Static]]/(SUM(Table13[[#This Row],[Transition - Static]:[Transition - Decel]]))</f>
        <v>0</v>
      </c>
      <c r="AK61" s="2">
        <f>Table13[[#This Row],[Transition - Jockeying]]/(SUM(Table13[[#This Row],[Transition - Static]:[Transition - Decel]]))</f>
        <v>0.2</v>
      </c>
      <c r="AL61" s="2">
        <f>Table13[[#This Row],[Transition - Linear]]/(SUM(Table13[[#This Row],[Transition - Static]:[Transition - Decel]]))</f>
        <v>0.8</v>
      </c>
      <c r="AM61" s="2">
        <f>Table13[[#This Row],[Transition - Ball]]/(SUM(Table13[[#This Row],[Transition - Static]:[Transition - Decel]]))</f>
        <v>0</v>
      </c>
      <c r="AN61" s="2">
        <f>Table13[[#This Row],[Transition - Lateral]]/(SUM(Table13[[#This Row],[Transition - Static]:[Transition - Decel]]))</f>
        <v>0</v>
      </c>
      <c r="AO61" s="2">
        <f>Table13[[#This Row],[Transition - Diagonal]]/(SUM(Table13[[#This Row],[Transition - Static]:[Transition - Decel]]))</f>
        <v>0</v>
      </c>
      <c r="AP61" s="2">
        <f>Table13[[#This Row],[Transition - Rear]]/(SUM(Table13[[#This Row],[Transition - Static]:[Transition - Decel]]))</f>
        <v>0</v>
      </c>
      <c r="AQ61" s="2">
        <f>Table13[[#This Row],[Transition - Rear+]]/(SUM(Table13[[#This Row],[Transition - Static]:[Transition - Decel]]))</f>
        <v>0</v>
      </c>
      <c r="AR61" s="2">
        <f>Table13[[#This Row],[Transition - Decel]]/(SUM(Table13[[#This Row],[Transition - Static]:[Transition - Decel]]))</f>
        <v>0</v>
      </c>
      <c r="AS61" s="2">
        <f>Table13[[#This Row],[Initiation - Linear]]/(SUM(Table13[[#This Row],[Initiation - Linear]:[Initiation - Rear]]))</f>
        <v>1</v>
      </c>
      <c r="AT61" s="2">
        <f>Table13[[#This Row],[Initiation - Lateral]]/(SUM(Table13[[#This Row],[Initiation - Linear]:[Initiation - Rear]]))</f>
        <v>0</v>
      </c>
      <c r="AU61" s="2">
        <f>Table13[[#This Row],[Initiation - Rear]]/(SUM(Table13[[#This Row],[Initiation - Linear]:[Initiation - Rear]]))</f>
        <v>0</v>
      </c>
      <c r="AV61" s="2">
        <f>Table13[[#This Row],[COD - Back-Front]]/(SUM(Table13[[#This Row],[COD - Back-Front]:[COD - None]]))</f>
        <v>0</v>
      </c>
      <c r="AW61" s="2">
        <f>Table13[[#This Row],[COD - Front-Back]]/(SUM(Table13[[#This Row],[COD - Back-Front]:[COD - None]]))</f>
        <v>0</v>
      </c>
      <c r="AX61" s="2">
        <f>Table13[[#This Row],[COD - Lateral]]/(SUM(Table13[[#This Row],[COD - Back-Front]:[COD - None]]))</f>
        <v>0</v>
      </c>
      <c r="AY61" s="2">
        <f>Table13[[#This Row],[COD - None]]/(SUM(Table13[[#This Row],[COD - Back-Front]:[COD - None]]))</f>
        <v>1</v>
      </c>
      <c r="AZ61" s="2">
        <f>Table13[[#This Row],[Max Speed - Linear]]/(SUM(Table13[[#This Row],[Max Speed - Linear]:[Max Speed - Curved]]))</f>
        <v>0.2</v>
      </c>
      <c r="BA61" s="2">
        <f>Table13[[#This Row],[Max Speed - Curved]]/(SUM(Table13[[#This Row],[Max Speed - Linear]:[Max Speed - Curved]]))</f>
        <v>0.8</v>
      </c>
      <c r="BB61" s="2">
        <f>Table13[[#This Row],[Accel - Static]]/(SUM(Table13[[#This Row],[Accel - Static]:[Accel - Rolling]]))</f>
        <v>0.2</v>
      </c>
      <c r="BC61" s="2">
        <f>Table13[[#This Row],[Accel - Rolling]]/(SUM(Table13[[#This Row],[Accel - Static]:[Accel - Rolling]]))</f>
        <v>0.8</v>
      </c>
      <c r="BD61" s="2">
        <f>Table13[[#This Row],[Skill During - None]]/(SUM(Table13[[#This Row],[Skill During - None]:[Skill During - Ball]]))</f>
        <v>1</v>
      </c>
      <c r="BE61" s="2">
        <f>Table13[[#This Row],[Skill During - Duel]]/(SUM(Table13[[#This Row],[Skill During - None]:[Skill During - Ball]]))</f>
        <v>0</v>
      </c>
      <c r="BF61" s="2">
        <f>Table13[[#This Row],[Skill During - Ball]]/(SUM(Table13[[#This Row],[Skill During - None]:[Skill During - Ball]]))</f>
        <v>0</v>
      </c>
      <c r="BG61" s="2">
        <f>Table13[[#This Row],[Skill End - None]]/(SUM(Table13[[#This Row],[Skill End - None]:[Skill End - Ball]]))</f>
        <v>0.6</v>
      </c>
      <c r="BH61" s="2">
        <f>Table13[[#This Row],[Skill End - Duel]]/(SUM(Table13[[#This Row],[Skill End - None]:[Skill End - Ball]]))</f>
        <v>0.2</v>
      </c>
      <c r="BI61" s="2">
        <f>Table13[[#This Row],[Skill End - Ball]]/(SUM(Table13[[#This Row],[Skill End - None]:[Skill End - Ball]]))</f>
        <v>0.2</v>
      </c>
      <c r="BJ61" s="2">
        <f>Table13[[#This Row],[Torso - Rotated]]/(SUM(Table13[[#This Row],[Torso - Rotated]:[Torso - N/Rotated]]))</f>
        <v>0.6</v>
      </c>
      <c r="BK61" s="2">
        <f>Table13[[#This Row],[Torso - N/Rotated]]/(SUM(Table13[[#This Row],[Torso - Rotated]:[Torso - N/Rotated]]))</f>
        <v>0.4</v>
      </c>
    </row>
    <row r="62" spans="1:63" x14ac:dyDescent="0.35">
      <c r="A62" t="s">
        <v>94</v>
      </c>
      <c r="B62" t="s">
        <v>80</v>
      </c>
      <c r="C62" t="s">
        <v>15</v>
      </c>
      <c r="D62" t="s">
        <v>12</v>
      </c>
      <c r="E62" t="s">
        <v>14</v>
      </c>
      <c r="F62" s="3" t="s">
        <v>18</v>
      </c>
      <c r="G62">
        <v>7</v>
      </c>
      <c r="H62" s="1">
        <v>0</v>
      </c>
      <c r="I62" s="1">
        <v>0</v>
      </c>
      <c r="J62" s="1">
        <v>5</v>
      </c>
      <c r="K62" s="1">
        <v>0</v>
      </c>
      <c r="L62" s="1">
        <v>0</v>
      </c>
      <c r="M62" s="1">
        <v>0</v>
      </c>
      <c r="N62" s="1">
        <v>1</v>
      </c>
      <c r="O62" s="1">
        <v>0</v>
      </c>
      <c r="P62" s="1">
        <v>1</v>
      </c>
      <c r="Q62" s="1">
        <v>3</v>
      </c>
      <c r="R62" s="1">
        <v>3</v>
      </c>
      <c r="S62" s="1">
        <v>1</v>
      </c>
      <c r="T62" s="5">
        <v>0</v>
      </c>
      <c r="U62" s="5">
        <v>0</v>
      </c>
      <c r="V62" s="5">
        <v>2</v>
      </c>
      <c r="W62" s="5">
        <v>5</v>
      </c>
      <c r="X62" s="5">
        <v>0</v>
      </c>
      <c r="Y62" s="5">
        <v>7</v>
      </c>
      <c r="Z62" s="5">
        <v>3</v>
      </c>
      <c r="AA62" s="5">
        <v>4</v>
      </c>
      <c r="AB62" s="5">
        <v>7</v>
      </c>
      <c r="AC62" s="5">
        <v>0</v>
      </c>
      <c r="AD62" s="5">
        <v>0</v>
      </c>
      <c r="AE62" s="5">
        <v>6</v>
      </c>
      <c r="AF62" s="5">
        <v>1</v>
      </c>
      <c r="AG62" s="5">
        <v>0</v>
      </c>
      <c r="AH62" s="5">
        <v>3</v>
      </c>
      <c r="AI62" s="5">
        <v>4</v>
      </c>
      <c r="AJ62" s="2">
        <f>Table13[[#This Row],[Transition - Static]]/(SUM(Table13[[#This Row],[Transition - Static]:[Transition - Decel]]))</f>
        <v>0</v>
      </c>
      <c r="AK62" s="2">
        <f>Table13[[#This Row],[Transition - Jockeying]]/(SUM(Table13[[#This Row],[Transition - Static]:[Transition - Decel]]))</f>
        <v>0</v>
      </c>
      <c r="AL62" s="2">
        <f>Table13[[#This Row],[Transition - Linear]]/(SUM(Table13[[#This Row],[Transition - Static]:[Transition - Decel]]))</f>
        <v>0.7142857142857143</v>
      </c>
      <c r="AM62" s="2">
        <f>Table13[[#This Row],[Transition - Ball]]/(SUM(Table13[[#This Row],[Transition - Static]:[Transition - Decel]]))</f>
        <v>0</v>
      </c>
      <c r="AN62" s="2">
        <f>Table13[[#This Row],[Transition - Lateral]]/(SUM(Table13[[#This Row],[Transition - Static]:[Transition - Decel]]))</f>
        <v>0</v>
      </c>
      <c r="AO62" s="2">
        <f>Table13[[#This Row],[Transition - Diagonal]]/(SUM(Table13[[#This Row],[Transition - Static]:[Transition - Decel]]))</f>
        <v>0</v>
      </c>
      <c r="AP62" s="2">
        <f>Table13[[#This Row],[Transition - Rear]]/(SUM(Table13[[#This Row],[Transition - Static]:[Transition - Decel]]))</f>
        <v>0.14285714285714285</v>
      </c>
      <c r="AQ62" s="2">
        <f>Table13[[#This Row],[Transition - Rear+]]/(SUM(Table13[[#This Row],[Transition - Static]:[Transition - Decel]]))</f>
        <v>0</v>
      </c>
      <c r="AR62" s="2">
        <f>Table13[[#This Row],[Transition - Decel]]/(SUM(Table13[[#This Row],[Transition - Static]:[Transition - Decel]]))</f>
        <v>0.14285714285714285</v>
      </c>
      <c r="AS62" s="2">
        <f>Table13[[#This Row],[Initiation - Linear]]/(SUM(Table13[[#This Row],[Initiation - Linear]:[Initiation - Rear]]))</f>
        <v>0.42857142857142855</v>
      </c>
      <c r="AT62" s="2">
        <f>Table13[[#This Row],[Initiation - Lateral]]/(SUM(Table13[[#This Row],[Initiation - Linear]:[Initiation - Rear]]))</f>
        <v>0.42857142857142855</v>
      </c>
      <c r="AU62" s="2">
        <f>Table13[[#This Row],[Initiation - Rear]]/(SUM(Table13[[#This Row],[Initiation - Linear]:[Initiation - Rear]]))</f>
        <v>0.14285714285714285</v>
      </c>
      <c r="AV62" s="2">
        <f>Table13[[#This Row],[COD - Back-Front]]/(SUM(Table13[[#This Row],[COD - Back-Front]:[COD - None]]))</f>
        <v>0</v>
      </c>
      <c r="AW62" s="2">
        <f>Table13[[#This Row],[COD - Front-Back]]/(SUM(Table13[[#This Row],[COD - Back-Front]:[COD - None]]))</f>
        <v>0</v>
      </c>
      <c r="AX62" s="2">
        <f>Table13[[#This Row],[COD - Lateral]]/(SUM(Table13[[#This Row],[COD - Back-Front]:[COD - None]]))</f>
        <v>0.2857142857142857</v>
      </c>
      <c r="AY62" s="2">
        <f>Table13[[#This Row],[COD - None]]/(SUM(Table13[[#This Row],[COD - Back-Front]:[COD - None]]))</f>
        <v>0.7142857142857143</v>
      </c>
      <c r="AZ62" s="2">
        <f>Table13[[#This Row],[Max Speed - Linear]]/(SUM(Table13[[#This Row],[Max Speed - Linear]:[Max Speed - Curved]]))</f>
        <v>0</v>
      </c>
      <c r="BA62" s="2">
        <f>Table13[[#This Row],[Max Speed - Curved]]/(SUM(Table13[[#This Row],[Max Speed - Linear]:[Max Speed - Curved]]))</f>
        <v>1</v>
      </c>
      <c r="BB62" s="2">
        <f>Table13[[#This Row],[Accel - Static]]/(SUM(Table13[[#This Row],[Accel - Static]:[Accel - Rolling]]))</f>
        <v>0.42857142857142855</v>
      </c>
      <c r="BC62" s="2">
        <f>Table13[[#This Row],[Accel - Rolling]]/(SUM(Table13[[#This Row],[Accel - Static]:[Accel - Rolling]]))</f>
        <v>0.5714285714285714</v>
      </c>
      <c r="BD62" s="2">
        <f>Table13[[#This Row],[Skill During - None]]/(SUM(Table13[[#This Row],[Skill During - None]:[Skill During - Ball]]))</f>
        <v>1</v>
      </c>
      <c r="BE62" s="2">
        <f>Table13[[#This Row],[Skill During - Duel]]/(SUM(Table13[[#This Row],[Skill During - None]:[Skill During - Ball]]))</f>
        <v>0</v>
      </c>
      <c r="BF62" s="2">
        <f>Table13[[#This Row],[Skill During - Ball]]/(SUM(Table13[[#This Row],[Skill During - None]:[Skill During - Ball]]))</f>
        <v>0</v>
      </c>
      <c r="BG62" s="2">
        <f>Table13[[#This Row],[Skill End - None]]/(SUM(Table13[[#This Row],[Skill End - None]:[Skill End - Ball]]))</f>
        <v>0.8571428571428571</v>
      </c>
      <c r="BH62" s="2">
        <f>Table13[[#This Row],[Skill End - Duel]]/(SUM(Table13[[#This Row],[Skill End - None]:[Skill End - Ball]]))</f>
        <v>0.14285714285714285</v>
      </c>
      <c r="BI62" s="2">
        <f>Table13[[#This Row],[Skill End - Ball]]/(SUM(Table13[[#This Row],[Skill End - None]:[Skill End - Ball]]))</f>
        <v>0</v>
      </c>
      <c r="BJ62" s="2">
        <f>Table13[[#This Row],[Torso - Rotated]]/(SUM(Table13[[#This Row],[Torso - Rotated]:[Torso - N/Rotated]]))</f>
        <v>0.42857142857142855</v>
      </c>
      <c r="BK62" s="2">
        <f>Table13[[#This Row],[Torso - N/Rotated]]/(SUM(Table13[[#This Row],[Torso - Rotated]:[Torso - N/Rotated]]))</f>
        <v>0.5714285714285714</v>
      </c>
    </row>
    <row r="63" spans="1:63" x14ac:dyDescent="0.35">
      <c r="A63" t="s">
        <v>90</v>
      </c>
      <c r="B63" t="s">
        <v>80</v>
      </c>
      <c r="C63" t="s">
        <v>16</v>
      </c>
      <c r="D63" t="s">
        <v>12</v>
      </c>
      <c r="E63" t="s">
        <v>17</v>
      </c>
      <c r="F63" s="3" t="s">
        <v>18</v>
      </c>
      <c r="G63">
        <v>9</v>
      </c>
      <c r="H63" s="1">
        <v>0</v>
      </c>
      <c r="I63" s="1">
        <v>0</v>
      </c>
      <c r="J63" s="1">
        <v>7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1">
        <v>6</v>
      </c>
      <c r="R63" s="1">
        <v>1</v>
      </c>
      <c r="S63" s="1">
        <v>2</v>
      </c>
      <c r="T63" s="5">
        <v>0</v>
      </c>
      <c r="U63" s="5">
        <v>1</v>
      </c>
      <c r="V63" s="5">
        <v>4</v>
      </c>
      <c r="W63" s="5">
        <v>4</v>
      </c>
      <c r="X63" s="5">
        <v>0</v>
      </c>
      <c r="Y63" s="5">
        <v>9</v>
      </c>
      <c r="Z63" s="5">
        <v>2</v>
      </c>
      <c r="AA63" s="5">
        <v>7</v>
      </c>
      <c r="AB63" s="5">
        <v>8</v>
      </c>
      <c r="AC63" s="5">
        <v>1</v>
      </c>
      <c r="AD63" s="5">
        <v>0</v>
      </c>
      <c r="AE63" s="5">
        <v>5</v>
      </c>
      <c r="AF63" s="5">
        <v>1</v>
      </c>
      <c r="AG63" s="5">
        <v>3</v>
      </c>
      <c r="AH63" s="5">
        <v>6</v>
      </c>
      <c r="AI63" s="5">
        <v>3</v>
      </c>
      <c r="AJ63" s="2">
        <f>Table13[[#This Row],[Transition - Static]]/(SUM(Table13[[#This Row],[Transition - Static]:[Transition - Decel]]))</f>
        <v>0</v>
      </c>
      <c r="AK63" s="2">
        <f>Table13[[#This Row],[Transition - Jockeying]]/(SUM(Table13[[#This Row],[Transition - Static]:[Transition - Decel]]))</f>
        <v>0</v>
      </c>
      <c r="AL63" s="2">
        <f>Table13[[#This Row],[Transition - Linear]]/(SUM(Table13[[#This Row],[Transition - Static]:[Transition - Decel]]))</f>
        <v>0.77777777777777779</v>
      </c>
      <c r="AM63" s="2">
        <f>Table13[[#This Row],[Transition - Ball]]/(SUM(Table13[[#This Row],[Transition - Static]:[Transition - Decel]]))</f>
        <v>0.1111111111111111</v>
      </c>
      <c r="AN63" s="2">
        <f>Table13[[#This Row],[Transition - Lateral]]/(SUM(Table13[[#This Row],[Transition - Static]:[Transition - Decel]]))</f>
        <v>0</v>
      </c>
      <c r="AO63" s="2">
        <f>Table13[[#This Row],[Transition - Diagonal]]/(SUM(Table13[[#This Row],[Transition - Static]:[Transition - Decel]]))</f>
        <v>0</v>
      </c>
      <c r="AP63" s="2">
        <f>Table13[[#This Row],[Transition - Rear]]/(SUM(Table13[[#This Row],[Transition - Static]:[Transition - Decel]]))</f>
        <v>0</v>
      </c>
      <c r="AQ63" s="2">
        <f>Table13[[#This Row],[Transition - Rear+]]/(SUM(Table13[[#This Row],[Transition - Static]:[Transition - Decel]]))</f>
        <v>0</v>
      </c>
      <c r="AR63" s="2">
        <f>Table13[[#This Row],[Transition - Decel]]/(SUM(Table13[[#This Row],[Transition - Static]:[Transition - Decel]]))</f>
        <v>0.1111111111111111</v>
      </c>
      <c r="AS63" s="2">
        <f>Table13[[#This Row],[Initiation - Linear]]/(SUM(Table13[[#This Row],[Initiation - Linear]:[Initiation - Rear]]))</f>
        <v>0.66666666666666663</v>
      </c>
      <c r="AT63" s="2">
        <f>Table13[[#This Row],[Initiation - Lateral]]/(SUM(Table13[[#This Row],[Initiation - Linear]:[Initiation - Rear]]))</f>
        <v>0.1111111111111111</v>
      </c>
      <c r="AU63" s="2">
        <f>Table13[[#This Row],[Initiation - Rear]]/(SUM(Table13[[#This Row],[Initiation - Linear]:[Initiation - Rear]]))</f>
        <v>0.22222222222222221</v>
      </c>
      <c r="AV63" s="2">
        <f>Table13[[#This Row],[COD - Back-Front]]/(SUM(Table13[[#This Row],[COD - Back-Front]:[COD - None]]))</f>
        <v>0</v>
      </c>
      <c r="AW63" s="2">
        <f>Table13[[#This Row],[COD - Front-Back]]/(SUM(Table13[[#This Row],[COD - Back-Front]:[COD - None]]))</f>
        <v>0.1111111111111111</v>
      </c>
      <c r="AX63" s="2">
        <f>Table13[[#This Row],[COD - Lateral]]/(SUM(Table13[[#This Row],[COD - Back-Front]:[COD - None]]))</f>
        <v>0.44444444444444442</v>
      </c>
      <c r="AY63" s="2">
        <f>Table13[[#This Row],[COD - None]]/(SUM(Table13[[#This Row],[COD - Back-Front]:[COD - None]]))</f>
        <v>0.44444444444444442</v>
      </c>
      <c r="AZ63" s="2">
        <f>Table13[[#This Row],[Max Speed - Linear]]/(SUM(Table13[[#This Row],[Max Speed - Linear]:[Max Speed - Curved]]))</f>
        <v>0</v>
      </c>
      <c r="BA63" s="2">
        <f>Table13[[#This Row],[Max Speed - Curved]]/(SUM(Table13[[#This Row],[Max Speed - Linear]:[Max Speed - Curved]]))</f>
        <v>1</v>
      </c>
      <c r="BB63" s="2">
        <f>Table13[[#This Row],[Accel - Static]]/(SUM(Table13[[#This Row],[Accel - Static]:[Accel - Rolling]]))</f>
        <v>0.22222222222222221</v>
      </c>
      <c r="BC63" s="2">
        <f>Table13[[#This Row],[Accel - Rolling]]/(SUM(Table13[[#This Row],[Accel - Static]:[Accel - Rolling]]))</f>
        <v>0.77777777777777779</v>
      </c>
      <c r="BD63" s="2">
        <f>Table13[[#This Row],[Skill During - None]]/(SUM(Table13[[#This Row],[Skill During - None]:[Skill During - Ball]]))</f>
        <v>0.88888888888888884</v>
      </c>
      <c r="BE63" s="2">
        <f>Table13[[#This Row],[Skill During - Duel]]/(SUM(Table13[[#This Row],[Skill During - None]:[Skill During - Ball]]))</f>
        <v>0.1111111111111111</v>
      </c>
      <c r="BF63" s="2">
        <f>Table13[[#This Row],[Skill During - Ball]]/(SUM(Table13[[#This Row],[Skill During - None]:[Skill During - Ball]]))</f>
        <v>0</v>
      </c>
      <c r="BG63" s="2">
        <f>Table13[[#This Row],[Skill End - None]]/(SUM(Table13[[#This Row],[Skill End - None]:[Skill End - Ball]]))</f>
        <v>0.55555555555555558</v>
      </c>
      <c r="BH63" s="2">
        <f>Table13[[#This Row],[Skill End - Duel]]/(SUM(Table13[[#This Row],[Skill End - None]:[Skill End - Ball]]))</f>
        <v>0.1111111111111111</v>
      </c>
      <c r="BI63" s="2">
        <f>Table13[[#This Row],[Skill End - Ball]]/(SUM(Table13[[#This Row],[Skill End - None]:[Skill End - Ball]]))</f>
        <v>0.33333333333333331</v>
      </c>
      <c r="BJ63" s="2">
        <f>Table13[[#This Row],[Torso - Rotated]]/(SUM(Table13[[#This Row],[Torso - Rotated]:[Torso - N/Rotated]]))</f>
        <v>0.66666666666666663</v>
      </c>
      <c r="BK63" s="2">
        <f>Table13[[#This Row],[Torso - N/Rotated]]/(SUM(Table13[[#This Row],[Torso - Rotated]:[Torso - N/Rotated]]))</f>
        <v>0.33333333333333331</v>
      </c>
    </row>
    <row r="64" spans="1:63" x14ac:dyDescent="0.35">
      <c r="A64" t="s">
        <v>96</v>
      </c>
      <c r="B64" t="s">
        <v>80</v>
      </c>
      <c r="C64" t="s">
        <v>16</v>
      </c>
      <c r="D64" t="s">
        <v>12</v>
      </c>
      <c r="E64" t="s">
        <v>17</v>
      </c>
      <c r="F64" s="3" t="s">
        <v>18</v>
      </c>
      <c r="G64">
        <v>15</v>
      </c>
      <c r="H64" s="1">
        <v>0</v>
      </c>
      <c r="I64" s="1">
        <v>0</v>
      </c>
      <c r="J64" s="1">
        <v>7</v>
      </c>
      <c r="K64" s="1">
        <v>1</v>
      </c>
      <c r="L64" s="1">
        <v>0</v>
      </c>
      <c r="M64" s="1">
        <v>5</v>
      </c>
      <c r="N64" s="1">
        <v>1</v>
      </c>
      <c r="O64" s="1">
        <v>0</v>
      </c>
      <c r="P64" s="1">
        <v>1</v>
      </c>
      <c r="Q64" s="1">
        <v>11</v>
      </c>
      <c r="R64" s="1">
        <v>0</v>
      </c>
      <c r="S64" s="1">
        <v>4</v>
      </c>
      <c r="T64" s="5">
        <v>1</v>
      </c>
      <c r="U64" s="5">
        <v>2</v>
      </c>
      <c r="V64" s="5">
        <v>6</v>
      </c>
      <c r="W64" s="5">
        <v>6</v>
      </c>
      <c r="X64" s="5">
        <v>2</v>
      </c>
      <c r="Y64" s="5">
        <v>13</v>
      </c>
      <c r="Z64" s="5">
        <v>6</v>
      </c>
      <c r="AA64" s="5">
        <v>9</v>
      </c>
      <c r="AB64" s="5">
        <v>13</v>
      </c>
      <c r="AC64" s="5">
        <v>0</v>
      </c>
      <c r="AD64" s="5">
        <v>2</v>
      </c>
      <c r="AE64" s="5">
        <v>9</v>
      </c>
      <c r="AF64" s="5">
        <v>2</v>
      </c>
      <c r="AG64" s="5">
        <v>4</v>
      </c>
      <c r="AH64" s="5">
        <v>9</v>
      </c>
      <c r="AI64" s="5">
        <v>6</v>
      </c>
      <c r="AJ64" s="2">
        <f>Table13[[#This Row],[Transition - Static]]/(SUM(Table13[[#This Row],[Transition - Static]:[Transition - Decel]]))</f>
        <v>0</v>
      </c>
      <c r="AK64" s="2">
        <f>Table13[[#This Row],[Transition - Jockeying]]/(SUM(Table13[[#This Row],[Transition - Static]:[Transition - Decel]]))</f>
        <v>0</v>
      </c>
      <c r="AL64" s="2">
        <f>Table13[[#This Row],[Transition - Linear]]/(SUM(Table13[[#This Row],[Transition - Static]:[Transition - Decel]]))</f>
        <v>0.46666666666666667</v>
      </c>
      <c r="AM64" s="2">
        <f>Table13[[#This Row],[Transition - Ball]]/(SUM(Table13[[#This Row],[Transition - Static]:[Transition - Decel]]))</f>
        <v>6.6666666666666666E-2</v>
      </c>
      <c r="AN64" s="2">
        <f>Table13[[#This Row],[Transition - Lateral]]/(SUM(Table13[[#This Row],[Transition - Static]:[Transition - Decel]]))</f>
        <v>0</v>
      </c>
      <c r="AO64" s="2">
        <f>Table13[[#This Row],[Transition - Diagonal]]/(SUM(Table13[[#This Row],[Transition - Static]:[Transition - Decel]]))</f>
        <v>0.33333333333333331</v>
      </c>
      <c r="AP64" s="2">
        <f>Table13[[#This Row],[Transition - Rear]]/(SUM(Table13[[#This Row],[Transition - Static]:[Transition - Decel]]))</f>
        <v>6.6666666666666666E-2</v>
      </c>
      <c r="AQ64" s="2">
        <f>Table13[[#This Row],[Transition - Rear+]]/(SUM(Table13[[#This Row],[Transition - Static]:[Transition - Decel]]))</f>
        <v>0</v>
      </c>
      <c r="AR64" s="2">
        <f>Table13[[#This Row],[Transition - Decel]]/(SUM(Table13[[#This Row],[Transition - Static]:[Transition - Decel]]))</f>
        <v>6.6666666666666666E-2</v>
      </c>
      <c r="AS64" s="2">
        <f>Table13[[#This Row],[Initiation - Linear]]/(SUM(Table13[[#This Row],[Initiation - Linear]:[Initiation - Rear]]))</f>
        <v>0.73333333333333328</v>
      </c>
      <c r="AT64" s="2">
        <f>Table13[[#This Row],[Initiation - Lateral]]/(SUM(Table13[[#This Row],[Initiation - Linear]:[Initiation - Rear]]))</f>
        <v>0</v>
      </c>
      <c r="AU64" s="2">
        <f>Table13[[#This Row],[Initiation - Rear]]/(SUM(Table13[[#This Row],[Initiation - Linear]:[Initiation - Rear]]))</f>
        <v>0.26666666666666666</v>
      </c>
      <c r="AV64" s="2">
        <f>Table13[[#This Row],[COD - Back-Front]]/(SUM(Table13[[#This Row],[COD - Back-Front]:[COD - None]]))</f>
        <v>6.6666666666666666E-2</v>
      </c>
      <c r="AW64" s="2">
        <f>Table13[[#This Row],[COD - Front-Back]]/(SUM(Table13[[#This Row],[COD - Back-Front]:[COD - None]]))</f>
        <v>0.13333333333333333</v>
      </c>
      <c r="AX64" s="2">
        <f>Table13[[#This Row],[COD - Lateral]]/(SUM(Table13[[#This Row],[COD - Back-Front]:[COD - None]]))</f>
        <v>0.4</v>
      </c>
      <c r="AY64" s="2">
        <f>Table13[[#This Row],[COD - None]]/(SUM(Table13[[#This Row],[COD - Back-Front]:[COD - None]]))</f>
        <v>0.4</v>
      </c>
      <c r="AZ64" s="2">
        <f>Table13[[#This Row],[Max Speed - Linear]]/(SUM(Table13[[#This Row],[Max Speed - Linear]:[Max Speed - Curved]]))</f>
        <v>0.13333333333333333</v>
      </c>
      <c r="BA64" s="2">
        <f>Table13[[#This Row],[Max Speed - Curved]]/(SUM(Table13[[#This Row],[Max Speed - Linear]:[Max Speed - Curved]]))</f>
        <v>0.8666666666666667</v>
      </c>
      <c r="BB64" s="2">
        <f>Table13[[#This Row],[Accel - Static]]/(SUM(Table13[[#This Row],[Accel - Static]:[Accel - Rolling]]))</f>
        <v>0.4</v>
      </c>
      <c r="BC64" s="2">
        <f>Table13[[#This Row],[Accel - Rolling]]/(SUM(Table13[[#This Row],[Accel - Static]:[Accel - Rolling]]))</f>
        <v>0.6</v>
      </c>
      <c r="BD64" s="2">
        <f>Table13[[#This Row],[Skill During - None]]/(SUM(Table13[[#This Row],[Skill During - None]:[Skill During - Ball]]))</f>
        <v>0.8666666666666667</v>
      </c>
      <c r="BE64" s="2">
        <f>Table13[[#This Row],[Skill During - Duel]]/(SUM(Table13[[#This Row],[Skill During - None]:[Skill During - Ball]]))</f>
        <v>0</v>
      </c>
      <c r="BF64" s="2">
        <f>Table13[[#This Row],[Skill During - Ball]]/(SUM(Table13[[#This Row],[Skill During - None]:[Skill During - Ball]]))</f>
        <v>0.13333333333333333</v>
      </c>
      <c r="BG64" s="2">
        <f>Table13[[#This Row],[Skill End - None]]/(SUM(Table13[[#This Row],[Skill End - None]:[Skill End - Ball]]))</f>
        <v>0.6</v>
      </c>
      <c r="BH64" s="2">
        <f>Table13[[#This Row],[Skill End - Duel]]/(SUM(Table13[[#This Row],[Skill End - None]:[Skill End - Ball]]))</f>
        <v>0.13333333333333333</v>
      </c>
      <c r="BI64" s="2">
        <f>Table13[[#This Row],[Skill End - Ball]]/(SUM(Table13[[#This Row],[Skill End - None]:[Skill End - Ball]]))</f>
        <v>0.26666666666666666</v>
      </c>
      <c r="BJ64" s="2">
        <f>Table13[[#This Row],[Torso - Rotated]]/(SUM(Table13[[#This Row],[Torso - Rotated]:[Torso - N/Rotated]]))</f>
        <v>0.6</v>
      </c>
      <c r="BK64" s="2">
        <f>Table13[[#This Row],[Torso - N/Rotated]]/(SUM(Table13[[#This Row],[Torso - Rotated]:[Torso - N/Rotated]]))</f>
        <v>0.4</v>
      </c>
    </row>
    <row r="65" spans="1:63" x14ac:dyDescent="0.35">
      <c r="A65" t="s">
        <v>97</v>
      </c>
      <c r="B65" t="s">
        <v>80</v>
      </c>
      <c r="C65" t="s">
        <v>16</v>
      </c>
      <c r="D65" t="s">
        <v>12</v>
      </c>
      <c r="E65" t="s">
        <v>17</v>
      </c>
      <c r="F65" s="3" t="s">
        <v>18</v>
      </c>
      <c r="G65">
        <v>3</v>
      </c>
      <c r="H65" s="1">
        <v>0</v>
      </c>
      <c r="I65" s="1">
        <v>0</v>
      </c>
      <c r="J65" s="1">
        <v>2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  <c r="P65" s="1">
        <v>0</v>
      </c>
      <c r="Q65" s="1">
        <v>2</v>
      </c>
      <c r="R65" s="1">
        <v>1</v>
      </c>
      <c r="S65" s="1">
        <v>0</v>
      </c>
      <c r="T65" s="5">
        <v>0</v>
      </c>
      <c r="U65" s="5">
        <v>0</v>
      </c>
      <c r="V65" s="5">
        <v>3</v>
      </c>
      <c r="W65" s="5">
        <v>0</v>
      </c>
      <c r="X65" s="5">
        <v>1</v>
      </c>
      <c r="Y65" s="5">
        <v>2</v>
      </c>
      <c r="Z65" s="5">
        <v>1</v>
      </c>
      <c r="AA65" s="5">
        <v>2</v>
      </c>
      <c r="AB65" s="5">
        <v>3</v>
      </c>
      <c r="AC65" s="5">
        <v>0</v>
      </c>
      <c r="AD65" s="5">
        <v>0</v>
      </c>
      <c r="AE65" s="5">
        <v>2</v>
      </c>
      <c r="AF65" s="5">
        <v>0</v>
      </c>
      <c r="AG65" s="5">
        <v>1</v>
      </c>
      <c r="AH65" s="5">
        <v>2</v>
      </c>
      <c r="AI65" s="5">
        <v>1</v>
      </c>
      <c r="AJ65" s="2">
        <f>Table13[[#This Row],[Transition - Static]]/(SUM(Table13[[#This Row],[Transition - Static]:[Transition - Decel]]))</f>
        <v>0</v>
      </c>
      <c r="AK65" s="2">
        <f>Table13[[#This Row],[Transition - Jockeying]]/(SUM(Table13[[#This Row],[Transition - Static]:[Transition - Decel]]))</f>
        <v>0</v>
      </c>
      <c r="AL65" s="2">
        <f>Table13[[#This Row],[Transition - Linear]]/(SUM(Table13[[#This Row],[Transition - Static]:[Transition - Decel]]))</f>
        <v>0.66666666666666663</v>
      </c>
      <c r="AM65" s="2">
        <f>Table13[[#This Row],[Transition - Ball]]/(SUM(Table13[[#This Row],[Transition - Static]:[Transition - Decel]]))</f>
        <v>0</v>
      </c>
      <c r="AN65" s="2">
        <f>Table13[[#This Row],[Transition - Lateral]]/(SUM(Table13[[#This Row],[Transition - Static]:[Transition - Decel]]))</f>
        <v>0</v>
      </c>
      <c r="AO65" s="2">
        <f>Table13[[#This Row],[Transition - Diagonal]]/(SUM(Table13[[#This Row],[Transition - Static]:[Transition - Decel]]))</f>
        <v>0</v>
      </c>
      <c r="AP65" s="2">
        <f>Table13[[#This Row],[Transition - Rear]]/(SUM(Table13[[#This Row],[Transition - Static]:[Transition - Decel]]))</f>
        <v>0</v>
      </c>
      <c r="AQ65" s="2">
        <f>Table13[[#This Row],[Transition - Rear+]]/(SUM(Table13[[#This Row],[Transition - Static]:[Transition - Decel]]))</f>
        <v>0.33333333333333331</v>
      </c>
      <c r="AR65" s="2">
        <f>Table13[[#This Row],[Transition - Decel]]/(SUM(Table13[[#This Row],[Transition - Static]:[Transition - Decel]]))</f>
        <v>0</v>
      </c>
      <c r="AS65" s="2">
        <f>Table13[[#This Row],[Initiation - Linear]]/(SUM(Table13[[#This Row],[Initiation - Linear]:[Initiation - Rear]]))</f>
        <v>0.66666666666666663</v>
      </c>
      <c r="AT65" s="2">
        <f>Table13[[#This Row],[Initiation - Lateral]]/(SUM(Table13[[#This Row],[Initiation - Linear]:[Initiation - Rear]]))</f>
        <v>0.33333333333333331</v>
      </c>
      <c r="AU65" s="2">
        <f>Table13[[#This Row],[Initiation - Rear]]/(SUM(Table13[[#This Row],[Initiation - Linear]:[Initiation - Rear]]))</f>
        <v>0</v>
      </c>
      <c r="AV65" s="2">
        <f>Table13[[#This Row],[COD - Back-Front]]/(SUM(Table13[[#This Row],[COD - Back-Front]:[COD - None]]))</f>
        <v>0</v>
      </c>
      <c r="AW65" s="2">
        <f>Table13[[#This Row],[COD - Front-Back]]/(SUM(Table13[[#This Row],[COD - Back-Front]:[COD - None]]))</f>
        <v>0</v>
      </c>
      <c r="AX65" s="2">
        <f>Table13[[#This Row],[COD - Lateral]]/(SUM(Table13[[#This Row],[COD - Back-Front]:[COD - None]]))</f>
        <v>1</v>
      </c>
      <c r="AY65" s="2">
        <f>Table13[[#This Row],[COD - None]]/(SUM(Table13[[#This Row],[COD - Back-Front]:[COD - None]]))</f>
        <v>0</v>
      </c>
      <c r="AZ65" s="2">
        <f>Table13[[#This Row],[Max Speed - Linear]]/(SUM(Table13[[#This Row],[Max Speed - Linear]:[Max Speed - Curved]]))</f>
        <v>0.33333333333333331</v>
      </c>
      <c r="BA65" s="2">
        <f>Table13[[#This Row],[Max Speed - Curved]]/(SUM(Table13[[#This Row],[Max Speed - Linear]:[Max Speed - Curved]]))</f>
        <v>0.66666666666666663</v>
      </c>
      <c r="BB65" s="2">
        <f>Table13[[#This Row],[Accel - Static]]/(SUM(Table13[[#This Row],[Accel - Static]:[Accel - Rolling]]))</f>
        <v>0.33333333333333331</v>
      </c>
      <c r="BC65" s="2">
        <f>Table13[[#This Row],[Accel - Rolling]]/(SUM(Table13[[#This Row],[Accel - Static]:[Accel - Rolling]]))</f>
        <v>0.66666666666666663</v>
      </c>
      <c r="BD65" s="2">
        <f>Table13[[#This Row],[Skill During - None]]/(SUM(Table13[[#This Row],[Skill During - None]:[Skill During - Ball]]))</f>
        <v>1</v>
      </c>
      <c r="BE65" s="2">
        <f>Table13[[#This Row],[Skill During - Duel]]/(SUM(Table13[[#This Row],[Skill During - None]:[Skill During - Ball]]))</f>
        <v>0</v>
      </c>
      <c r="BF65" s="2">
        <f>Table13[[#This Row],[Skill During - Ball]]/(SUM(Table13[[#This Row],[Skill During - None]:[Skill During - Ball]]))</f>
        <v>0</v>
      </c>
      <c r="BG65" s="2">
        <f>Table13[[#This Row],[Skill End - None]]/(SUM(Table13[[#This Row],[Skill End - None]:[Skill End - Ball]]))</f>
        <v>0.66666666666666663</v>
      </c>
      <c r="BH65" s="2">
        <f>Table13[[#This Row],[Skill End - Duel]]/(SUM(Table13[[#This Row],[Skill End - None]:[Skill End - Ball]]))</f>
        <v>0</v>
      </c>
      <c r="BI65" s="2">
        <f>Table13[[#This Row],[Skill End - Ball]]/(SUM(Table13[[#This Row],[Skill End - None]:[Skill End - Ball]]))</f>
        <v>0.33333333333333331</v>
      </c>
      <c r="BJ65" s="2">
        <f>Table13[[#This Row],[Torso - Rotated]]/(SUM(Table13[[#This Row],[Torso - Rotated]:[Torso - N/Rotated]]))</f>
        <v>0.66666666666666663</v>
      </c>
      <c r="BK65" s="2">
        <f>Table13[[#This Row],[Torso - N/Rotated]]/(SUM(Table13[[#This Row],[Torso - Rotated]:[Torso - N/Rotated]]))</f>
        <v>0.33333333333333331</v>
      </c>
    </row>
    <row r="66" spans="1:63" x14ac:dyDescent="0.35">
      <c r="A66" t="s">
        <v>86</v>
      </c>
      <c r="B66" t="s">
        <v>81</v>
      </c>
      <c r="C66" t="s">
        <v>7</v>
      </c>
      <c r="D66" t="s">
        <v>8</v>
      </c>
      <c r="E66" t="s">
        <v>9</v>
      </c>
      <c r="F66" s="3" t="s">
        <v>10</v>
      </c>
      <c r="G66" s="4">
        <v>11</v>
      </c>
      <c r="H66" s="1">
        <v>0</v>
      </c>
      <c r="I66" s="1">
        <v>2</v>
      </c>
      <c r="J66" s="1">
        <v>4</v>
      </c>
      <c r="K66" s="1">
        <v>1</v>
      </c>
      <c r="L66" s="1">
        <v>1</v>
      </c>
      <c r="M66" s="1">
        <v>3</v>
      </c>
      <c r="N66" s="1">
        <v>0</v>
      </c>
      <c r="O66" s="1">
        <v>0</v>
      </c>
      <c r="P66" s="1">
        <v>0</v>
      </c>
      <c r="Q66" s="1">
        <v>7</v>
      </c>
      <c r="R66" s="1">
        <v>2</v>
      </c>
      <c r="S66" s="1">
        <v>2</v>
      </c>
      <c r="T66" s="5">
        <v>0</v>
      </c>
      <c r="U66" s="5">
        <v>1</v>
      </c>
      <c r="V66" s="5">
        <v>5</v>
      </c>
      <c r="W66" s="5">
        <v>5</v>
      </c>
      <c r="X66" s="5">
        <v>3</v>
      </c>
      <c r="Y66" s="5">
        <v>8</v>
      </c>
      <c r="Z66" s="5">
        <v>4</v>
      </c>
      <c r="AA66" s="5">
        <v>7</v>
      </c>
      <c r="AB66" s="5">
        <v>10</v>
      </c>
      <c r="AC66" s="5">
        <v>0</v>
      </c>
      <c r="AD66" s="5">
        <v>1</v>
      </c>
      <c r="AE66" s="5">
        <v>6</v>
      </c>
      <c r="AF66" s="5">
        <v>2</v>
      </c>
      <c r="AG66" s="5">
        <v>3</v>
      </c>
      <c r="AH66" s="5">
        <v>7</v>
      </c>
      <c r="AI66" s="5">
        <v>4</v>
      </c>
      <c r="AJ66" s="2">
        <f>Table13[[#This Row],[Transition - Static]]/(SUM(Table13[[#This Row],[Transition - Static]:[Transition - Decel]]))</f>
        <v>0</v>
      </c>
      <c r="AK66" s="2">
        <f>Table13[[#This Row],[Transition - Jockeying]]/(SUM(Table13[[#This Row],[Transition - Static]:[Transition - Decel]]))</f>
        <v>0.18181818181818182</v>
      </c>
      <c r="AL66" s="2">
        <f>Table13[[#This Row],[Transition - Linear]]/(SUM(Table13[[#This Row],[Transition - Static]:[Transition - Decel]]))</f>
        <v>0.36363636363636365</v>
      </c>
      <c r="AM66" s="2">
        <f>Table13[[#This Row],[Transition - Ball]]/(SUM(Table13[[#This Row],[Transition - Static]:[Transition - Decel]]))</f>
        <v>9.0909090909090912E-2</v>
      </c>
      <c r="AN66" s="2">
        <f>Table13[[#This Row],[Transition - Lateral]]/(SUM(Table13[[#This Row],[Transition - Static]:[Transition - Decel]]))</f>
        <v>9.0909090909090912E-2</v>
      </c>
      <c r="AO66" s="2">
        <f>Table13[[#This Row],[Transition - Diagonal]]/(SUM(Table13[[#This Row],[Transition - Static]:[Transition - Decel]]))</f>
        <v>0.27272727272727271</v>
      </c>
      <c r="AP66" s="2">
        <f>Table13[[#This Row],[Transition - Rear]]/(SUM(Table13[[#This Row],[Transition - Static]:[Transition - Decel]]))</f>
        <v>0</v>
      </c>
      <c r="AQ66" s="2">
        <f>Table13[[#This Row],[Transition - Rear+]]/(SUM(Table13[[#This Row],[Transition - Static]:[Transition - Decel]]))</f>
        <v>0</v>
      </c>
      <c r="AR66" s="2">
        <f>Table13[[#This Row],[Transition - Decel]]/(SUM(Table13[[#This Row],[Transition - Static]:[Transition - Decel]]))</f>
        <v>0</v>
      </c>
      <c r="AS66" s="2">
        <f>Table13[[#This Row],[Initiation - Linear]]/(SUM(Table13[[#This Row],[Initiation - Linear]:[Initiation - Rear]]))</f>
        <v>0.63636363636363635</v>
      </c>
      <c r="AT66" s="2">
        <f>Table13[[#This Row],[Initiation - Lateral]]/(SUM(Table13[[#This Row],[Initiation - Linear]:[Initiation - Rear]]))</f>
        <v>0.18181818181818182</v>
      </c>
      <c r="AU66" s="2">
        <f>Table13[[#This Row],[Initiation - Rear]]/(SUM(Table13[[#This Row],[Initiation - Linear]:[Initiation - Rear]]))</f>
        <v>0.18181818181818182</v>
      </c>
      <c r="AV66" s="2">
        <f>Table13[[#This Row],[COD - Back-Front]]/(SUM(Table13[[#This Row],[COD - Back-Front]:[COD - None]]))</f>
        <v>0</v>
      </c>
      <c r="AW66" s="2">
        <f>Table13[[#This Row],[COD - Front-Back]]/(SUM(Table13[[#This Row],[COD - Back-Front]:[COD - None]]))</f>
        <v>9.0909090909090912E-2</v>
      </c>
      <c r="AX66" s="2">
        <f>Table13[[#This Row],[COD - Lateral]]/(SUM(Table13[[#This Row],[COD - Back-Front]:[COD - None]]))</f>
        <v>0.45454545454545453</v>
      </c>
      <c r="AY66" s="2">
        <f>Table13[[#This Row],[COD - None]]/(SUM(Table13[[#This Row],[COD - Back-Front]:[COD - None]]))</f>
        <v>0.45454545454545453</v>
      </c>
      <c r="AZ66" s="2">
        <f>Table13[[#This Row],[Max Speed - Linear]]/(SUM(Table13[[#This Row],[Max Speed - Linear]:[Max Speed - Curved]]))</f>
        <v>0.27272727272727271</v>
      </c>
      <c r="BA66" s="2">
        <f>Table13[[#This Row],[Max Speed - Curved]]/(SUM(Table13[[#This Row],[Max Speed - Linear]:[Max Speed - Curved]]))</f>
        <v>0.72727272727272729</v>
      </c>
      <c r="BB66" s="2">
        <f>Table13[[#This Row],[Accel - Static]]/(SUM(Table13[[#This Row],[Accel - Static]:[Accel - Rolling]]))</f>
        <v>0.36363636363636365</v>
      </c>
      <c r="BC66" s="2">
        <f>Table13[[#This Row],[Accel - Rolling]]/(SUM(Table13[[#This Row],[Accel - Static]:[Accel - Rolling]]))</f>
        <v>0.63636363636363635</v>
      </c>
      <c r="BD66" s="2">
        <f>Table13[[#This Row],[Skill During - None]]/(SUM(Table13[[#This Row],[Skill During - None]:[Skill During - Ball]]))</f>
        <v>0.90909090909090906</v>
      </c>
      <c r="BE66" s="2">
        <f>Table13[[#This Row],[Skill During - Duel]]/(SUM(Table13[[#This Row],[Skill During - None]:[Skill During - Ball]]))</f>
        <v>0</v>
      </c>
      <c r="BF66" s="2">
        <f>Table13[[#This Row],[Skill During - Ball]]/(SUM(Table13[[#This Row],[Skill During - None]:[Skill During - Ball]]))</f>
        <v>9.0909090909090912E-2</v>
      </c>
      <c r="BG66" s="2">
        <f>Table13[[#This Row],[Skill End - None]]/(SUM(Table13[[#This Row],[Skill End - None]:[Skill End - Ball]]))</f>
        <v>0.54545454545454541</v>
      </c>
      <c r="BH66" s="2">
        <f>Table13[[#This Row],[Skill End - Duel]]/(SUM(Table13[[#This Row],[Skill End - None]:[Skill End - Ball]]))</f>
        <v>0.18181818181818182</v>
      </c>
      <c r="BI66" s="2">
        <f>Table13[[#This Row],[Skill End - Ball]]/(SUM(Table13[[#This Row],[Skill End - None]:[Skill End - Ball]]))</f>
        <v>0.27272727272727271</v>
      </c>
      <c r="BJ66" s="2">
        <f>Table13[[#This Row],[Torso - Rotated]]/(SUM(Table13[[#This Row],[Torso - Rotated]:[Torso - N/Rotated]]))</f>
        <v>0.63636363636363635</v>
      </c>
      <c r="BK66" s="2">
        <f>Table13[[#This Row],[Torso - N/Rotated]]/(SUM(Table13[[#This Row],[Torso - Rotated]:[Torso - N/Rotated]]))</f>
        <v>0.36363636363636365</v>
      </c>
    </row>
    <row r="67" spans="1:63" x14ac:dyDescent="0.35">
      <c r="A67" t="s">
        <v>98</v>
      </c>
      <c r="B67" t="s">
        <v>81</v>
      </c>
      <c r="C67" t="s">
        <v>7</v>
      </c>
      <c r="D67" t="s">
        <v>8</v>
      </c>
      <c r="E67" t="s">
        <v>9</v>
      </c>
      <c r="F67" s="3" t="s">
        <v>10</v>
      </c>
      <c r="G67" s="4">
        <v>8</v>
      </c>
      <c r="H67" s="1">
        <v>0</v>
      </c>
      <c r="I67" s="1">
        <v>0</v>
      </c>
      <c r="J67" s="1">
        <v>5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2</v>
      </c>
      <c r="Q67" s="1">
        <v>5</v>
      </c>
      <c r="R67" s="1">
        <v>1</v>
      </c>
      <c r="S67" s="1">
        <v>2</v>
      </c>
      <c r="T67" s="5">
        <v>0</v>
      </c>
      <c r="U67" s="5">
        <v>1</v>
      </c>
      <c r="V67" s="5">
        <v>3</v>
      </c>
      <c r="W67" s="5">
        <v>4</v>
      </c>
      <c r="X67" s="5">
        <v>0</v>
      </c>
      <c r="Y67" s="5">
        <v>8</v>
      </c>
      <c r="Z67" s="5">
        <v>3</v>
      </c>
      <c r="AA67" s="5">
        <v>5</v>
      </c>
      <c r="AB67" s="5">
        <v>8</v>
      </c>
      <c r="AC67" s="5">
        <v>0</v>
      </c>
      <c r="AD67" s="5">
        <v>0</v>
      </c>
      <c r="AE67" s="5">
        <v>4</v>
      </c>
      <c r="AF67" s="5">
        <v>2</v>
      </c>
      <c r="AG67" s="5">
        <v>2</v>
      </c>
      <c r="AH67" s="5">
        <v>6</v>
      </c>
      <c r="AI67" s="5">
        <v>2</v>
      </c>
      <c r="AJ67" s="2">
        <f>Table13[[#This Row],[Transition - Static]]/(SUM(Table13[[#This Row],[Transition - Static]:[Transition - Decel]]))</f>
        <v>0</v>
      </c>
      <c r="AK67" s="2">
        <f>Table13[[#This Row],[Transition - Jockeying]]/(SUM(Table13[[#This Row],[Transition - Static]:[Transition - Decel]]))</f>
        <v>0</v>
      </c>
      <c r="AL67" s="2">
        <f>Table13[[#This Row],[Transition - Linear]]/(SUM(Table13[[#This Row],[Transition - Static]:[Transition - Decel]]))</f>
        <v>0.625</v>
      </c>
      <c r="AM67" s="2">
        <f>Table13[[#This Row],[Transition - Ball]]/(SUM(Table13[[#This Row],[Transition - Static]:[Transition - Decel]]))</f>
        <v>0</v>
      </c>
      <c r="AN67" s="2">
        <f>Table13[[#This Row],[Transition - Lateral]]/(SUM(Table13[[#This Row],[Transition - Static]:[Transition - Decel]]))</f>
        <v>0</v>
      </c>
      <c r="AO67" s="2">
        <f>Table13[[#This Row],[Transition - Diagonal]]/(SUM(Table13[[#This Row],[Transition - Static]:[Transition - Decel]]))</f>
        <v>0.125</v>
      </c>
      <c r="AP67" s="2">
        <f>Table13[[#This Row],[Transition - Rear]]/(SUM(Table13[[#This Row],[Transition - Static]:[Transition - Decel]]))</f>
        <v>0</v>
      </c>
      <c r="AQ67" s="2">
        <f>Table13[[#This Row],[Transition - Rear+]]/(SUM(Table13[[#This Row],[Transition - Static]:[Transition - Decel]]))</f>
        <v>0</v>
      </c>
      <c r="AR67" s="2">
        <f>Table13[[#This Row],[Transition - Decel]]/(SUM(Table13[[#This Row],[Transition - Static]:[Transition - Decel]]))</f>
        <v>0.25</v>
      </c>
      <c r="AS67" s="2">
        <f>Table13[[#This Row],[Initiation - Linear]]/(SUM(Table13[[#This Row],[Initiation - Linear]:[Initiation - Rear]]))</f>
        <v>0.625</v>
      </c>
      <c r="AT67" s="2">
        <f>Table13[[#This Row],[Initiation - Lateral]]/(SUM(Table13[[#This Row],[Initiation - Linear]:[Initiation - Rear]]))</f>
        <v>0.125</v>
      </c>
      <c r="AU67" s="2">
        <f>Table13[[#This Row],[Initiation - Rear]]/(SUM(Table13[[#This Row],[Initiation - Linear]:[Initiation - Rear]]))</f>
        <v>0.25</v>
      </c>
      <c r="AV67" s="2">
        <f>Table13[[#This Row],[COD - Back-Front]]/(SUM(Table13[[#This Row],[COD - Back-Front]:[COD - None]]))</f>
        <v>0</v>
      </c>
      <c r="AW67" s="2">
        <f>Table13[[#This Row],[COD - Front-Back]]/(SUM(Table13[[#This Row],[COD - Back-Front]:[COD - None]]))</f>
        <v>0.125</v>
      </c>
      <c r="AX67" s="2">
        <f>Table13[[#This Row],[COD - Lateral]]/(SUM(Table13[[#This Row],[COD - Back-Front]:[COD - None]]))</f>
        <v>0.375</v>
      </c>
      <c r="AY67" s="2">
        <f>Table13[[#This Row],[COD - None]]/(SUM(Table13[[#This Row],[COD - Back-Front]:[COD - None]]))</f>
        <v>0.5</v>
      </c>
      <c r="AZ67" s="2">
        <f>Table13[[#This Row],[Max Speed - Linear]]/(SUM(Table13[[#This Row],[Max Speed - Linear]:[Max Speed - Curved]]))</f>
        <v>0</v>
      </c>
      <c r="BA67" s="2">
        <f>Table13[[#This Row],[Max Speed - Curved]]/(SUM(Table13[[#This Row],[Max Speed - Linear]:[Max Speed - Curved]]))</f>
        <v>1</v>
      </c>
      <c r="BB67" s="2">
        <f>Table13[[#This Row],[Accel - Static]]/(SUM(Table13[[#This Row],[Accel - Static]:[Accel - Rolling]]))</f>
        <v>0.375</v>
      </c>
      <c r="BC67" s="2">
        <f>Table13[[#This Row],[Accel - Rolling]]/(SUM(Table13[[#This Row],[Accel - Static]:[Accel - Rolling]]))</f>
        <v>0.625</v>
      </c>
      <c r="BD67" s="2">
        <f>Table13[[#This Row],[Skill During - None]]/(SUM(Table13[[#This Row],[Skill During - None]:[Skill During - Ball]]))</f>
        <v>1</v>
      </c>
      <c r="BE67" s="2">
        <f>Table13[[#This Row],[Skill During - Duel]]/(SUM(Table13[[#This Row],[Skill During - None]:[Skill During - Ball]]))</f>
        <v>0</v>
      </c>
      <c r="BF67" s="2">
        <f>Table13[[#This Row],[Skill During - Ball]]/(SUM(Table13[[#This Row],[Skill During - None]:[Skill During - Ball]]))</f>
        <v>0</v>
      </c>
      <c r="BG67" s="2">
        <f>Table13[[#This Row],[Skill End - None]]/(SUM(Table13[[#This Row],[Skill End - None]:[Skill End - Ball]]))</f>
        <v>0.5</v>
      </c>
      <c r="BH67" s="2">
        <f>Table13[[#This Row],[Skill End - Duel]]/(SUM(Table13[[#This Row],[Skill End - None]:[Skill End - Ball]]))</f>
        <v>0.25</v>
      </c>
      <c r="BI67" s="2">
        <f>Table13[[#This Row],[Skill End - Ball]]/(SUM(Table13[[#This Row],[Skill End - None]:[Skill End - Ball]]))</f>
        <v>0.25</v>
      </c>
      <c r="BJ67" s="2">
        <f>Table13[[#This Row],[Torso - Rotated]]/(SUM(Table13[[#This Row],[Torso - Rotated]:[Torso - N/Rotated]]))</f>
        <v>0.75</v>
      </c>
      <c r="BK67" s="2">
        <f>Table13[[#This Row],[Torso - N/Rotated]]/(SUM(Table13[[#This Row],[Torso - Rotated]:[Torso - N/Rotated]]))</f>
        <v>0.25</v>
      </c>
    </row>
    <row r="68" spans="1:63" x14ac:dyDescent="0.35">
      <c r="A68" t="s">
        <v>85</v>
      </c>
      <c r="B68" t="s">
        <v>81</v>
      </c>
      <c r="C68" t="s">
        <v>11</v>
      </c>
      <c r="D68" t="s">
        <v>12</v>
      </c>
      <c r="E68" t="s">
        <v>9</v>
      </c>
      <c r="F68" s="3" t="s">
        <v>10</v>
      </c>
      <c r="G68" s="4">
        <v>4</v>
      </c>
      <c r="H68" s="1">
        <v>0</v>
      </c>
      <c r="I68" s="1">
        <v>0</v>
      </c>
      <c r="J68" s="1">
        <v>3</v>
      </c>
      <c r="K68" s="1">
        <v>0</v>
      </c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4</v>
      </c>
      <c r="R68" s="1">
        <v>0</v>
      </c>
      <c r="S68" s="1">
        <v>0</v>
      </c>
      <c r="T68" s="5">
        <v>0</v>
      </c>
      <c r="U68" s="5">
        <v>0</v>
      </c>
      <c r="V68" s="5">
        <v>2</v>
      </c>
      <c r="W68" s="5">
        <v>2</v>
      </c>
      <c r="X68" s="5">
        <v>2</v>
      </c>
      <c r="Y68" s="5">
        <v>2</v>
      </c>
      <c r="Z68" s="5">
        <v>0</v>
      </c>
      <c r="AA68" s="5">
        <v>4</v>
      </c>
      <c r="AB68" s="5">
        <v>4</v>
      </c>
      <c r="AC68" s="5">
        <v>0</v>
      </c>
      <c r="AD68" s="5">
        <v>0</v>
      </c>
      <c r="AE68" s="5">
        <v>2</v>
      </c>
      <c r="AF68" s="5">
        <v>2</v>
      </c>
      <c r="AG68" s="5">
        <v>0</v>
      </c>
      <c r="AH68" s="5">
        <v>3</v>
      </c>
      <c r="AI68" s="5">
        <v>1</v>
      </c>
      <c r="AJ68" s="2">
        <f>Table13[[#This Row],[Transition - Static]]/(SUM(Table13[[#This Row],[Transition - Static]:[Transition - Decel]]))</f>
        <v>0</v>
      </c>
      <c r="AK68" s="2">
        <f>Table13[[#This Row],[Transition - Jockeying]]/(SUM(Table13[[#This Row],[Transition - Static]:[Transition - Decel]]))</f>
        <v>0</v>
      </c>
      <c r="AL68" s="2">
        <f>Table13[[#This Row],[Transition - Linear]]/(SUM(Table13[[#This Row],[Transition - Static]:[Transition - Decel]]))</f>
        <v>0.75</v>
      </c>
      <c r="AM68" s="2">
        <f>Table13[[#This Row],[Transition - Ball]]/(SUM(Table13[[#This Row],[Transition - Static]:[Transition - Decel]]))</f>
        <v>0</v>
      </c>
      <c r="AN68" s="2">
        <f>Table13[[#This Row],[Transition - Lateral]]/(SUM(Table13[[#This Row],[Transition - Static]:[Transition - Decel]]))</f>
        <v>0</v>
      </c>
      <c r="AO68" s="2">
        <f>Table13[[#This Row],[Transition - Diagonal]]/(SUM(Table13[[#This Row],[Transition - Static]:[Transition - Decel]]))</f>
        <v>0.25</v>
      </c>
      <c r="AP68" s="2">
        <f>Table13[[#This Row],[Transition - Rear]]/(SUM(Table13[[#This Row],[Transition - Static]:[Transition - Decel]]))</f>
        <v>0</v>
      </c>
      <c r="AQ68" s="2">
        <f>Table13[[#This Row],[Transition - Rear+]]/(SUM(Table13[[#This Row],[Transition - Static]:[Transition - Decel]]))</f>
        <v>0</v>
      </c>
      <c r="AR68" s="2">
        <f>Table13[[#This Row],[Transition - Decel]]/(SUM(Table13[[#This Row],[Transition - Static]:[Transition - Decel]]))</f>
        <v>0</v>
      </c>
      <c r="AS68" s="2">
        <f>Table13[[#This Row],[Initiation - Linear]]/(SUM(Table13[[#This Row],[Initiation - Linear]:[Initiation - Rear]]))</f>
        <v>1</v>
      </c>
      <c r="AT68" s="2">
        <f>Table13[[#This Row],[Initiation - Lateral]]/(SUM(Table13[[#This Row],[Initiation - Linear]:[Initiation - Rear]]))</f>
        <v>0</v>
      </c>
      <c r="AU68" s="2">
        <f>Table13[[#This Row],[Initiation - Rear]]/(SUM(Table13[[#This Row],[Initiation - Linear]:[Initiation - Rear]]))</f>
        <v>0</v>
      </c>
      <c r="AV68" s="2">
        <f>Table13[[#This Row],[COD - Back-Front]]/(SUM(Table13[[#This Row],[COD - Back-Front]:[COD - None]]))</f>
        <v>0</v>
      </c>
      <c r="AW68" s="2">
        <f>Table13[[#This Row],[COD - Front-Back]]/(SUM(Table13[[#This Row],[COD - Back-Front]:[COD - None]]))</f>
        <v>0</v>
      </c>
      <c r="AX68" s="2">
        <f>Table13[[#This Row],[COD - Lateral]]/(SUM(Table13[[#This Row],[COD - Back-Front]:[COD - None]]))</f>
        <v>0.5</v>
      </c>
      <c r="AY68" s="2">
        <f>Table13[[#This Row],[COD - None]]/(SUM(Table13[[#This Row],[COD - Back-Front]:[COD - None]]))</f>
        <v>0.5</v>
      </c>
      <c r="AZ68" s="2">
        <f>Table13[[#This Row],[Max Speed - Linear]]/(SUM(Table13[[#This Row],[Max Speed - Linear]:[Max Speed - Curved]]))</f>
        <v>0.5</v>
      </c>
      <c r="BA68" s="2">
        <f>Table13[[#This Row],[Max Speed - Curved]]/(SUM(Table13[[#This Row],[Max Speed - Linear]:[Max Speed - Curved]]))</f>
        <v>0.5</v>
      </c>
      <c r="BB68" s="2">
        <f>Table13[[#This Row],[Accel - Static]]/(SUM(Table13[[#This Row],[Accel - Static]:[Accel - Rolling]]))</f>
        <v>0</v>
      </c>
      <c r="BC68" s="2">
        <f>Table13[[#This Row],[Accel - Rolling]]/(SUM(Table13[[#This Row],[Accel - Static]:[Accel - Rolling]]))</f>
        <v>1</v>
      </c>
      <c r="BD68" s="2">
        <f>Table13[[#This Row],[Skill During - None]]/(SUM(Table13[[#This Row],[Skill During - None]:[Skill During - Ball]]))</f>
        <v>1</v>
      </c>
      <c r="BE68" s="2">
        <f>Table13[[#This Row],[Skill During - Duel]]/(SUM(Table13[[#This Row],[Skill During - None]:[Skill During - Ball]]))</f>
        <v>0</v>
      </c>
      <c r="BF68" s="2">
        <f>Table13[[#This Row],[Skill During - Ball]]/(SUM(Table13[[#This Row],[Skill During - None]:[Skill During - Ball]]))</f>
        <v>0</v>
      </c>
      <c r="BG68" s="2">
        <f>Table13[[#This Row],[Skill End - None]]/(SUM(Table13[[#This Row],[Skill End - None]:[Skill End - Ball]]))</f>
        <v>0.5</v>
      </c>
      <c r="BH68" s="2">
        <f>Table13[[#This Row],[Skill End - Duel]]/(SUM(Table13[[#This Row],[Skill End - None]:[Skill End - Ball]]))</f>
        <v>0.5</v>
      </c>
      <c r="BI68" s="2">
        <f>Table13[[#This Row],[Skill End - Ball]]/(SUM(Table13[[#This Row],[Skill End - None]:[Skill End - Ball]]))</f>
        <v>0</v>
      </c>
      <c r="BJ68" s="2">
        <f>Table13[[#This Row],[Torso - Rotated]]/(SUM(Table13[[#This Row],[Torso - Rotated]:[Torso - N/Rotated]]))</f>
        <v>0.75</v>
      </c>
      <c r="BK68" s="2">
        <f>Table13[[#This Row],[Torso - N/Rotated]]/(SUM(Table13[[#This Row],[Torso - Rotated]:[Torso - N/Rotated]]))</f>
        <v>0.25</v>
      </c>
    </row>
    <row r="69" spans="1:63" x14ac:dyDescent="0.35">
      <c r="A69" t="s">
        <v>100</v>
      </c>
      <c r="B69" t="s">
        <v>81</v>
      </c>
      <c r="C69" t="s">
        <v>11</v>
      </c>
      <c r="D69" t="s">
        <v>12</v>
      </c>
      <c r="E69" t="s">
        <v>9</v>
      </c>
      <c r="F69" s="3" t="s">
        <v>10</v>
      </c>
      <c r="G69" s="4">
        <v>7</v>
      </c>
      <c r="H69" s="1">
        <v>0</v>
      </c>
      <c r="I69" s="1">
        <v>1</v>
      </c>
      <c r="J69" s="1">
        <v>5</v>
      </c>
      <c r="K69" s="1">
        <v>0</v>
      </c>
      <c r="L69" s="1">
        <v>0</v>
      </c>
      <c r="M69" s="1">
        <v>0</v>
      </c>
      <c r="N69" s="1">
        <v>0</v>
      </c>
      <c r="O69" s="1">
        <v>1</v>
      </c>
      <c r="P69" s="1">
        <v>0</v>
      </c>
      <c r="Q69" s="1">
        <v>2</v>
      </c>
      <c r="R69" s="1">
        <v>2</v>
      </c>
      <c r="S69" s="1">
        <v>3</v>
      </c>
      <c r="T69" s="5">
        <v>0</v>
      </c>
      <c r="U69" s="5">
        <v>2</v>
      </c>
      <c r="V69" s="5">
        <v>1</v>
      </c>
      <c r="W69" s="5">
        <v>4</v>
      </c>
      <c r="X69" s="5">
        <v>0</v>
      </c>
      <c r="Y69" s="5">
        <v>7</v>
      </c>
      <c r="Z69" s="5">
        <v>5</v>
      </c>
      <c r="AA69" s="5">
        <v>2</v>
      </c>
      <c r="AB69" s="5">
        <v>7</v>
      </c>
      <c r="AC69" s="5">
        <v>0</v>
      </c>
      <c r="AD69" s="5">
        <v>0</v>
      </c>
      <c r="AE69" s="5">
        <v>6</v>
      </c>
      <c r="AF69" s="5">
        <v>0</v>
      </c>
      <c r="AG69" s="5">
        <v>1</v>
      </c>
      <c r="AH69" s="5">
        <v>5</v>
      </c>
      <c r="AI69" s="5">
        <v>2</v>
      </c>
      <c r="AJ69" s="2">
        <f>Table13[[#This Row],[Transition - Static]]/(SUM(Table13[[#This Row],[Transition - Static]:[Transition - Decel]]))</f>
        <v>0</v>
      </c>
      <c r="AK69" s="2">
        <f>Table13[[#This Row],[Transition - Jockeying]]/(SUM(Table13[[#This Row],[Transition - Static]:[Transition - Decel]]))</f>
        <v>0.14285714285714285</v>
      </c>
      <c r="AL69" s="2">
        <f>Table13[[#This Row],[Transition - Linear]]/(SUM(Table13[[#This Row],[Transition - Static]:[Transition - Decel]]))</f>
        <v>0.7142857142857143</v>
      </c>
      <c r="AM69" s="2">
        <f>Table13[[#This Row],[Transition - Ball]]/(SUM(Table13[[#This Row],[Transition - Static]:[Transition - Decel]]))</f>
        <v>0</v>
      </c>
      <c r="AN69" s="2">
        <f>Table13[[#This Row],[Transition - Lateral]]/(SUM(Table13[[#This Row],[Transition - Static]:[Transition - Decel]]))</f>
        <v>0</v>
      </c>
      <c r="AO69" s="2">
        <f>Table13[[#This Row],[Transition - Diagonal]]/(SUM(Table13[[#This Row],[Transition - Static]:[Transition - Decel]]))</f>
        <v>0</v>
      </c>
      <c r="AP69" s="2">
        <f>Table13[[#This Row],[Transition - Rear]]/(SUM(Table13[[#This Row],[Transition - Static]:[Transition - Decel]]))</f>
        <v>0</v>
      </c>
      <c r="AQ69" s="2">
        <f>Table13[[#This Row],[Transition - Rear+]]/(SUM(Table13[[#This Row],[Transition - Static]:[Transition - Decel]]))</f>
        <v>0.14285714285714285</v>
      </c>
      <c r="AR69" s="2">
        <f>Table13[[#This Row],[Transition - Decel]]/(SUM(Table13[[#This Row],[Transition - Static]:[Transition - Decel]]))</f>
        <v>0</v>
      </c>
      <c r="AS69" s="2">
        <f>Table13[[#This Row],[Initiation - Linear]]/(SUM(Table13[[#This Row],[Initiation - Linear]:[Initiation - Rear]]))</f>
        <v>0.2857142857142857</v>
      </c>
      <c r="AT69" s="2">
        <f>Table13[[#This Row],[Initiation - Lateral]]/(SUM(Table13[[#This Row],[Initiation - Linear]:[Initiation - Rear]]))</f>
        <v>0.2857142857142857</v>
      </c>
      <c r="AU69" s="2">
        <f>Table13[[#This Row],[Initiation - Rear]]/(SUM(Table13[[#This Row],[Initiation - Linear]:[Initiation - Rear]]))</f>
        <v>0.42857142857142855</v>
      </c>
      <c r="AV69" s="2">
        <f>Table13[[#This Row],[COD - Back-Front]]/(SUM(Table13[[#This Row],[COD - Back-Front]:[COD - None]]))</f>
        <v>0</v>
      </c>
      <c r="AW69" s="2">
        <f>Table13[[#This Row],[COD - Front-Back]]/(SUM(Table13[[#This Row],[COD - Back-Front]:[COD - None]]))</f>
        <v>0.2857142857142857</v>
      </c>
      <c r="AX69" s="2">
        <f>Table13[[#This Row],[COD - Lateral]]/(SUM(Table13[[#This Row],[COD - Back-Front]:[COD - None]]))</f>
        <v>0.14285714285714285</v>
      </c>
      <c r="AY69" s="2">
        <f>Table13[[#This Row],[COD - None]]/(SUM(Table13[[#This Row],[COD - Back-Front]:[COD - None]]))</f>
        <v>0.5714285714285714</v>
      </c>
      <c r="AZ69" s="2">
        <f>Table13[[#This Row],[Max Speed - Linear]]/(SUM(Table13[[#This Row],[Max Speed - Linear]:[Max Speed - Curved]]))</f>
        <v>0</v>
      </c>
      <c r="BA69" s="2">
        <f>Table13[[#This Row],[Max Speed - Curved]]/(SUM(Table13[[#This Row],[Max Speed - Linear]:[Max Speed - Curved]]))</f>
        <v>1</v>
      </c>
      <c r="BB69" s="2">
        <f>Table13[[#This Row],[Accel - Static]]/(SUM(Table13[[#This Row],[Accel - Static]:[Accel - Rolling]]))</f>
        <v>0.7142857142857143</v>
      </c>
      <c r="BC69" s="2">
        <f>Table13[[#This Row],[Accel - Rolling]]/(SUM(Table13[[#This Row],[Accel - Static]:[Accel - Rolling]]))</f>
        <v>0.2857142857142857</v>
      </c>
      <c r="BD69" s="2">
        <f>Table13[[#This Row],[Skill During - None]]/(SUM(Table13[[#This Row],[Skill During - None]:[Skill During - Ball]]))</f>
        <v>1</v>
      </c>
      <c r="BE69" s="2">
        <f>Table13[[#This Row],[Skill During - Duel]]/(SUM(Table13[[#This Row],[Skill During - None]:[Skill During - Ball]]))</f>
        <v>0</v>
      </c>
      <c r="BF69" s="2">
        <f>Table13[[#This Row],[Skill During - Ball]]/(SUM(Table13[[#This Row],[Skill During - None]:[Skill During - Ball]]))</f>
        <v>0</v>
      </c>
      <c r="BG69" s="2">
        <f>Table13[[#This Row],[Skill End - None]]/(SUM(Table13[[#This Row],[Skill End - None]:[Skill End - Ball]]))</f>
        <v>0.8571428571428571</v>
      </c>
      <c r="BH69" s="2">
        <f>Table13[[#This Row],[Skill End - Duel]]/(SUM(Table13[[#This Row],[Skill End - None]:[Skill End - Ball]]))</f>
        <v>0</v>
      </c>
      <c r="BI69" s="2">
        <f>Table13[[#This Row],[Skill End - Ball]]/(SUM(Table13[[#This Row],[Skill End - None]:[Skill End - Ball]]))</f>
        <v>0.14285714285714285</v>
      </c>
      <c r="BJ69" s="2">
        <f>Table13[[#This Row],[Torso - Rotated]]/(SUM(Table13[[#This Row],[Torso - Rotated]:[Torso - N/Rotated]]))</f>
        <v>0.7142857142857143</v>
      </c>
      <c r="BK69" s="2">
        <f>Table13[[#This Row],[Torso - N/Rotated]]/(SUM(Table13[[#This Row],[Torso - Rotated]:[Torso - N/Rotated]]))</f>
        <v>0.2857142857142857</v>
      </c>
    </row>
    <row r="70" spans="1:63" x14ac:dyDescent="0.35">
      <c r="A70" t="s">
        <v>91</v>
      </c>
      <c r="B70" t="s">
        <v>81</v>
      </c>
      <c r="C70" t="s">
        <v>13</v>
      </c>
      <c r="D70" t="s">
        <v>8</v>
      </c>
      <c r="E70" t="s">
        <v>14</v>
      </c>
      <c r="F70" s="3" t="s">
        <v>10</v>
      </c>
      <c r="G70" s="4">
        <v>24</v>
      </c>
      <c r="H70" s="1">
        <v>0</v>
      </c>
      <c r="I70" s="1">
        <v>3</v>
      </c>
      <c r="J70" s="1">
        <v>13</v>
      </c>
      <c r="K70" s="1">
        <v>1</v>
      </c>
      <c r="L70" s="1">
        <v>1</v>
      </c>
      <c r="M70" s="1">
        <v>5</v>
      </c>
      <c r="N70" s="1">
        <v>0</v>
      </c>
      <c r="O70" s="1">
        <v>1</v>
      </c>
      <c r="P70" s="1">
        <v>0</v>
      </c>
      <c r="Q70" s="1">
        <v>21</v>
      </c>
      <c r="R70" s="1">
        <v>3</v>
      </c>
      <c r="S70" s="1">
        <v>0</v>
      </c>
      <c r="T70" s="5">
        <v>1</v>
      </c>
      <c r="U70" s="5">
        <v>0</v>
      </c>
      <c r="V70" s="5">
        <v>12</v>
      </c>
      <c r="W70" s="5">
        <v>11</v>
      </c>
      <c r="X70" s="5">
        <v>2</v>
      </c>
      <c r="Y70" s="5">
        <v>22</v>
      </c>
      <c r="Z70" s="5">
        <v>8</v>
      </c>
      <c r="AA70" s="5">
        <v>16</v>
      </c>
      <c r="AB70" s="5">
        <v>23</v>
      </c>
      <c r="AC70" s="5">
        <v>0</v>
      </c>
      <c r="AD70" s="5">
        <v>1</v>
      </c>
      <c r="AE70" s="5">
        <v>12</v>
      </c>
      <c r="AF70" s="5">
        <v>5</v>
      </c>
      <c r="AG70" s="5">
        <v>7</v>
      </c>
      <c r="AH70" s="5">
        <v>15</v>
      </c>
      <c r="AI70" s="5">
        <v>9</v>
      </c>
      <c r="AJ70" s="2">
        <f>Table13[[#This Row],[Transition - Static]]/(SUM(Table13[[#This Row],[Transition - Static]:[Transition - Decel]]))</f>
        <v>0</v>
      </c>
      <c r="AK70" s="2">
        <f>Table13[[#This Row],[Transition - Jockeying]]/(SUM(Table13[[#This Row],[Transition - Static]:[Transition - Decel]]))</f>
        <v>0.125</v>
      </c>
      <c r="AL70" s="2">
        <f>Table13[[#This Row],[Transition - Linear]]/(SUM(Table13[[#This Row],[Transition - Static]:[Transition - Decel]]))</f>
        <v>0.54166666666666663</v>
      </c>
      <c r="AM70" s="2">
        <f>Table13[[#This Row],[Transition - Ball]]/(SUM(Table13[[#This Row],[Transition - Static]:[Transition - Decel]]))</f>
        <v>4.1666666666666664E-2</v>
      </c>
      <c r="AN70" s="2">
        <f>Table13[[#This Row],[Transition - Lateral]]/(SUM(Table13[[#This Row],[Transition - Static]:[Transition - Decel]]))</f>
        <v>4.1666666666666664E-2</v>
      </c>
      <c r="AO70" s="2">
        <f>Table13[[#This Row],[Transition - Diagonal]]/(SUM(Table13[[#This Row],[Transition - Static]:[Transition - Decel]]))</f>
        <v>0.20833333333333334</v>
      </c>
      <c r="AP70" s="2">
        <f>Table13[[#This Row],[Transition - Rear]]/(SUM(Table13[[#This Row],[Transition - Static]:[Transition - Decel]]))</f>
        <v>0</v>
      </c>
      <c r="AQ70" s="2">
        <f>Table13[[#This Row],[Transition - Rear+]]/(SUM(Table13[[#This Row],[Transition - Static]:[Transition - Decel]]))</f>
        <v>4.1666666666666664E-2</v>
      </c>
      <c r="AR70" s="2">
        <f>Table13[[#This Row],[Transition - Decel]]/(SUM(Table13[[#This Row],[Transition - Static]:[Transition - Decel]]))</f>
        <v>0</v>
      </c>
      <c r="AS70" s="2">
        <f>Table13[[#This Row],[Initiation - Linear]]/(SUM(Table13[[#This Row],[Initiation - Linear]:[Initiation - Rear]]))</f>
        <v>0.875</v>
      </c>
      <c r="AT70" s="2">
        <f>Table13[[#This Row],[Initiation - Lateral]]/(SUM(Table13[[#This Row],[Initiation - Linear]:[Initiation - Rear]]))</f>
        <v>0.125</v>
      </c>
      <c r="AU70" s="2">
        <f>Table13[[#This Row],[Initiation - Rear]]/(SUM(Table13[[#This Row],[Initiation - Linear]:[Initiation - Rear]]))</f>
        <v>0</v>
      </c>
      <c r="AV70" s="2">
        <f>Table13[[#This Row],[COD - Back-Front]]/(SUM(Table13[[#This Row],[COD - Back-Front]:[COD - None]]))</f>
        <v>4.1666666666666664E-2</v>
      </c>
      <c r="AW70" s="2">
        <f>Table13[[#This Row],[COD - Front-Back]]/(SUM(Table13[[#This Row],[COD - Back-Front]:[COD - None]]))</f>
        <v>0</v>
      </c>
      <c r="AX70" s="2">
        <f>Table13[[#This Row],[COD - Lateral]]/(SUM(Table13[[#This Row],[COD - Back-Front]:[COD - None]]))</f>
        <v>0.5</v>
      </c>
      <c r="AY70" s="2">
        <f>Table13[[#This Row],[COD - None]]/(SUM(Table13[[#This Row],[COD - Back-Front]:[COD - None]]))</f>
        <v>0.45833333333333331</v>
      </c>
      <c r="AZ70" s="2">
        <f>Table13[[#This Row],[Max Speed - Linear]]/(SUM(Table13[[#This Row],[Max Speed - Linear]:[Max Speed - Curved]]))</f>
        <v>8.3333333333333329E-2</v>
      </c>
      <c r="BA70" s="2">
        <f>Table13[[#This Row],[Max Speed - Curved]]/(SUM(Table13[[#This Row],[Max Speed - Linear]:[Max Speed - Curved]]))</f>
        <v>0.91666666666666663</v>
      </c>
      <c r="BB70" s="2">
        <f>Table13[[#This Row],[Accel - Static]]/(SUM(Table13[[#This Row],[Accel - Static]:[Accel - Rolling]]))</f>
        <v>0.33333333333333331</v>
      </c>
      <c r="BC70" s="2">
        <f>Table13[[#This Row],[Accel - Rolling]]/(SUM(Table13[[#This Row],[Accel - Static]:[Accel - Rolling]]))</f>
        <v>0.66666666666666663</v>
      </c>
      <c r="BD70" s="2">
        <f>Table13[[#This Row],[Skill During - None]]/(SUM(Table13[[#This Row],[Skill During - None]:[Skill During - Ball]]))</f>
        <v>0.95833333333333337</v>
      </c>
      <c r="BE70" s="2">
        <f>Table13[[#This Row],[Skill During - Duel]]/(SUM(Table13[[#This Row],[Skill During - None]:[Skill During - Ball]]))</f>
        <v>0</v>
      </c>
      <c r="BF70" s="2">
        <f>Table13[[#This Row],[Skill During - Ball]]/(SUM(Table13[[#This Row],[Skill During - None]:[Skill During - Ball]]))</f>
        <v>4.1666666666666664E-2</v>
      </c>
      <c r="BG70" s="2">
        <f>Table13[[#This Row],[Skill End - None]]/(SUM(Table13[[#This Row],[Skill End - None]:[Skill End - Ball]]))</f>
        <v>0.5</v>
      </c>
      <c r="BH70" s="2">
        <f>Table13[[#This Row],[Skill End - Duel]]/(SUM(Table13[[#This Row],[Skill End - None]:[Skill End - Ball]]))</f>
        <v>0.20833333333333334</v>
      </c>
      <c r="BI70" s="2">
        <f>Table13[[#This Row],[Skill End - Ball]]/(SUM(Table13[[#This Row],[Skill End - None]:[Skill End - Ball]]))</f>
        <v>0.29166666666666669</v>
      </c>
      <c r="BJ70" s="2">
        <f>Table13[[#This Row],[Torso - Rotated]]/(SUM(Table13[[#This Row],[Torso - Rotated]:[Torso - N/Rotated]]))</f>
        <v>0.625</v>
      </c>
      <c r="BK70" s="2">
        <f>Table13[[#This Row],[Torso - N/Rotated]]/(SUM(Table13[[#This Row],[Torso - Rotated]:[Torso - N/Rotated]]))</f>
        <v>0.375</v>
      </c>
    </row>
    <row r="71" spans="1:63" x14ac:dyDescent="0.35">
      <c r="A71" t="s">
        <v>90</v>
      </c>
      <c r="B71" t="s">
        <v>81</v>
      </c>
      <c r="C71" t="s">
        <v>13</v>
      </c>
      <c r="D71" t="s">
        <v>8</v>
      </c>
      <c r="E71" t="s">
        <v>14</v>
      </c>
      <c r="F71" s="3" t="s">
        <v>10</v>
      </c>
      <c r="G71" s="4">
        <v>6</v>
      </c>
      <c r="H71" s="1">
        <v>0</v>
      </c>
      <c r="I71" s="1">
        <v>0</v>
      </c>
      <c r="J71" s="1">
        <v>4</v>
      </c>
      <c r="K71" s="1">
        <v>1</v>
      </c>
      <c r="L71" s="1">
        <v>0</v>
      </c>
      <c r="M71" s="1">
        <v>1</v>
      </c>
      <c r="N71" s="1">
        <v>0</v>
      </c>
      <c r="O71" s="1">
        <v>0</v>
      </c>
      <c r="P71" s="1">
        <v>0</v>
      </c>
      <c r="Q71" s="1">
        <v>4</v>
      </c>
      <c r="R71" s="1">
        <v>2</v>
      </c>
      <c r="S71" s="1">
        <v>0</v>
      </c>
      <c r="T71" s="5">
        <v>0</v>
      </c>
      <c r="U71" s="5">
        <v>0</v>
      </c>
      <c r="V71" s="5">
        <v>4</v>
      </c>
      <c r="W71" s="5">
        <v>2</v>
      </c>
      <c r="X71" s="5">
        <v>0</v>
      </c>
      <c r="Y71" s="5">
        <v>6</v>
      </c>
      <c r="Z71" s="5">
        <v>0</v>
      </c>
      <c r="AA71" s="5">
        <v>6</v>
      </c>
      <c r="AB71" s="5">
        <v>5</v>
      </c>
      <c r="AC71" s="5">
        <v>1</v>
      </c>
      <c r="AD71" s="5">
        <v>0</v>
      </c>
      <c r="AE71" s="5">
        <v>1</v>
      </c>
      <c r="AF71" s="5">
        <v>4</v>
      </c>
      <c r="AG71" s="5">
        <v>1</v>
      </c>
      <c r="AH71" s="5">
        <v>4</v>
      </c>
      <c r="AI71" s="5">
        <v>2</v>
      </c>
      <c r="AJ71" s="2">
        <f>Table13[[#This Row],[Transition - Static]]/(SUM(Table13[[#This Row],[Transition - Static]:[Transition - Decel]]))</f>
        <v>0</v>
      </c>
      <c r="AK71" s="2">
        <f>Table13[[#This Row],[Transition - Jockeying]]/(SUM(Table13[[#This Row],[Transition - Static]:[Transition - Decel]]))</f>
        <v>0</v>
      </c>
      <c r="AL71" s="2">
        <f>Table13[[#This Row],[Transition - Linear]]/(SUM(Table13[[#This Row],[Transition - Static]:[Transition - Decel]]))</f>
        <v>0.66666666666666663</v>
      </c>
      <c r="AM71" s="2">
        <f>Table13[[#This Row],[Transition - Ball]]/(SUM(Table13[[#This Row],[Transition - Static]:[Transition - Decel]]))</f>
        <v>0.16666666666666666</v>
      </c>
      <c r="AN71" s="2">
        <f>Table13[[#This Row],[Transition - Lateral]]/(SUM(Table13[[#This Row],[Transition - Static]:[Transition - Decel]]))</f>
        <v>0</v>
      </c>
      <c r="AO71" s="2">
        <f>Table13[[#This Row],[Transition - Diagonal]]/(SUM(Table13[[#This Row],[Transition - Static]:[Transition - Decel]]))</f>
        <v>0.16666666666666666</v>
      </c>
      <c r="AP71" s="2">
        <f>Table13[[#This Row],[Transition - Rear]]/(SUM(Table13[[#This Row],[Transition - Static]:[Transition - Decel]]))</f>
        <v>0</v>
      </c>
      <c r="AQ71" s="2">
        <f>Table13[[#This Row],[Transition - Rear+]]/(SUM(Table13[[#This Row],[Transition - Static]:[Transition - Decel]]))</f>
        <v>0</v>
      </c>
      <c r="AR71" s="2">
        <f>Table13[[#This Row],[Transition - Decel]]/(SUM(Table13[[#This Row],[Transition - Static]:[Transition - Decel]]))</f>
        <v>0</v>
      </c>
      <c r="AS71" s="2">
        <f>Table13[[#This Row],[Initiation - Linear]]/(SUM(Table13[[#This Row],[Initiation - Linear]:[Initiation - Rear]]))</f>
        <v>0.66666666666666663</v>
      </c>
      <c r="AT71" s="2">
        <f>Table13[[#This Row],[Initiation - Lateral]]/(SUM(Table13[[#This Row],[Initiation - Linear]:[Initiation - Rear]]))</f>
        <v>0.33333333333333331</v>
      </c>
      <c r="AU71" s="2">
        <f>Table13[[#This Row],[Initiation - Rear]]/(SUM(Table13[[#This Row],[Initiation - Linear]:[Initiation - Rear]]))</f>
        <v>0</v>
      </c>
      <c r="AV71" s="2">
        <f>Table13[[#This Row],[COD - Back-Front]]/(SUM(Table13[[#This Row],[COD - Back-Front]:[COD - None]]))</f>
        <v>0</v>
      </c>
      <c r="AW71" s="2">
        <f>Table13[[#This Row],[COD - Front-Back]]/(SUM(Table13[[#This Row],[COD - Back-Front]:[COD - None]]))</f>
        <v>0</v>
      </c>
      <c r="AX71" s="2">
        <f>Table13[[#This Row],[COD - Lateral]]/(SUM(Table13[[#This Row],[COD - Back-Front]:[COD - None]]))</f>
        <v>0.66666666666666663</v>
      </c>
      <c r="AY71" s="2">
        <f>Table13[[#This Row],[COD - None]]/(SUM(Table13[[#This Row],[COD - Back-Front]:[COD - None]]))</f>
        <v>0.33333333333333331</v>
      </c>
      <c r="AZ71" s="2">
        <f>Table13[[#This Row],[Max Speed - Linear]]/(SUM(Table13[[#This Row],[Max Speed - Linear]:[Max Speed - Curved]]))</f>
        <v>0</v>
      </c>
      <c r="BA71" s="2">
        <f>Table13[[#This Row],[Max Speed - Curved]]/(SUM(Table13[[#This Row],[Max Speed - Linear]:[Max Speed - Curved]]))</f>
        <v>1</v>
      </c>
      <c r="BB71" s="2">
        <f>Table13[[#This Row],[Accel - Static]]/(SUM(Table13[[#This Row],[Accel - Static]:[Accel - Rolling]]))</f>
        <v>0</v>
      </c>
      <c r="BC71" s="2">
        <f>Table13[[#This Row],[Accel - Rolling]]/(SUM(Table13[[#This Row],[Accel - Static]:[Accel - Rolling]]))</f>
        <v>1</v>
      </c>
      <c r="BD71" s="2">
        <f>Table13[[#This Row],[Skill During - None]]/(SUM(Table13[[#This Row],[Skill During - None]:[Skill During - Ball]]))</f>
        <v>0.83333333333333337</v>
      </c>
      <c r="BE71" s="2">
        <f>Table13[[#This Row],[Skill During - Duel]]/(SUM(Table13[[#This Row],[Skill During - None]:[Skill During - Ball]]))</f>
        <v>0.16666666666666666</v>
      </c>
      <c r="BF71" s="2">
        <f>Table13[[#This Row],[Skill During - Ball]]/(SUM(Table13[[#This Row],[Skill During - None]:[Skill During - Ball]]))</f>
        <v>0</v>
      </c>
      <c r="BG71" s="2">
        <f>Table13[[#This Row],[Skill End - None]]/(SUM(Table13[[#This Row],[Skill End - None]:[Skill End - Ball]]))</f>
        <v>0.16666666666666666</v>
      </c>
      <c r="BH71" s="2">
        <f>Table13[[#This Row],[Skill End - Duel]]/(SUM(Table13[[#This Row],[Skill End - None]:[Skill End - Ball]]))</f>
        <v>0.66666666666666663</v>
      </c>
      <c r="BI71" s="2">
        <f>Table13[[#This Row],[Skill End - Ball]]/(SUM(Table13[[#This Row],[Skill End - None]:[Skill End - Ball]]))</f>
        <v>0.16666666666666666</v>
      </c>
      <c r="BJ71" s="2">
        <f>Table13[[#This Row],[Torso - Rotated]]/(SUM(Table13[[#This Row],[Torso - Rotated]:[Torso - N/Rotated]]))</f>
        <v>0.66666666666666663</v>
      </c>
      <c r="BK71" s="2">
        <f>Table13[[#This Row],[Torso - N/Rotated]]/(SUM(Table13[[#This Row],[Torso - Rotated]:[Torso - N/Rotated]]))</f>
        <v>0.33333333333333331</v>
      </c>
    </row>
    <row r="72" spans="1:63" x14ac:dyDescent="0.35">
      <c r="A72" t="s">
        <v>96</v>
      </c>
      <c r="B72" t="s">
        <v>81</v>
      </c>
      <c r="C72" t="s">
        <v>13</v>
      </c>
      <c r="D72" t="s">
        <v>8</v>
      </c>
      <c r="E72" t="s">
        <v>14</v>
      </c>
      <c r="F72" s="3" t="s">
        <v>10</v>
      </c>
      <c r="G72" s="4">
        <v>6</v>
      </c>
      <c r="H72" s="1">
        <v>0</v>
      </c>
      <c r="I72" s="1">
        <v>0</v>
      </c>
      <c r="J72" s="1">
        <v>5</v>
      </c>
      <c r="K72" s="1">
        <v>0</v>
      </c>
      <c r="L72" s="1">
        <v>0</v>
      </c>
      <c r="M72" s="1">
        <v>1</v>
      </c>
      <c r="N72" s="1">
        <v>0</v>
      </c>
      <c r="O72" s="1">
        <v>0</v>
      </c>
      <c r="P72" s="1">
        <v>0</v>
      </c>
      <c r="Q72" s="1">
        <v>6</v>
      </c>
      <c r="R72" s="1">
        <v>0</v>
      </c>
      <c r="S72" s="1">
        <v>0</v>
      </c>
      <c r="T72" s="5">
        <v>0</v>
      </c>
      <c r="U72" s="5">
        <v>0</v>
      </c>
      <c r="V72" s="5">
        <v>4</v>
      </c>
      <c r="W72" s="5">
        <v>2</v>
      </c>
      <c r="X72" s="5">
        <v>1</v>
      </c>
      <c r="Y72" s="5">
        <v>5</v>
      </c>
      <c r="Z72" s="5">
        <v>0</v>
      </c>
      <c r="AA72" s="5">
        <v>6</v>
      </c>
      <c r="AB72" s="5">
        <v>6</v>
      </c>
      <c r="AC72" s="5">
        <v>0</v>
      </c>
      <c r="AD72" s="5">
        <v>0</v>
      </c>
      <c r="AE72" s="5">
        <v>3</v>
      </c>
      <c r="AF72" s="5">
        <v>2</v>
      </c>
      <c r="AG72" s="5">
        <v>1</v>
      </c>
      <c r="AH72" s="5">
        <v>4</v>
      </c>
      <c r="AI72" s="5">
        <v>2</v>
      </c>
      <c r="AJ72" s="2">
        <f>Table13[[#This Row],[Transition - Static]]/(SUM(Table13[[#This Row],[Transition - Static]:[Transition - Decel]]))</f>
        <v>0</v>
      </c>
      <c r="AK72" s="2">
        <f>Table13[[#This Row],[Transition - Jockeying]]/(SUM(Table13[[#This Row],[Transition - Static]:[Transition - Decel]]))</f>
        <v>0</v>
      </c>
      <c r="AL72" s="2">
        <f>Table13[[#This Row],[Transition - Linear]]/(SUM(Table13[[#This Row],[Transition - Static]:[Transition - Decel]]))</f>
        <v>0.83333333333333337</v>
      </c>
      <c r="AM72" s="2">
        <f>Table13[[#This Row],[Transition - Ball]]/(SUM(Table13[[#This Row],[Transition - Static]:[Transition - Decel]]))</f>
        <v>0</v>
      </c>
      <c r="AN72" s="2">
        <f>Table13[[#This Row],[Transition - Lateral]]/(SUM(Table13[[#This Row],[Transition - Static]:[Transition - Decel]]))</f>
        <v>0</v>
      </c>
      <c r="AO72" s="2">
        <f>Table13[[#This Row],[Transition - Diagonal]]/(SUM(Table13[[#This Row],[Transition - Static]:[Transition - Decel]]))</f>
        <v>0.16666666666666666</v>
      </c>
      <c r="AP72" s="2">
        <f>Table13[[#This Row],[Transition - Rear]]/(SUM(Table13[[#This Row],[Transition - Static]:[Transition - Decel]]))</f>
        <v>0</v>
      </c>
      <c r="AQ72" s="2">
        <f>Table13[[#This Row],[Transition - Rear+]]/(SUM(Table13[[#This Row],[Transition - Static]:[Transition - Decel]]))</f>
        <v>0</v>
      </c>
      <c r="AR72" s="2">
        <f>Table13[[#This Row],[Transition - Decel]]/(SUM(Table13[[#This Row],[Transition - Static]:[Transition - Decel]]))</f>
        <v>0</v>
      </c>
      <c r="AS72" s="2">
        <f>Table13[[#This Row],[Initiation - Linear]]/(SUM(Table13[[#This Row],[Initiation - Linear]:[Initiation - Rear]]))</f>
        <v>1</v>
      </c>
      <c r="AT72" s="2">
        <f>Table13[[#This Row],[Initiation - Lateral]]/(SUM(Table13[[#This Row],[Initiation - Linear]:[Initiation - Rear]]))</f>
        <v>0</v>
      </c>
      <c r="AU72" s="2">
        <f>Table13[[#This Row],[Initiation - Rear]]/(SUM(Table13[[#This Row],[Initiation - Linear]:[Initiation - Rear]]))</f>
        <v>0</v>
      </c>
      <c r="AV72" s="2">
        <f>Table13[[#This Row],[COD - Back-Front]]/(SUM(Table13[[#This Row],[COD - Back-Front]:[COD - None]]))</f>
        <v>0</v>
      </c>
      <c r="AW72" s="2">
        <f>Table13[[#This Row],[COD - Front-Back]]/(SUM(Table13[[#This Row],[COD - Back-Front]:[COD - None]]))</f>
        <v>0</v>
      </c>
      <c r="AX72" s="2">
        <f>Table13[[#This Row],[COD - Lateral]]/(SUM(Table13[[#This Row],[COD - Back-Front]:[COD - None]]))</f>
        <v>0.66666666666666663</v>
      </c>
      <c r="AY72" s="2">
        <f>Table13[[#This Row],[COD - None]]/(SUM(Table13[[#This Row],[COD - Back-Front]:[COD - None]]))</f>
        <v>0.33333333333333331</v>
      </c>
      <c r="AZ72" s="2">
        <f>Table13[[#This Row],[Max Speed - Linear]]/(SUM(Table13[[#This Row],[Max Speed - Linear]:[Max Speed - Curved]]))</f>
        <v>0.16666666666666666</v>
      </c>
      <c r="BA72" s="2">
        <f>Table13[[#This Row],[Max Speed - Curved]]/(SUM(Table13[[#This Row],[Max Speed - Linear]:[Max Speed - Curved]]))</f>
        <v>0.83333333333333337</v>
      </c>
      <c r="BB72" s="2">
        <f>Table13[[#This Row],[Accel - Static]]/(SUM(Table13[[#This Row],[Accel - Static]:[Accel - Rolling]]))</f>
        <v>0</v>
      </c>
      <c r="BC72" s="2">
        <f>Table13[[#This Row],[Accel - Rolling]]/(SUM(Table13[[#This Row],[Accel - Static]:[Accel - Rolling]]))</f>
        <v>1</v>
      </c>
      <c r="BD72" s="2">
        <f>Table13[[#This Row],[Skill During - None]]/(SUM(Table13[[#This Row],[Skill During - None]:[Skill During - Ball]]))</f>
        <v>1</v>
      </c>
      <c r="BE72" s="2">
        <f>Table13[[#This Row],[Skill During - Duel]]/(SUM(Table13[[#This Row],[Skill During - None]:[Skill During - Ball]]))</f>
        <v>0</v>
      </c>
      <c r="BF72" s="2">
        <f>Table13[[#This Row],[Skill During - Ball]]/(SUM(Table13[[#This Row],[Skill During - None]:[Skill During - Ball]]))</f>
        <v>0</v>
      </c>
      <c r="BG72" s="2">
        <f>Table13[[#This Row],[Skill End - None]]/(SUM(Table13[[#This Row],[Skill End - None]:[Skill End - Ball]]))</f>
        <v>0.5</v>
      </c>
      <c r="BH72" s="2">
        <f>Table13[[#This Row],[Skill End - Duel]]/(SUM(Table13[[#This Row],[Skill End - None]:[Skill End - Ball]]))</f>
        <v>0.33333333333333331</v>
      </c>
      <c r="BI72" s="2">
        <f>Table13[[#This Row],[Skill End - Ball]]/(SUM(Table13[[#This Row],[Skill End - None]:[Skill End - Ball]]))</f>
        <v>0.16666666666666666</v>
      </c>
      <c r="BJ72" s="2">
        <f>Table13[[#This Row],[Torso - Rotated]]/(SUM(Table13[[#This Row],[Torso - Rotated]:[Torso - N/Rotated]]))</f>
        <v>0.66666666666666663</v>
      </c>
      <c r="BK72" s="2">
        <f>Table13[[#This Row],[Torso - N/Rotated]]/(SUM(Table13[[#This Row],[Torso - Rotated]:[Torso - N/Rotated]]))</f>
        <v>0.33333333333333331</v>
      </c>
    </row>
    <row r="73" spans="1:63" x14ac:dyDescent="0.35">
      <c r="A73" t="s">
        <v>101</v>
      </c>
      <c r="B73" t="s">
        <v>81</v>
      </c>
      <c r="C73" t="s">
        <v>15</v>
      </c>
      <c r="D73" t="s">
        <v>12</v>
      </c>
      <c r="E73" t="s">
        <v>14</v>
      </c>
      <c r="F73" s="3" t="s">
        <v>10</v>
      </c>
      <c r="G73" s="4">
        <v>5</v>
      </c>
      <c r="H73" s="1">
        <v>0</v>
      </c>
      <c r="I73" s="1">
        <v>1</v>
      </c>
      <c r="J73" s="1">
        <v>3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1</v>
      </c>
      <c r="Q73" s="1">
        <v>2</v>
      </c>
      <c r="R73" s="1">
        <v>1</v>
      </c>
      <c r="S73" s="1">
        <v>2</v>
      </c>
      <c r="T73" s="5">
        <v>0</v>
      </c>
      <c r="U73" s="5">
        <v>2</v>
      </c>
      <c r="V73" s="5">
        <v>1</v>
      </c>
      <c r="W73" s="5">
        <v>2</v>
      </c>
      <c r="X73" s="5">
        <v>1</v>
      </c>
      <c r="Y73" s="5">
        <v>4</v>
      </c>
      <c r="Z73" s="5">
        <v>3</v>
      </c>
      <c r="AA73" s="5">
        <v>2</v>
      </c>
      <c r="AB73" s="5">
        <v>5</v>
      </c>
      <c r="AC73" s="5">
        <v>0</v>
      </c>
      <c r="AD73" s="5">
        <v>0</v>
      </c>
      <c r="AE73" s="5">
        <v>5</v>
      </c>
      <c r="AF73" s="5">
        <v>0</v>
      </c>
      <c r="AG73" s="5">
        <v>0</v>
      </c>
      <c r="AH73" s="5">
        <v>3</v>
      </c>
      <c r="AI73" s="5">
        <v>2</v>
      </c>
      <c r="AJ73" s="2">
        <f>Table13[[#This Row],[Transition - Static]]/(SUM(Table13[[#This Row],[Transition - Static]:[Transition - Decel]]))</f>
        <v>0</v>
      </c>
      <c r="AK73" s="2">
        <f>Table13[[#This Row],[Transition - Jockeying]]/(SUM(Table13[[#This Row],[Transition - Static]:[Transition - Decel]]))</f>
        <v>0.2</v>
      </c>
      <c r="AL73" s="2">
        <f>Table13[[#This Row],[Transition - Linear]]/(SUM(Table13[[#This Row],[Transition - Static]:[Transition - Decel]]))</f>
        <v>0.6</v>
      </c>
      <c r="AM73" s="2">
        <f>Table13[[#This Row],[Transition - Ball]]/(SUM(Table13[[#This Row],[Transition - Static]:[Transition - Decel]]))</f>
        <v>0</v>
      </c>
      <c r="AN73" s="2">
        <f>Table13[[#This Row],[Transition - Lateral]]/(SUM(Table13[[#This Row],[Transition - Static]:[Transition - Decel]]))</f>
        <v>0</v>
      </c>
      <c r="AO73" s="2">
        <f>Table13[[#This Row],[Transition - Diagonal]]/(SUM(Table13[[#This Row],[Transition - Static]:[Transition - Decel]]))</f>
        <v>0</v>
      </c>
      <c r="AP73" s="2">
        <f>Table13[[#This Row],[Transition - Rear]]/(SUM(Table13[[#This Row],[Transition - Static]:[Transition - Decel]]))</f>
        <v>0</v>
      </c>
      <c r="AQ73" s="2">
        <f>Table13[[#This Row],[Transition - Rear+]]/(SUM(Table13[[#This Row],[Transition - Static]:[Transition - Decel]]))</f>
        <v>0</v>
      </c>
      <c r="AR73" s="2">
        <f>Table13[[#This Row],[Transition - Decel]]/(SUM(Table13[[#This Row],[Transition - Static]:[Transition - Decel]]))</f>
        <v>0.2</v>
      </c>
      <c r="AS73" s="2">
        <f>Table13[[#This Row],[Initiation - Linear]]/(SUM(Table13[[#This Row],[Initiation - Linear]:[Initiation - Rear]]))</f>
        <v>0.4</v>
      </c>
      <c r="AT73" s="2">
        <f>Table13[[#This Row],[Initiation - Lateral]]/(SUM(Table13[[#This Row],[Initiation - Linear]:[Initiation - Rear]]))</f>
        <v>0.2</v>
      </c>
      <c r="AU73" s="2">
        <f>Table13[[#This Row],[Initiation - Rear]]/(SUM(Table13[[#This Row],[Initiation - Linear]:[Initiation - Rear]]))</f>
        <v>0.4</v>
      </c>
      <c r="AV73" s="2">
        <f>Table13[[#This Row],[COD - Back-Front]]/(SUM(Table13[[#This Row],[COD - Back-Front]:[COD - None]]))</f>
        <v>0</v>
      </c>
      <c r="AW73" s="2">
        <f>Table13[[#This Row],[COD - Front-Back]]/(SUM(Table13[[#This Row],[COD - Back-Front]:[COD - None]]))</f>
        <v>0.4</v>
      </c>
      <c r="AX73" s="2">
        <f>Table13[[#This Row],[COD - Lateral]]/(SUM(Table13[[#This Row],[COD - Back-Front]:[COD - None]]))</f>
        <v>0.2</v>
      </c>
      <c r="AY73" s="2">
        <f>Table13[[#This Row],[COD - None]]/(SUM(Table13[[#This Row],[COD - Back-Front]:[COD - None]]))</f>
        <v>0.4</v>
      </c>
      <c r="AZ73" s="2">
        <f>Table13[[#This Row],[Max Speed - Linear]]/(SUM(Table13[[#This Row],[Max Speed - Linear]:[Max Speed - Curved]]))</f>
        <v>0.2</v>
      </c>
      <c r="BA73" s="2">
        <f>Table13[[#This Row],[Max Speed - Curved]]/(SUM(Table13[[#This Row],[Max Speed - Linear]:[Max Speed - Curved]]))</f>
        <v>0.8</v>
      </c>
      <c r="BB73" s="2">
        <f>Table13[[#This Row],[Accel - Static]]/(SUM(Table13[[#This Row],[Accel - Static]:[Accel - Rolling]]))</f>
        <v>0.6</v>
      </c>
      <c r="BC73" s="2">
        <f>Table13[[#This Row],[Accel - Rolling]]/(SUM(Table13[[#This Row],[Accel - Static]:[Accel - Rolling]]))</f>
        <v>0.4</v>
      </c>
      <c r="BD73" s="2">
        <f>Table13[[#This Row],[Skill During - None]]/(SUM(Table13[[#This Row],[Skill During - None]:[Skill During - Ball]]))</f>
        <v>1</v>
      </c>
      <c r="BE73" s="2">
        <f>Table13[[#This Row],[Skill During - Duel]]/(SUM(Table13[[#This Row],[Skill During - None]:[Skill During - Ball]]))</f>
        <v>0</v>
      </c>
      <c r="BF73" s="2">
        <f>Table13[[#This Row],[Skill During - Ball]]/(SUM(Table13[[#This Row],[Skill During - None]:[Skill During - Ball]]))</f>
        <v>0</v>
      </c>
      <c r="BG73" s="2">
        <f>Table13[[#This Row],[Skill End - None]]/(SUM(Table13[[#This Row],[Skill End - None]:[Skill End - Ball]]))</f>
        <v>1</v>
      </c>
      <c r="BH73" s="2">
        <f>Table13[[#This Row],[Skill End - Duel]]/(SUM(Table13[[#This Row],[Skill End - None]:[Skill End - Ball]]))</f>
        <v>0</v>
      </c>
      <c r="BI73" s="2">
        <f>Table13[[#This Row],[Skill End - Ball]]/(SUM(Table13[[#This Row],[Skill End - None]:[Skill End - Ball]]))</f>
        <v>0</v>
      </c>
      <c r="BJ73" s="2">
        <f>Table13[[#This Row],[Torso - Rotated]]/(SUM(Table13[[#This Row],[Torso - Rotated]:[Torso - N/Rotated]]))</f>
        <v>0.6</v>
      </c>
      <c r="BK73" s="2">
        <f>Table13[[#This Row],[Torso - N/Rotated]]/(SUM(Table13[[#This Row],[Torso - Rotated]:[Torso - N/Rotated]]))</f>
        <v>0.4</v>
      </c>
    </row>
    <row r="74" spans="1:63" x14ac:dyDescent="0.35">
      <c r="A74" t="s">
        <v>87</v>
      </c>
      <c r="B74" t="s">
        <v>81</v>
      </c>
      <c r="C74" t="s">
        <v>15</v>
      </c>
      <c r="D74" t="s">
        <v>12</v>
      </c>
      <c r="E74" t="s">
        <v>14</v>
      </c>
      <c r="F74" s="3" t="s">
        <v>10</v>
      </c>
      <c r="G74" s="4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2" t="e">
        <f>Table13[[#This Row],[Transition - Static]]/(SUM(Table13[[#This Row],[Transition - Static]:[Transition - Decel]]))</f>
        <v>#DIV/0!</v>
      </c>
      <c r="AK74" s="2" t="e">
        <f>Table13[[#This Row],[Transition - Jockeying]]/(SUM(Table13[[#This Row],[Transition - Static]:[Transition - Decel]]))</f>
        <v>#DIV/0!</v>
      </c>
      <c r="AL74" s="2" t="e">
        <f>Table13[[#This Row],[Transition - Linear]]/(SUM(Table13[[#This Row],[Transition - Static]:[Transition - Decel]]))</f>
        <v>#DIV/0!</v>
      </c>
      <c r="AM74" s="2" t="e">
        <f>Table13[[#This Row],[Transition - Ball]]/(SUM(Table13[[#This Row],[Transition - Static]:[Transition - Decel]]))</f>
        <v>#DIV/0!</v>
      </c>
      <c r="AN74" s="2" t="e">
        <f>Table13[[#This Row],[Transition - Lateral]]/(SUM(Table13[[#This Row],[Transition - Static]:[Transition - Decel]]))</f>
        <v>#DIV/0!</v>
      </c>
      <c r="AO74" s="2" t="e">
        <f>Table13[[#This Row],[Transition - Diagonal]]/(SUM(Table13[[#This Row],[Transition - Static]:[Transition - Decel]]))</f>
        <v>#DIV/0!</v>
      </c>
      <c r="AP74" s="2" t="e">
        <f>Table13[[#This Row],[Transition - Rear]]/(SUM(Table13[[#This Row],[Transition - Static]:[Transition - Decel]]))</f>
        <v>#DIV/0!</v>
      </c>
      <c r="AQ74" s="2" t="e">
        <f>Table13[[#This Row],[Transition - Rear+]]/(SUM(Table13[[#This Row],[Transition - Static]:[Transition - Decel]]))</f>
        <v>#DIV/0!</v>
      </c>
      <c r="AR74" s="2" t="e">
        <f>Table13[[#This Row],[Transition - Decel]]/(SUM(Table13[[#This Row],[Transition - Static]:[Transition - Decel]]))</f>
        <v>#DIV/0!</v>
      </c>
      <c r="AS74" s="2" t="e">
        <f>Table13[[#This Row],[Initiation - Linear]]/(SUM(Table13[[#This Row],[Initiation - Linear]:[Initiation - Rear]]))</f>
        <v>#DIV/0!</v>
      </c>
      <c r="AT74" s="2" t="e">
        <f>Table13[[#This Row],[Initiation - Lateral]]/(SUM(Table13[[#This Row],[Initiation - Linear]:[Initiation - Rear]]))</f>
        <v>#DIV/0!</v>
      </c>
      <c r="AU74" s="2" t="e">
        <f>Table13[[#This Row],[Initiation - Rear]]/(SUM(Table13[[#This Row],[Initiation - Linear]:[Initiation - Rear]]))</f>
        <v>#DIV/0!</v>
      </c>
      <c r="AV74" s="2" t="e">
        <f>Table13[[#This Row],[COD - Back-Front]]/(SUM(Table13[[#This Row],[COD - Back-Front]:[COD - None]]))</f>
        <v>#DIV/0!</v>
      </c>
      <c r="AW74" s="2" t="e">
        <f>Table13[[#This Row],[COD - Front-Back]]/(SUM(Table13[[#This Row],[COD - Back-Front]:[COD - None]]))</f>
        <v>#DIV/0!</v>
      </c>
      <c r="AX74" s="2" t="e">
        <f>Table13[[#This Row],[COD - Lateral]]/(SUM(Table13[[#This Row],[COD - Back-Front]:[COD - None]]))</f>
        <v>#DIV/0!</v>
      </c>
      <c r="AY74" s="2" t="e">
        <f>Table13[[#This Row],[COD - None]]/(SUM(Table13[[#This Row],[COD - Back-Front]:[COD - None]]))</f>
        <v>#DIV/0!</v>
      </c>
      <c r="AZ74" s="2" t="e">
        <f>Table13[[#This Row],[Max Speed - Linear]]/(SUM(Table13[[#This Row],[Max Speed - Linear]:[Max Speed - Curved]]))</f>
        <v>#DIV/0!</v>
      </c>
      <c r="BA74" s="2" t="e">
        <f>Table13[[#This Row],[Max Speed - Curved]]/(SUM(Table13[[#This Row],[Max Speed - Linear]:[Max Speed - Curved]]))</f>
        <v>#DIV/0!</v>
      </c>
      <c r="BB74" s="2" t="e">
        <f>Table13[[#This Row],[Accel - Static]]/(SUM(Table13[[#This Row],[Accel - Static]:[Accel - Rolling]]))</f>
        <v>#DIV/0!</v>
      </c>
      <c r="BC74" s="2" t="e">
        <f>Table13[[#This Row],[Accel - Rolling]]/(SUM(Table13[[#This Row],[Accel - Static]:[Accel - Rolling]]))</f>
        <v>#DIV/0!</v>
      </c>
      <c r="BD74" s="2" t="e">
        <f>Table13[[#This Row],[Skill During - None]]/(SUM(Table13[[#This Row],[Skill During - None]:[Skill During - Ball]]))</f>
        <v>#DIV/0!</v>
      </c>
      <c r="BE74" s="2" t="e">
        <f>Table13[[#This Row],[Skill During - Duel]]/(SUM(Table13[[#This Row],[Skill During - None]:[Skill During - Ball]]))</f>
        <v>#DIV/0!</v>
      </c>
      <c r="BF74" s="2" t="e">
        <f>Table13[[#This Row],[Skill During - Ball]]/(SUM(Table13[[#This Row],[Skill During - None]:[Skill During - Ball]]))</f>
        <v>#DIV/0!</v>
      </c>
      <c r="BG74" s="2" t="e">
        <f>Table13[[#This Row],[Skill End - None]]/(SUM(Table13[[#This Row],[Skill End - None]:[Skill End - Ball]]))</f>
        <v>#DIV/0!</v>
      </c>
      <c r="BH74" s="2" t="e">
        <f>Table13[[#This Row],[Skill End - Duel]]/(SUM(Table13[[#This Row],[Skill End - None]:[Skill End - Ball]]))</f>
        <v>#DIV/0!</v>
      </c>
      <c r="BI74" s="2" t="e">
        <f>Table13[[#This Row],[Skill End - Ball]]/(SUM(Table13[[#This Row],[Skill End - None]:[Skill End - Ball]]))</f>
        <v>#DIV/0!</v>
      </c>
      <c r="BJ74" s="2" t="e">
        <f>Table13[[#This Row],[Torso - Rotated]]/(SUM(Table13[[#This Row],[Torso - Rotated]:[Torso - N/Rotated]]))</f>
        <v>#DIV/0!</v>
      </c>
      <c r="BK74" s="2" t="e">
        <f>Table13[[#This Row],[Torso - N/Rotated]]/(SUM(Table13[[#This Row],[Torso - Rotated]:[Torso - N/Rotated]]))</f>
        <v>#DIV/0!</v>
      </c>
    </row>
    <row r="75" spans="1:63" x14ac:dyDescent="0.35">
      <c r="A75" t="s">
        <v>92</v>
      </c>
      <c r="B75" t="s">
        <v>81</v>
      </c>
      <c r="C75" t="s">
        <v>15</v>
      </c>
      <c r="D75" t="s">
        <v>12</v>
      </c>
      <c r="E75" t="s">
        <v>14</v>
      </c>
      <c r="F75" s="3" t="s">
        <v>10</v>
      </c>
      <c r="G75" s="4">
        <v>4</v>
      </c>
      <c r="H75" s="1">
        <v>0</v>
      </c>
      <c r="I75" s="1">
        <v>0</v>
      </c>
      <c r="J75" s="1">
        <v>1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2</v>
      </c>
      <c r="Q75" s="1">
        <v>2</v>
      </c>
      <c r="R75" s="1">
        <v>1</v>
      </c>
      <c r="S75" s="1">
        <v>1</v>
      </c>
      <c r="T75" s="5">
        <v>0</v>
      </c>
      <c r="U75" s="5">
        <v>0</v>
      </c>
      <c r="V75" s="5">
        <v>0</v>
      </c>
      <c r="W75" s="5">
        <v>4</v>
      </c>
      <c r="X75" s="5">
        <v>1</v>
      </c>
      <c r="Y75" s="5">
        <v>3</v>
      </c>
      <c r="Z75" s="5">
        <v>2</v>
      </c>
      <c r="AA75" s="5">
        <v>2</v>
      </c>
      <c r="AB75" s="5">
        <v>4</v>
      </c>
      <c r="AC75" s="5">
        <v>0</v>
      </c>
      <c r="AD75" s="5">
        <v>0</v>
      </c>
      <c r="AE75" s="5">
        <v>3</v>
      </c>
      <c r="AF75" s="5">
        <v>1</v>
      </c>
      <c r="AG75" s="5">
        <v>0</v>
      </c>
      <c r="AH75" s="5">
        <v>4</v>
      </c>
      <c r="AI75" s="5">
        <v>0</v>
      </c>
      <c r="AJ75" s="2">
        <f>Table13[[#This Row],[Transition - Static]]/(SUM(Table13[[#This Row],[Transition - Static]:[Transition - Decel]]))</f>
        <v>0</v>
      </c>
      <c r="AK75" s="2">
        <f>Table13[[#This Row],[Transition - Jockeying]]/(SUM(Table13[[#This Row],[Transition - Static]:[Transition - Decel]]))</f>
        <v>0</v>
      </c>
      <c r="AL75" s="2">
        <f>Table13[[#This Row],[Transition - Linear]]/(SUM(Table13[[#This Row],[Transition - Static]:[Transition - Decel]]))</f>
        <v>0.25</v>
      </c>
      <c r="AM75" s="2">
        <f>Table13[[#This Row],[Transition - Ball]]/(SUM(Table13[[#This Row],[Transition - Static]:[Transition - Decel]]))</f>
        <v>0</v>
      </c>
      <c r="AN75" s="2">
        <f>Table13[[#This Row],[Transition - Lateral]]/(SUM(Table13[[#This Row],[Transition - Static]:[Transition - Decel]]))</f>
        <v>0.25</v>
      </c>
      <c r="AO75" s="2">
        <f>Table13[[#This Row],[Transition - Diagonal]]/(SUM(Table13[[#This Row],[Transition - Static]:[Transition - Decel]]))</f>
        <v>0</v>
      </c>
      <c r="AP75" s="2">
        <f>Table13[[#This Row],[Transition - Rear]]/(SUM(Table13[[#This Row],[Transition - Static]:[Transition - Decel]]))</f>
        <v>0</v>
      </c>
      <c r="AQ75" s="2">
        <f>Table13[[#This Row],[Transition - Rear+]]/(SUM(Table13[[#This Row],[Transition - Static]:[Transition - Decel]]))</f>
        <v>0</v>
      </c>
      <c r="AR75" s="2">
        <f>Table13[[#This Row],[Transition - Decel]]/(SUM(Table13[[#This Row],[Transition - Static]:[Transition - Decel]]))</f>
        <v>0.5</v>
      </c>
      <c r="AS75" s="2">
        <f>Table13[[#This Row],[Initiation - Linear]]/(SUM(Table13[[#This Row],[Initiation - Linear]:[Initiation - Rear]]))</f>
        <v>0.5</v>
      </c>
      <c r="AT75" s="2">
        <f>Table13[[#This Row],[Initiation - Lateral]]/(SUM(Table13[[#This Row],[Initiation - Linear]:[Initiation - Rear]]))</f>
        <v>0.25</v>
      </c>
      <c r="AU75" s="2">
        <f>Table13[[#This Row],[Initiation - Rear]]/(SUM(Table13[[#This Row],[Initiation - Linear]:[Initiation - Rear]]))</f>
        <v>0.25</v>
      </c>
      <c r="AV75" s="2">
        <f>Table13[[#This Row],[COD - Back-Front]]/(SUM(Table13[[#This Row],[COD - Back-Front]:[COD - None]]))</f>
        <v>0</v>
      </c>
      <c r="AW75" s="2">
        <f>Table13[[#This Row],[COD - Front-Back]]/(SUM(Table13[[#This Row],[COD - Back-Front]:[COD - None]]))</f>
        <v>0</v>
      </c>
      <c r="AX75" s="2">
        <f>Table13[[#This Row],[COD - Lateral]]/(SUM(Table13[[#This Row],[COD - Back-Front]:[COD - None]]))</f>
        <v>0</v>
      </c>
      <c r="AY75" s="2">
        <f>Table13[[#This Row],[COD - None]]/(SUM(Table13[[#This Row],[COD - Back-Front]:[COD - None]]))</f>
        <v>1</v>
      </c>
      <c r="AZ75" s="2">
        <f>Table13[[#This Row],[Max Speed - Linear]]/(SUM(Table13[[#This Row],[Max Speed - Linear]:[Max Speed - Curved]]))</f>
        <v>0.25</v>
      </c>
      <c r="BA75" s="2">
        <f>Table13[[#This Row],[Max Speed - Curved]]/(SUM(Table13[[#This Row],[Max Speed - Linear]:[Max Speed - Curved]]))</f>
        <v>0.75</v>
      </c>
      <c r="BB75" s="2">
        <f>Table13[[#This Row],[Accel - Static]]/(SUM(Table13[[#This Row],[Accel - Static]:[Accel - Rolling]]))</f>
        <v>0.5</v>
      </c>
      <c r="BC75" s="2">
        <f>Table13[[#This Row],[Accel - Rolling]]/(SUM(Table13[[#This Row],[Accel - Static]:[Accel - Rolling]]))</f>
        <v>0.5</v>
      </c>
      <c r="BD75" s="2">
        <f>Table13[[#This Row],[Skill During - None]]/(SUM(Table13[[#This Row],[Skill During - None]:[Skill During - Ball]]))</f>
        <v>1</v>
      </c>
      <c r="BE75" s="2">
        <f>Table13[[#This Row],[Skill During - Duel]]/(SUM(Table13[[#This Row],[Skill During - None]:[Skill During - Ball]]))</f>
        <v>0</v>
      </c>
      <c r="BF75" s="2">
        <f>Table13[[#This Row],[Skill During - Ball]]/(SUM(Table13[[#This Row],[Skill During - None]:[Skill During - Ball]]))</f>
        <v>0</v>
      </c>
      <c r="BG75" s="2">
        <f>Table13[[#This Row],[Skill End - None]]/(SUM(Table13[[#This Row],[Skill End - None]:[Skill End - Ball]]))</f>
        <v>0.75</v>
      </c>
      <c r="BH75" s="2">
        <f>Table13[[#This Row],[Skill End - Duel]]/(SUM(Table13[[#This Row],[Skill End - None]:[Skill End - Ball]]))</f>
        <v>0.25</v>
      </c>
      <c r="BI75" s="2">
        <f>Table13[[#This Row],[Skill End - Ball]]/(SUM(Table13[[#This Row],[Skill End - None]:[Skill End - Ball]]))</f>
        <v>0</v>
      </c>
      <c r="BJ75" s="2">
        <f>Table13[[#This Row],[Torso - Rotated]]/(SUM(Table13[[#This Row],[Torso - Rotated]:[Torso - N/Rotated]]))</f>
        <v>1</v>
      </c>
      <c r="BK75" s="2">
        <f>Table13[[#This Row],[Torso - N/Rotated]]/(SUM(Table13[[#This Row],[Torso - Rotated]:[Torso - N/Rotated]]))</f>
        <v>0</v>
      </c>
    </row>
    <row r="76" spans="1:63" x14ac:dyDescent="0.35">
      <c r="A76" t="s">
        <v>94</v>
      </c>
      <c r="B76" t="s">
        <v>81</v>
      </c>
      <c r="C76" t="s">
        <v>15</v>
      </c>
      <c r="D76" t="s">
        <v>12</v>
      </c>
      <c r="E76" t="s">
        <v>14</v>
      </c>
      <c r="F76" s="3" t="s">
        <v>10</v>
      </c>
      <c r="G76" s="4">
        <v>11</v>
      </c>
      <c r="H76" s="1">
        <v>0</v>
      </c>
      <c r="I76" s="1">
        <v>0</v>
      </c>
      <c r="J76" s="1">
        <v>7</v>
      </c>
      <c r="K76" s="1">
        <v>0</v>
      </c>
      <c r="L76" s="1">
        <v>0</v>
      </c>
      <c r="M76" s="1">
        <v>2</v>
      </c>
      <c r="N76" s="1">
        <v>0</v>
      </c>
      <c r="O76" s="1">
        <v>1</v>
      </c>
      <c r="P76" s="1">
        <v>1</v>
      </c>
      <c r="Q76" s="1">
        <v>8</v>
      </c>
      <c r="R76" s="1">
        <v>2</v>
      </c>
      <c r="S76" s="1">
        <v>1</v>
      </c>
      <c r="T76" s="5">
        <v>0</v>
      </c>
      <c r="U76" s="5">
        <v>0</v>
      </c>
      <c r="V76" s="5">
        <v>6</v>
      </c>
      <c r="W76" s="5">
        <v>5</v>
      </c>
      <c r="X76" s="5">
        <v>0</v>
      </c>
      <c r="Y76" s="5">
        <v>11</v>
      </c>
      <c r="Z76" s="5">
        <v>1</v>
      </c>
      <c r="AA76" s="5">
        <v>10</v>
      </c>
      <c r="AB76" s="5">
        <v>11</v>
      </c>
      <c r="AC76" s="5">
        <v>0</v>
      </c>
      <c r="AD76" s="5">
        <v>0</v>
      </c>
      <c r="AE76" s="5">
        <v>2</v>
      </c>
      <c r="AF76" s="5">
        <v>7</v>
      </c>
      <c r="AG76" s="5">
        <v>2</v>
      </c>
      <c r="AH76" s="5">
        <v>9</v>
      </c>
      <c r="AI76" s="5">
        <v>2</v>
      </c>
      <c r="AJ76" s="2">
        <f>Table13[[#This Row],[Transition - Static]]/(SUM(Table13[[#This Row],[Transition - Static]:[Transition - Decel]]))</f>
        <v>0</v>
      </c>
      <c r="AK76" s="2">
        <f>Table13[[#This Row],[Transition - Jockeying]]/(SUM(Table13[[#This Row],[Transition - Static]:[Transition - Decel]]))</f>
        <v>0</v>
      </c>
      <c r="AL76" s="2">
        <f>Table13[[#This Row],[Transition - Linear]]/(SUM(Table13[[#This Row],[Transition - Static]:[Transition - Decel]]))</f>
        <v>0.63636363636363635</v>
      </c>
      <c r="AM76" s="2">
        <f>Table13[[#This Row],[Transition - Ball]]/(SUM(Table13[[#This Row],[Transition - Static]:[Transition - Decel]]))</f>
        <v>0</v>
      </c>
      <c r="AN76" s="2">
        <f>Table13[[#This Row],[Transition - Lateral]]/(SUM(Table13[[#This Row],[Transition - Static]:[Transition - Decel]]))</f>
        <v>0</v>
      </c>
      <c r="AO76" s="2">
        <f>Table13[[#This Row],[Transition - Diagonal]]/(SUM(Table13[[#This Row],[Transition - Static]:[Transition - Decel]]))</f>
        <v>0.18181818181818182</v>
      </c>
      <c r="AP76" s="2">
        <f>Table13[[#This Row],[Transition - Rear]]/(SUM(Table13[[#This Row],[Transition - Static]:[Transition - Decel]]))</f>
        <v>0</v>
      </c>
      <c r="AQ76" s="2">
        <f>Table13[[#This Row],[Transition - Rear+]]/(SUM(Table13[[#This Row],[Transition - Static]:[Transition - Decel]]))</f>
        <v>9.0909090909090912E-2</v>
      </c>
      <c r="AR76" s="2">
        <f>Table13[[#This Row],[Transition - Decel]]/(SUM(Table13[[#This Row],[Transition - Static]:[Transition - Decel]]))</f>
        <v>9.0909090909090912E-2</v>
      </c>
      <c r="AS76" s="2">
        <f>Table13[[#This Row],[Initiation - Linear]]/(SUM(Table13[[#This Row],[Initiation - Linear]:[Initiation - Rear]]))</f>
        <v>0.72727272727272729</v>
      </c>
      <c r="AT76" s="2">
        <f>Table13[[#This Row],[Initiation - Lateral]]/(SUM(Table13[[#This Row],[Initiation - Linear]:[Initiation - Rear]]))</f>
        <v>0.18181818181818182</v>
      </c>
      <c r="AU76" s="2">
        <f>Table13[[#This Row],[Initiation - Rear]]/(SUM(Table13[[#This Row],[Initiation - Linear]:[Initiation - Rear]]))</f>
        <v>9.0909090909090912E-2</v>
      </c>
      <c r="AV76" s="2">
        <f>Table13[[#This Row],[COD - Back-Front]]/(SUM(Table13[[#This Row],[COD - Back-Front]:[COD - None]]))</f>
        <v>0</v>
      </c>
      <c r="AW76" s="2">
        <f>Table13[[#This Row],[COD - Front-Back]]/(SUM(Table13[[#This Row],[COD - Back-Front]:[COD - None]]))</f>
        <v>0</v>
      </c>
      <c r="AX76" s="2">
        <f>Table13[[#This Row],[COD - Lateral]]/(SUM(Table13[[#This Row],[COD - Back-Front]:[COD - None]]))</f>
        <v>0.54545454545454541</v>
      </c>
      <c r="AY76" s="2">
        <f>Table13[[#This Row],[COD - None]]/(SUM(Table13[[#This Row],[COD - Back-Front]:[COD - None]]))</f>
        <v>0.45454545454545453</v>
      </c>
      <c r="AZ76" s="2">
        <f>Table13[[#This Row],[Max Speed - Linear]]/(SUM(Table13[[#This Row],[Max Speed - Linear]:[Max Speed - Curved]]))</f>
        <v>0</v>
      </c>
      <c r="BA76" s="2">
        <f>Table13[[#This Row],[Max Speed - Curved]]/(SUM(Table13[[#This Row],[Max Speed - Linear]:[Max Speed - Curved]]))</f>
        <v>1</v>
      </c>
      <c r="BB76" s="2">
        <f>Table13[[#This Row],[Accel - Static]]/(SUM(Table13[[#This Row],[Accel - Static]:[Accel - Rolling]]))</f>
        <v>9.0909090909090912E-2</v>
      </c>
      <c r="BC76" s="2">
        <f>Table13[[#This Row],[Accel - Rolling]]/(SUM(Table13[[#This Row],[Accel - Static]:[Accel - Rolling]]))</f>
        <v>0.90909090909090906</v>
      </c>
      <c r="BD76" s="2">
        <f>Table13[[#This Row],[Skill During - None]]/(SUM(Table13[[#This Row],[Skill During - None]:[Skill During - Ball]]))</f>
        <v>1</v>
      </c>
      <c r="BE76" s="2">
        <f>Table13[[#This Row],[Skill During - Duel]]/(SUM(Table13[[#This Row],[Skill During - None]:[Skill During - Ball]]))</f>
        <v>0</v>
      </c>
      <c r="BF76" s="2">
        <f>Table13[[#This Row],[Skill During - Ball]]/(SUM(Table13[[#This Row],[Skill During - None]:[Skill During - Ball]]))</f>
        <v>0</v>
      </c>
      <c r="BG76" s="2">
        <f>Table13[[#This Row],[Skill End - None]]/(SUM(Table13[[#This Row],[Skill End - None]:[Skill End - Ball]]))</f>
        <v>0.18181818181818182</v>
      </c>
      <c r="BH76" s="2">
        <f>Table13[[#This Row],[Skill End - Duel]]/(SUM(Table13[[#This Row],[Skill End - None]:[Skill End - Ball]]))</f>
        <v>0.63636363636363635</v>
      </c>
      <c r="BI76" s="2">
        <f>Table13[[#This Row],[Skill End - Ball]]/(SUM(Table13[[#This Row],[Skill End - None]:[Skill End - Ball]]))</f>
        <v>0.18181818181818182</v>
      </c>
      <c r="BJ76" s="2">
        <f>Table13[[#This Row],[Torso - Rotated]]/(SUM(Table13[[#This Row],[Torso - Rotated]:[Torso - N/Rotated]]))</f>
        <v>0.81818181818181823</v>
      </c>
      <c r="BK76" s="2">
        <f>Table13[[#This Row],[Torso - N/Rotated]]/(SUM(Table13[[#This Row],[Torso - Rotated]:[Torso - N/Rotated]]))</f>
        <v>0.18181818181818182</v>
      </c>
    </row>
    <row r="77" spans="1:63" x14ac:dyDescent="0.35">
      <c r="A77" t="s">
        <v>97</v>
      </c>
      <c r="B77" t="s">
        <v>81</v>
      </c>
      <c r="C77" t="s">
        <v>16</v>
      </c>
      <c r="D77" t="s">
        <v>12</v>
      </c>
      <c r="E77" t="s">
        <v>17</v>
      </c>
      <c r="F77" s="3" t="s">
        <v>10</v>
      </c>
      <c r="G77" s="4">
        <v>10</v>
      </c>
      <c r="H77" s="1">
        <v>0</v>
      </c>
      <c r="I77" s="1">
        <v>0</v>
      </c>
      <c r="J77" s="1">
        <v>4</v>
      </c>
      <c r="K77" s="1">
        <v>1</v>
      </c>
      <c r="L77" s="1">
        <v>0</v>
      </c>
      <c r="M77" s="1">
        <v>2</v>
      </c>
      <c r="N77" s="1">
        <v>0</v>
      </c>
      <c r="O77" s="1">
        <v>0</v>
      </c>
      <c r="P77" s="1">
        <v>3</v>
      </c>
      <c r="Q77" s="1">
        <v>6</v>
      </c>
      <c r="R77" s="1">
        <v>2</v>
      </c>
      <c r="S77" s="1">
        <v>2</v>
      </c>
      <c r="T77" s="5">
        <v>0</v>
      </c>
      <c r="U77" s="5">
        <v>2</v>
      </c>
      <c r="V77" s="5">
        <v>4</v>
      </c>
      <c r="W77" s="5">
        <v>4</v>
      </c>
      <c r="X77" s="5">
        <v>2</v>
      </c>
      <c r="Y77" s="5">
        <v>8</v>
      </c>
      <c r="Z77" s="5">
        <v>4</v>
      </c>
      <c r="AA77" s="5">
        <v>6</v>
      </c>
      <c r="AB77" s="5">
        <v>8</v>
      </c>
      <c r="AC77" s="5">
        <v>2</v>
      </c>
      <c r="AD77" s="5">
        <v>0</v>
      </c>
      <c r="AE77" s="5">
        <v>2</v>
      </c>
      <c r="AF77" s="5">
        <v>6</v>
      </c>
      <c r="AG77" s="5">
        <v>2</v>
      </c>
      <c r="AH77" s="5">
        <v>5</v>
      </c>
      <c r="AI77" s="5">
        <v>5</v>
      </c>
      <c r="AJ77" s="2">
        <f>Table13[[#This Row],[Transition - Static]]/(SUM(Table13[[#This Row],[Transition - Static]:[Transition - Decel]]))</f>
        <v>0</v>
      </c>
      <c r="AK77" s="2">
        <f>Table13[[#This Row],[Transition - Jockeying]]/(SUM(Table13[[#This Row],[Transition - Static]:[Transition - Decel]]))</f>
        <v>0</v>
      </c>
      <c r="AL77" s="2">
        <f>Table13[[#This Row],[Transition - Linear]]/(SUM(Table13[[#This Row],[Transition - Static]:[Transition - Decel]]))</f>
        <v>0.4</v>
      </c>
      <c r="AM77" s="2">
        <f>Table13[[#This Row],[Transition - Ball]]/(SUM(Table13[[#This Row],[Transition - Static]:[Transition - Decel]]))</f>
        <v>0.1</v>
      </c>
      <c r="AN77" s="2">
        <f>Table13[[#This Row],[Transition - Lateral]]/(SUM(Table13[[#This Row],[Transition - Static]:[Transition - Decel]]))</f>
        <v>0</v>
      </c>
      <c r="AO77" s="2">
        <f>Table13[[#This Row],[Transition - Diagonal]]/(SUM(Table13[[#This Row],[Transition - Static]:[Transition - Decel]]))</f>
        <v>0.2</v>
      </c>
      <c r="AP77" s="2">
        <f>Table13[[#This Row],[Transition - Rear]]/(SUM(Table13[[#This Row],[Transition - Static]:[Transition - Decel]]))</f>
        <v>0</v>
      </c>
      <c r="AQ77" s="2">
        <f>Table13[[#This Row],[Transition - Rear+]]/(SUM(Table13[[#This Row],[Transition - Static]:[Transition - Decel]]))</f>
        <v>0</v>
      </c>
      <c r="AR77" s="2">
        <f>Table13[[#This Row],[Transition - Decel]]/(SUM(Table13[[#This Row],[Transition - Static]:[Transition - Decel]]))</f>
        <v>0.3</v>
      </c>
      <c r="AS77" s="2">
        <f>Table13[[#This Row],[Initiation - Linear]]/(SUM(Table13[[#This Row],[Initiation - Linear]:[Initiation - Rear]]))</f>
        <v>0.6</v>
      </c>
      <c r="AT77" s="2">
        <f>Table13[[#This Row],[Initiation - Lateral]]/(SUM(Table13[[#This Row],[Initiation - Linear]:[Initiation - Rear]]))</f>
        <v>0.2</v>
      </c>
      <c r="AU77" s="2">
        <f>Table13[[#This Row],[Initiation - Rear]]/(SUM(Table13[[#This Row],[Initiation - Linear]:[Initiation - Rear]]))</f>
        <v>0.2</v>
      </c>
      <c r="AV77" s="2">
        <f>Table13[[#This Row],[COD - Back-Front]]/(SUM(Table13[[#This Row],[COD - Back-Front]:[COD - None]]))</f>
        <v>0</v>
      </c>
      <c r="AW77" s="2">
        <f>Table13[[#This Row],[COD - Front-Back]]/(SUM(Table13[[#This Row],[COD - Back-Front]:[COD - None]]))</f>
        <v>0.2</v>
      </c>
      <c r="AX77" s="2">
        <f>Table13[[#This Row],[COD - Lateral]]/(SUM(Table13[[#This Row],[COD - Back-Front]:[COD - None]]))</f>
        <v>0.4</v>
      </c>
      <c r="AY77" s="2">
        <f>Table13[[#This Row],[COD - None]]/(SUM(Table13[[#This Row],[COD - Back-Front]:[COD - None]]))</f>
        <v>0.4</v>
      </c>
      <c r="AZ77" s="2">
        <f>Table13[[#This Row],[Max Speed - Linear]]/(SUM(Table13[[#This Row],[Max Speed - Linear]:[Max Speed - Curved]]))</f>
        <v>0.2</v>
      </c>
      <c r="BA77" s="2">
        <f>Table13[[#This Row],[Max Speed - Curved]]/(SUM(Table13[[#This Row],[Max Speed - Linear]:[Max Speed - Curved]]))</f>
        <v>0.8</v>
      </c>
      <c r="BB77" s="2">
        <f>Table13[[#This Row],[Accel - Static]]/(SUM(Table13[[#This Row],[Accel - Static]:[Accel - Rolling]]))</f>
        <v>0.4</v>
      </c>
      <c r="BC77" s="2">
        <f>Table13[[#This Row],[Accel - Rolling]]/(SUM(Table13[[#This Row],[Accel - Static]:[Accel - Rolling]]))</f>
        <v>0.6</v>
      </c>
      <c r="BD77" s="2">
        <f>Table13[[#This Row],[Skill During - None]]/(SUM(Table13[[#This Row],[Skill During - None]:[Skill During - Ball]]))</f>
        <v>0.8</v>
      </c>
      <c r="BE77" s="2">
        <f>Table13[[#This Row],[Skill During - Duel]]/(SUM(Table13[[#This Row],[Skill During - None]:[Skill During - Ball]]))</f>
        <v>0.2</v>
      </c>
      <c r="BF77" s="2">
        <f>Table13[[#This Row],[Skill During - Ball]]/(SUM(Table13[[#This Row],[Skill During - None]:[Skill During - Ball]]))</f>
        <v>0</v>
      </c>
      <c r="BG77" s="2">
        <f>Table13[[#This Row],[Skill End - None]]/(SUM(Table13[[#This Row],[Skill End - None]:[Skill End - Ball]]))</f>
        <v>0.2</v>
      </c>
      <c r="BH77" s="2">
        <f>Table13[[#This Row],[Skill End - Duel]]/(SUM(Table13[[#This Row],[Skill End - None]:[Skill End - Ball]]))</f>
        <v>0.6</v>
      </c>
      <c r="BI77" s="2">
        <f>Table13[[#This Row],[Skill End - Ball]]/(SUM(Table13[[#This Row],[Skill End - None]:[Skill End - Ball]]))</f>
        <v>0.2</v>
      </c>
      <c r="BJ77" s="2">
        <f>Table13[[#This Row],[Torso - Rotated]]/(SUM(Table13[[#This Row],[Torso - Rotated]:[Torso - N/Rotated]]))</f>
        <v>0.5</v>
      </c>
      <c r="BK77" s="2">
        <f>Table13[[#This Row],[Torso - N/Rotated]]/(SUM(Table13[[#This Row],[Torso - Rotated]:[Torso - N/Rotated]]))</f>
        <v>0.5</v>
      </c>
    </row>
    <row r="78" spans="1:63" x14ac:dyDescent="0.35">
      <c r="A78" t="s">
        <v>86</v>
      </c>
      <c r="B78" t="s">
        <v>82</v>
      </c>
      <c r="C78" t="s">
        <v>7</v>
      </c>
      <c r="D78" t="s">
        <v>8</v>
      </c>
      <c r="E78" t="s">
        <v>9</v>
      </c>
      <c r="F78" s="3" t="s">
        <v>10</v>
      </c>
      <c r="G78" s="4">
        <v>14</v>
      </c>
      <c r="H78" s="1">
        <v>0</v>
      </c>
      <c r="I78" s="1">
        <v>1</v>
      </c>
      <c r="J78" s="1">
        <v>9</v>
      </c>
      <c r="K78" s="1">
        <v>1</v>
      </c>
      <c r="L78" s="1">
        <v>0</v>
      </c>
      <c r="M78" s="1">
        <v>2</v>
      </c>
      <c r="N78" s="1">
        <v>0</v>
      </c>
      <c r="O78" s="1">
        <v>0</v>
      </c>
      <c r="P78" s="1">
        <v>1</v>
      </c>
      <c r="Q78" s="1">
        <v>12</v>
      </c>
      <c r="R78" s="1">
        <v>1</v>
      </c>
      <c r="S78" s="1">
        <v>1</v>
      </c>
      <c r="T78" s="5">
        <v>0</v>
      </c>
      <c r="U78" s="5">
        <v>1</v>
      </c>
      <c r="V78" s="5">
        <v>6</v>
      </c>
      <c r="W78" s="5">
        <v>7</v>
      </c>
      <c r="X78" s="5">
        <v>1</v>
      </c>
      <c r="Y78" s="5">
        <v>13</v>
      </c>
      <c r="Z78" s="5">
        <v>5</v>
      </c>
      <c r="AA78" s="5">
        <v>9</v>
      </c>
      <c r="AB78" s="5">
        <v>11</v>
      </c>
      <c r="AC78" s="5">
        <v>3</v>
      </c>
      <c r="AD78" s="5">
        <v>0</v>
      </c>
      <c r="AE78" s="5">
        <v>7</v>
      </c>
      <c r="AF78" s="5">
        <v>5</v>
      </c>
      <c r="AG78" s="5">
        <v>2</v>
      </c>
      <c r="AH78" s="5">
        <v>7</v>
      </c>
      <c r="AI78" s="5">
        <v>7</v>
      </c>
      <c r="AJ78" s="2">
        <f>Table13[[#This Row],[Transition - Static]]/(SUM(Table13[[#This Row],[Transition - Static]:[Transition - Decel]]))</f>
        <v>0</v>
      </c>
      <c r="AK78" s="2">
        <f>Table13[[#This Row],[Transition - Jockeying]]/(SUM(Table13[[#This Row],[Transition - Static]:[Transition - Decel]]))</f>
        <v>7.1428571428571425E-2</v>
      </c>
      <c r="AL78" s="2">
        <f>Table13[[#This Row],[Transition - Linear]]/(SUM(Table13[[#This Row],[Transition - Static]:[Transition - Decel]]))</f>
        <v>0.6428571428571429</v>
      </c>
      <c r="AM78" s="2">
        <f>Table13[[#This Row],[Transition - Ball]]/(SUM(Table13[[#This Row],[Transition - Static]:[Transition - Decel]]))</f>
        <v>7.1428571428571425E-2</v>
      </c>
      <c r="AN78" s="2">
        <f>Table13[[#This Row],[Transition - Lateral]]/(SUM(Table13[[#This Row],[Transition - Static]:[Transition - Decel]]))</f>
        <v>0</v>
      </c>
      <c r="AO78" s="2">
        <f>Table13[[#This Row],[Transition - Diagonal]]/(SUM(Table13[[#This Row],[Transition - Static]:[Transition - Decel]]))</f>
        <v>0.14285714285714285</v>
      </c>
      <c r="AP78" s="2">
        <f>Table13[[#This Row],[Transition - Rear]]/(SUM(Table13[[#This Row],[Transition - Static]:[Transition - Decel]]))</f>
        <v>0</v>
      </c>
      <c r="AQ78" s="2">
        <f>Table13[[#This Row],[Transition - Rear+]]/(SUM(Table13[[#This Row],[Transition - Static]:[Transition - Decel]]))</f>
        <v>0</v>
      </c>
      <c r="AR78" s="2">
        <f>Table13[[#This Row],[Transition - Decel]]/(SUM(Table13[[#This Row],[Transition - Static]:[Transition - Decel]]))</f>
        <v>7.1428571428571425E-2</v>
      </c>
      <c r="AS78" s="2">
        <f>Table13[[#This Row],[Initiation - Linear]]/(SUM(Table13[[#This Row],[Initiation - Linear]:[Initiation - Rear]]))</f>
        <v>0.8571428571428571</v>
      </c>
      <c r="AT78" s="2">
        <f>Table13[[#This Row],[Initiation - Lateral]]/(SUM(Table13[[#This Row],[Initiation - Linear]:[Initiation - Rear]]))</f>
        <v>7.1428571428571425E-2</v>
      </c>
      <c r="AU78" s="2">
        <f>Table13[[#This Row],[Initiation - Rear]]/(SUM(Table13[[#This Row],[Initiation - Linear]:[Initiation - Rear]]))</f>
        <v>7.1428571428571425E-2</v>
      </c>
      <c r="AV78" s="2">
        <f>Table13[[#This Row],[COD - Back-Front]]/(SUM(Table13[[#This Row],[COD - Back-Front]:[COD - None]]))</f>
        <v>0</v>
      </c>
      <c r="AW78" s="2">
        <f>Table13[[#This Row],[COD - Front-Back]]/(SUM(Table13[[#This Row],[COD - Back-Front]:[COD - None]]))</f>
        <v>7.1428571428571425E-2</v>
      </c>
      <c r="AX78" s="2">
        <f>Table13[[#This Row],[COD - Lateral]]/(SUM(Table13[[#This Row],[COD - Back-Front]:[COD - None]]))</f>
        <v>0.42857142857142855</v>
      </c>
      <c r="AY78" s="2">
        <f>Table13[[#This Row],[COD - None]]/(SUM(Table13[[#This Row],[COD - Back-Front]:[COD - None]]))</f>
        <v>0.5</v>
      </c>
      <c r="AZ78" s="2">
        <f>Table13[[#This Row],[Max Speed - Linear]]/(SUM(Table13[[#This Row],[Max Speed - Linear]:[Max Speed - Curved]]))</f>
        <v>7.1428571428571425E-2</v>
      </c>
      <c r="BA78" s="2">
        <f>Table13[[#This Row],[Max Speed - Curved]]/(SUM(Table13[[#This Row],[Max Speed - Linear]:[Max Speed - Curved]]))</f>
        <v>0.9285714285714286</v>
      </c>
      <c r="BB78" s="2">
        <f>Table13[[#This Row],[Accel - Static]]/(SUM(Table13[[#This Row],[Accel - Static]:[Accel - Rolling]]))</f>
        <v>0.35714285714285715</v>
      </c>
      <c r="BC78" s="2">
        <f>Table13[[#This Row],[Accel - Rolling]]/(SUM(Table13[[#This Row],[Accel - Static]:[Accel - Rolling]]))</f>
        <v>0.6428571428571429</v>
      </c>
      <c r="BD78" s="2">
        <f>Table13[[#This Row],[Skill During - None]]/(SUM(Table13[[#This Row],[Skill During - None]:[Skill During - Ball]]))</f>
        <v>0.7857142857142857</v>
      </c>
      <c r="BE78" s="2">
        <f>Table13[[#This Row],[Skill During - Duel]]/(SUM(Table13[[#This Row],[Skill During - None]:[Skill During - Ball]]))</f>
        <v>0.21428571428571427</v>
      </c>
      <c r="BF78" s="2">
        <f>Table13[[#This Row],[Skill During - Ball]]/(SUM(Table13[[#This Row],[Skill During - None]:[Skill During - Ball]]))</f>
        <v>0</v>
      </c>
      <c r="BG78" s="2">
        <f>Table13[[#This Row],[Skill End - None]]/(SUM(Table13[[#This Row],[Skill End - None]:[Skill End - Ball]]))</f>
        <v>0.5</v>
      </c>
      <c r="BH78" s="2">
        <f>Table13[[#This Row],[Skill End - Duel]]/(SUM(Table13[[#This Row],[Skill End - None]:[Skill End - Ball]]))</f>
        <v>0.35714285714285715</v>
      </c>
      <c r="BI78" s="2">
        <f>Table13[[#This Row],[Skill End - Ball]]/(SUM(Table13[[#This Row],[Skill End - None]:[Skill End - Ball]]))</f>
        <v>0.14285714285714285</v>
      </c>
      <c r="BJ78" s="2">
        <f>Table13[[#This Row],[Torso - Rotated]]/(SUM(Table13[[#This Row],[Torso - Rotated]:[Torso - N/Rotated]]))</f>
        <v>0.5</v>
      </c>
      <c r="BK78" s="2">
        <f>Table13[[#This Row],[Torso - N/Rotated]]/(SUM(Table13[[#This Row],[Torso - Rotated]:[Torso - N/Rotated]]))</f>
        <v>0.5</v>
      </c>
    </row>
    <row r="79" spans="1:63" x14ac:dyDescent="0.35">
      <c r="A79" t="s">
        <v>98</v>
      </c>
      <c r="B79" t="s">
        <v>82</v>
      </c>
      <c r="C79" t="s">
        <v>7</v>
      </c>
      <c r="D79" t="s">
        <v>8</v>
      </c>
      <c r="E79" t="s">
        <v>9</v>
      </c>
      <c r="F79" s="3" t="s">
        <v>10</v>
      </c>
      <c r="G79" s="4">
        <v>12</v>
      </c>
      <c r="H79" s="1">
        <v>0</v>
      </c>
      <c r="I79" s="1">
        <v>2</v>
      </c>
      <c r="J79" s="1">
        <v>8</v>
      </c>
      <c r="K79" s="1">
        <v>0</v>
      </c>
      <c r="L79" s="1">
        <v>0</v>
      </c>
      <c r="M79" s="1">
        <v>2</v>
      </c>
      <c r="N79" s="1">
        <v>0</v>
      </c>
      <c r="O79" s="1">
        <v>0</v>
      </c>
      <c r="P79" s="1">
        <v>0</v>
      </c>
      <c r="Q79" s="1">
        <v>10</v>
      </c>
      <c r="R79" s="1">
        <v>2</v>
      </c>
      <c r="S79" s="1">
        <v>0</v>
      </c>
      <c r="T79" s="5">
        <v>0</v>
      </c>
      <c r="U79" s="5">
        <v>0</v>
      </c>
      <c r="V79" s="5">
        <v>5</v>
      </c>
      <c r="W79" s="5">
        <v>7</v>
      </c>
      <c r="X79" s="5">
        <v>1</v>
      </c>
      <c r="Y79" s="5">
        <v>11</v>
      </c>
      <c r="Z79" s="5">
        <v>3</v>
      </c>
      <c r="AA79" s="5">
        <v>9</v>
      </c>
      <c r="AB79" s="5">
        <v>12</v>
      </c>
      <c r="AC79" s="5">
        <v>0</v>
      </c>
      <c r="AD79" s="5">
        <v>0</v>
      </c>
      <c r="AE79" s="5">
        <v>9</v>
      </c>
      <c r="AF79" s="5">
        <v>1</v>
      </c>
      <c r="AG79" s="5">
        <v>2</v>
      </c>
      <c r="AH79" s="5">
        <v>10</v>
      </c>
      <c r="AI79" s="5">
        <v>2</v>
      </c>
      <c r="AJ79" s="2">
        <f>Table13[[#This Row],[Transition - Static]]/(SUM(Table13[[#This Row],[Transition - Static]:[Transition - Decel]]))</f>
        <v>0</v>
      </c>
      <c r="AK79" s="2">
        <f>Table13[[#This Row],[Transition - Jockeying]]/(SUM(Table13[[#This Row],[Transition - Static]:[Transition - Decel]]))</f>
        <v>0.16666666666666666</v>
      </c>
      <c r="AL79" s="2">
        <f>Table13[[#This Row],[Transition - Linear]]/(SUM(Table13[[#This Row],[Transition - Static]:[Transition - Decel]]))</f>
        <v>0.66666666666666663</v>
      </c>
      <c r="AM79" s="2">
        <f>Table13[[#This Row],[Transition - Ball]]/(SUM(Table13[[#This Row],[Transition - Static]:[Transition - Decel]]))</f>
        <v>0</v>
      </c>
      <c r="AN79" s="2">
        <f>Table13[[#This Row],[Transition - Lateral]]/(SUM(Table13[[#This Row],[Transition - Static]:[Transition - Decel]]))</f>
        <v>0</v>
      </c>
      <c r="AO79" s="2">
        <f>Table13[[#This Row],[Transition - Diagonal]]/(SUM(Table13[[#This Row],[Transition - Static]:[Transition - Decel]]))</f>
        <v>0.16666666666666666</v>
      </c>
      <c r="AP79" s="2">
        <f>Table13[[#This Row],[Transition - Rear]]/(SUM(Table13[[#This Row],[Transition - Static]:[Transition - Decel]]))</f>
        <v>0</v>
      </c>
      <c r="AQ79" s="2">
        <f>Table13[[#This Row],[Transition - Rear+]]/(SUM(Table13[[#This Row],[Transition - Static]:[Transition - Decel]]))</f>
        <v>0</v>
      </c>
      <c r="AR79" s="2">
        <f>Table13[[#This Row],[Transition - Decel]]/(SUM(Table13[[#This Row],[Transition - Static]:[Transition - Decel]]))</f>
        <v>0</v>
      </c>
      <c r="AS79" s="2">
        <f>Table13[[#This Row],[Initiation - Linear]]/(SUM(Table13[[#This Row],[Initiation - Linear]:[Initiation - Rear]]))</f>
        <v>0.83333333333333337</v>
      </c>
      <c r="AT79" s="2">
        <f>Table13[[#This Row],[Initiation - Lateral]]/(SUM(Table13[[#This Row],[Initiation - Linear]:[Initiation - Rear]]))</f>
        <v>0.16666666666666666</v>
      </c>
      <c r="AU79" s="2">
        <f>Table13[[#This Row],[Initiation - Rear]]/(SUM(Table13[[#This Row],[Initiation - Linear]:[Initiation - Rear]]))</f>
        <v>0</v>
      </c>
      <c r="AV79" s="2">
        <f>Table13[[#This Row],[COD - Back-Front]]/(SUM(Table13[[#This Row],[COD - Back-Front]:[COD - None]]))</f>
        <v>0</v>
      </c>
      <c r="AW79" s="2">
        <f>Table13[[#This Row],[COD - Front-Back]]/(SUM(Table13[[#This Row],[COD - Back-Front]:[COD - None]]))</f>
        <v>0</v>
      </c>
      <c r="AX79" s="2">
        <f>Table13[[#This Row],[COD - Lateral]]/(SUM(Table13[[#This Row],[COD - Back-Front]:[COD - None]]))</f>
        <v>0.41666666666666669</v>
      </c>
      <c r="AY79" s="2">
        <f>Table13[[#This Row],[COD - None]]/(SUM(Table13[[#This Row],[COD - Back-Front]:[COD - None]]))</f>
        <v>0.58333333333333337</v>
      </c>
      <c r="AZ79" s="2">
        <f>Table13[[#This Row],[Max Speed - Linear]]/(SUM(Table13[[#This Row],[Max Speed - Linear]:[Max Speed - Curved]]))</f>
        <v>8.3333333333333329E-2</v>
      </c>
      <c r="BA79" s="2">
        <f>Table13[[#This Row],[Max Speed - Curved]]/(SUM(Table13[[#This Row],[Max Speed - Linear]:[Max Speed - Curved]]))</f>
        <v>0.91666666666666663</v>
      </c>
      <c r="BB79" s="2">
        <f>Table13[[#This Row],[Accel - Static]]/(SUM(Table13[[#This Row],[Accel - Static]:[Accel - Rolling]]))</f>
        <v>0.25</v>
      </c>
      <c r="BC79" s="2">
        <f>Table13[[#This Row],[Accel - Rolling]]/(SUM(Table13[[#This Row],[Accel - Static]:[Accel - Rolling]]))</f>
        <v>0.75</v>
      </c>
      <c r="BD79" s="2">
        <f>Table13[[#This Row],[Skill During - None]]/(SUM(Table13[[#This Row],[Skill During - None]:[Skill During - Ball]]))</f>
        <v>1</v>
      </c>
      <c r="BE79" s="2">
        <f>Table13[[#This Row],[Skill During - Duel]]/(SUM(Table13[[#This Row],[Skill During - None]:[Skill During - Ball]]))</f>
        <v>0</v>
      </c>
      <c r="BF79" s="2">
        <f>Table13[[#This Row],[Skill During - Ball]]/(SUM(Table13[[#This Row],[Skill During - None]:[Skill During - Ball]]))</f>
        <v>0</v>
      </c>
      <c r="BG79" s="2">
        <f>Table13[[#This Row],[Skill End - None]]/(SUM(Table13[[#This Row],[Skill End - None]:[Skill End - Ball]]))</f>
        <v>0.75</v>
      </c>
      <c r="BH79" s="2">
        <f>Table13[[#This Row],[Skill End - Duel]]/(SUM(Table13[[#This Row],[Skill End - None]:[Skill End - Ball]]))</f>
        <v>8.3333333333333329E-2</v>
      </c>
      <c r="BI79" s="2">
        <f>Table13[[#This Row],[Skill End - Ball]]/(SUM(Table13[[#This Row],[Skill End - None]:[Skill End - Ball]]))</f>
        <v>0.16666666666666666</v>
      </c>
      <c r="BJ79" s="2">
        <f>Table13[[#This Row],[Torso - Rotated]]/(SUM(Table13[[#This Row],[Torso - Rotated]:[Torso - N/Rotated]]))</f>
        <v>0.83333333333333337</v>
      </c>
      <c r="BK79" s="2">
        <f>Table13[[#This Row],[Torso - N/Rotated]]/(SUM(Table13[[#This Row],[Torso - Rotated]:[Torso - N/Rotated]]))</f>
        <v>0.16666666666666666</v>
      </c>
    </row>
    <row r="80" spans="1:63" x14ac:dyDescent="0.35">
      <c r="A80" t="s">
        <v>85</v>
      </c>
      <c r="B80" t="s">
        <v>82</v>
      </c>
      <c r="C80" t="s">
        <v>11</v>
      </c>
      <c r="D80" t="s">
        <v>12</v>
      </c>
      <c r="E80" t="s">
        <v>9</v>
      </c>
      <c r="F80" s="3" t="s">
        <v>10</v>
      </c>
      <c r="G80" s="4">
        <v>9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7</v>
      </c>
      <c r="N80" s="1">
        <v>0</v>
      </c>
      <c r="O80" s="1">
        <v>2</v>
      </c>
      <c r="P80" s="1">
        <v>0</v>
      </c>
      <c r="Q80" s="1">
        <v>4</v>
      </c>
      <c r="R80" s="1">
        <v>4</v>
      </c>
      <c r="S80" s="1">
        <v>1</v>
      </c>
      <c r="T80" s="5">
        <v>0</v>
      </c>
      <c r="U80" s="5">
        <v>0</v>
      </c>
      <c r="V80" s="5">
        <v>7</v>
      </c>
      <c r="W80" s="5">
        <v>2</v>
      </c>
      <c r="X80" s="5">
        <v>3</v>
      </c>
      <c r="Y80" s="5">
        <v>6</v>
      </c>
      <c r="Z80" s="5">
        <v>5</v>
      </c>
      <c r="AA80" s="5">
        <v>4</v>
      </c>
      <c r="AB80" s="5">
        <v>7</v>
      </c>
      <c r="AC80" s="5">
        <v>2</v>
      </c>
      <c r="AD80" s="5">
        <v>0</v>
      </c>
      <c r="AE80" s="5">
        <v>7</v>
      </c>
      <c r="AF80" s="5">
        <v>2</v>
      </c>
      <c r="AG80" s="5">
        <v>0</v>
      </c>
      <c r="AH80" s="5">
        <v>9</v>
      </c>
      <c r="AI80" s="5">
        <v>0</v>
      </c>
      <c r="AJ80" s="2">
        <f>Table13[[#This Row],[Transition - Static]]/(SUM(Table13[[#This Row],[Transition - Static]:[Transition - Decel]]))</f>
        <v>0</v>
      </c>
      <c r="AK80" s="2">
        <f>Table13[[#This Row],[Transition - Jockeying]]/(SUM(Table13[[#This Row],[Transition - Static]:[Transition - Decel]]))</f>
        <v>0</v>
      </c>
      <c r="AL80" s="2">
        <f>Table13[[#This Row],[Transition - Linear]]/(SUM(Table13[[#This Row],[Transition - Static]:[Transition - Decel]]))</f>
        <v>0</v>
      </c>
      <c r="AM80" s="2">
        <f>Table13[[#This Row],[Transition - Ball]]/(SUM(Table13[[#This Row],[Transition - Static]:[Transition - Decel]]))</f>
        <v>0</v>
      </c>
      <c r="AN80" s="2">
        <f>Table13[[#This Row],[Transition - Lateral]]/(SUM(Table13[[#This Row],[Transition - Static]:[Transition - Decel]]))</f>
        <v>0</v>
      </c>
      <c r="AO80" s="2">
        <f>Table13[[#This Row],[Transition - Diagonal]]/(SUM(Table13[[#This Row],[Transition - Static]:[Transition - Decel]]))</f>
        <v>0.77777777777777779</v>
      </c>
      <c r="AP80" s="2">
        <f>Table13[[#This Row],[Transition - Rear]]/(SUM(Table13[[#This Row],[Transition - Static]:[Transition - Decel]]))</f>
        <v>0</v>
      </c>
      <c r="AQ80" s="2">
        <f>Table13[[#This Row],[Transition - Rear+]]/(SUM(Table13[[#This Row],[Transition - Static]:[Transition - Decel]]))</f>
        <v>0.22222222222222221</v>
      </c>
      <c r="AR80" s="2">
        <f>Table13[[#This Row],[Transition - Decel]]/(SUM(Table13[[#This Row],[Transition - Static]:[Transition - Decel]]))</f>
        <v>0</v>
      </c>
      <c r="AS80" s="2">
        <f>Table13[[#This Row],[Initiation - Linear]]/(SUM(Table13[[#This Row],[Initiation - Linear]:[Initiation - Rear]]))</f>
        <v>0.44444444444444442</v>
      </c>
      <c r="AT80" s="2">
        <f>Table13[[#This Row],[Initiation - Lateral]]/(SUM(Table13[[#This Row],[Initiation - Linear]:[Initiation - Rear]]))</f>
        <v>0.44444444444444442</v>
      </c>
      <c r="AU80" s="2">
        <f>Table13[[#This Row],[Initiation - Rear]]/(SUM(Table13[[#This Row],[Initiation - Linear]:[Initiation - Rear]]))</f>
        <v>0.1111111111111111</v>
      </c>
      <c r="AV80" s="2">
        <f>Table13[[#This Row],[COD - Back-Front]]/(SUM(Table13[[#This Row],[COD - Back-Front]:[COD - None]]))</f>
        <v>0</v>
      </c>
      <c r="AW80" s="2">
        <f>Table13[[#This Row],[COD - Front-Back]]/(SUM(Table13[[#This Row],[COD - Back-Front]:[COD - None]]))</f>
        <v>0</v>
      </c>
      <c r="AX80" s="2">
        <f>Table13[[#This Row],[COD - Lateral]]/(SUM(Table13[[#This Row],[COD - Back-Front]:[COD - None]]))</f>
        <v>0.77777777777777779</v>
      </c>
      <c r="AY80" s="2">
        <f>Table13[[#This Row],[COD - None]]/(SUM(Table13[[#This Row],[COD - Back-Front]:[COD - None]]))</f>
        <v>0.22222222222222221</v>
      </c>
      <c r="AZ80" s="2">
        <f>Table13[[#This Row],[Max Speed - Linear]]/(SUM(Table13[[#This Row],[Max Speed - Linear]:[Max Speed - Curved]]))</f>
        <v>0.33333333333333331</v>
      </c>
      <c r="BA80" s="2">
        <f>Table13[[#This Row],[Max Speed - Curved]]/(SUM(Table13[[#This Row],[Max Speed - Linear]:[Max Speed - Curved]]))</f>
        <v>0.66666666666666663</v>
      </c>
      <c r="BB80" s="2">
        <f>Table13[[#This Row],[Accel - Static]]/(SUM(Table13[[#This Row],[Accel - Static]:[Accel - Rolling]]))</f>
        <v>0.55555555555555558</v>
      </c>
      <c r="BC80" s="2">
        <f>Table13[[#This Row],[Accel - Rolling]]/(SUM(Table13[[#This Row],[Accel - Static]:[Accel - Rolling]]))</f>
        <v>0.44444444444444442</v>
      </c>
      <c r="BD80" s="2">
        <f>Table13[[#This Row],[Skill During - None]]/(SUM(Table13[[#This Row],[Skill During - None]:[Skill During - Ball]]))</f>
        <v>0.77777777777777779</v>
      </c>
      <c r="BE80" s="2">
        <f>Table13[[#This Row],[Skill During - Duel]]/(SUM(Table13[[#This Row],[Skill During - None]:[Skill During - Ball]]))</f>
        <v>0.22222222222222221</v>
      </c>
      <c r="BF80" s="2">
        <f>Table13[[#This Row],[Skill During - Ball]]/(SUM(Table13[[#This Row],[Skill During - None]:[Skill During - Ball]]))</f>
        <v>0</v>
      </c>
      <c r="BG80" s="2">
        <f>Table13[[#This Row],[Skill End - None]]/(SUM(Table13[[#This Row],[Skill End - None]:[Skill End - Ball]]))</f>
        <v>0.77777777777777779</v>
      </c>
      <c r="BH80" s="2">
        <f>Table13[[#This Row],[Skill End - Duel]]/(SUM(Table13[[#This Row],[Skill End - None]:[Skill End - Ball]]))</f>
        <v>0.22222222222222221</v>
      </c>
      <c r="BI80" s="2">
        <f>Table13[[#This Row],[Skill End - Ball]]/(SUM(Table13[[#This Row],[Skill End - None]:[Skill End - Ball]]))</f>
        <v>0</v>
      </c>
      <c r="BJ80" s="2">
        <f>Table13[[#This Row],[Torso - Rotated]]/(SUM(Table13[[#This Row],[Torso - Rotated]:[Torso - N/Rotated]]))</f>
        <v>1</v>
      </c>
      <c r="BK80" s="2">
        <f>Table13[[#This Row],[Torso - N/Rotated]]/(SUM(Table13[[#This Row],[Torso - Rotated]:[Torso - N/Rotated]]))</f>
        <v>0</v>
      </c>
    </row>
    <row r="81" spans="1:63" x14ac:dyDescent="0.35">
      <c r="A81" t="s">
        <v>100</v>
      </c>
      <c r="B81" t="s">
        <v>82</v>
      </c>
      <c r="C81" t="s">
        <v>11</v>
      </c>
      <c r="D81" t="s">
        <v>12</v>
      </c>
      <c r="E81" t="s">
        <v>9</v>
      </c>
      <c r="F81" s="3" t="s">
        <v>10</v>
      </c>
      <c r="G81" s="4">
        <v>11</v>
      </c>
      <c r="H81" s="1">
        <v>0</v>
      </c>
      <c r="I81" s="1">
        <v>0</v>
      </c>
      <c r="J81" s="1">
        <v>7</v>
      </c>
      <c r="K81" s="1">
        <v>0</v>
      </c>
      <c r="L81" s="1">
        <v>0</v>
      </c>
      <c r="M81" s="1">
        <v>4</v>
      </c>
      <c r="N81" s="1">
        <v>0</v>
      </c>
      <c r="O81" s="1">
        <v>0</v>
      </c>
      <c r="P81" s="1">
        <v>0</v>
      </c>
      <c r="Q81" s="1">
        <v>9</v>
      </c>
      <c r="R81" s="1">
        <v>1</v>
      </c>
      <c r="S81" s="1">
        <v>1</v>
      </c>
      <c r="T81" s="5">
        <v>0</v>
      </c>
      <c r="U81" s="5">
        <v>1</v>
      </c>
      <c r="V81" s="5">
        <v>6</v>
      </c>
      <c r="W81" s="5">
        <v>4</v>
      </c>
      <c r="X81" s="5">
        <v>2</v>
      </c>
      <c r="Y81" s="5">
        <v>9</v>
      </c>
      <c r="Z81" s="5">
        <v>2</v>
      </c>
      <c r="AA81" s="5">
        <v>9</v>
      </c>
      <c r="AB81" s="5">
        <v>11</v>
      </c>
      <c r="AC81" s="5">
        <v>0</v>
      </c>
      <c r="AD81" s="5">
        <v>0</v>
      </c>
      <c r="AE81" s="5">
        <v>8</v>
      </c>
      <c r="AF81" s="5">
        <v>2</v>
      </c>
      <c r="AG81" s="5">
        <v>1</v>
      </c>
      <c r="AH81" s="5">
        <v>5</v>
      </c>
      <c r="AI81" s="5">
        <v>6</v>
      </c>
      <c r="AJ81" s="2">
        <f>Table13[[#This Row],[Transition - Static]]/(SUM(Table13[[#This Row],[Transition - Static]:[Transition - Decel]]))</f>
        <v>0</v>
      </c>
      <c r="AK81" s="2">
        <f>Table13[[#This Row],[Transition - Jockeying]]/(SUM(Table13[[#This Row],[Transition - Static]:[Transition - Decel]]))</f>
        <v>0</v>
      </c>
      <c r="AL81" s="2">
        <f>Table13[[#This Row],[Transition - Linear]]/(SUM(Table13[[#This Row],[Transition - Static]:[Transition - Decel]]))</f>
        <v>0.63636363636363635</v>
      </c>
      <c r="AM81" s="2">
        <f>Table13[[#This Row],[Transition - Ball]]/(SUM(Table13[[#This Row],[Transition - Static]:[Transition - Decel]]))</f>
        <v>0</v>
      </c>
      <c r="AN81" s="2">
        <f>Table13[[#This Row],[Transition - Lateral]]/(SUM(Table13[[#This Row],[Transition - Static]:[Transition - Decel]]))</f>
        <v>0</v>
      </c>
      <c r="AO81" s="2">
        <f>Table13[[#This Row],[Transition - Diagonal]]/(SUM(Table13[[#This Row],[Transition - Static]:[Transition - Decel]]))</f>
        <v>0.36363636363636365</v>
      </c>
      <c r="AP81" s="2">
        <f>Table13[[#This Row],[Transition - Rear]]/(SUM(Table13[[#This Row],[Transition - Static]:[Transition - Decel]]))</f>
        <v>0</v>
      </c>
      <c r="AQ81" s="2">
        <f>Table13[[#This Row],[Transition - Rear+]]/(SUM(Table13[[#This Row],[Transition - Static]:[Transition - Decel]]))</f>
        <v>0</v>
      </c>
      <c r="AR81" s="2">
        <f>Table13[[#This Row],[Transition - Decel]]/(SUM(Table13[[#This Row],[Transition - Static]:[Transition - Decel]]))</f>
        <v>0</v>
      </c>
      <c r="AS81" s="2">
        <f>Table13[[#This Row],[Initiation - Linear]]/(SUM(Table13[[#This Row],[Initiation - Linear]:[Initiation - Rear]]))</f>
        <v>0.81818181818181823</v>
      </c>
      <c r="AT81" s="2">
        <f>Table13[[#This Row],[Initiation - Lateral]]/(SUM(Table13[[#This Row],[Initiation - Linear]:[Initiation - Rear]]))</f>
        <v>9.0909090909090912E-2</v>
      </c>
      <c r="AU81" s="2">
        <f>Table13[[#This Row],[Initiation - Rear]]/(SUM(Table13[[#This Row],[Initiation - Linear]:[Initiation - Rear]]))</f>
        <v>9.0909090909090912E-2</v>
      </c>
      <c r="AV81" s="2">
        <f>Table13[[#This Row],[COD - Back-Front]]/(SUM(Table13[[#This Row],[COD - Back-Front]:[COD - None]]))</f>
        <v>0</v>
      </c>
      <c r="AW81" s="2">
        <f>Table13[[#This Row],[COD - Front-Back]]/(SUM(Table13[[#This Row],[COD - Back-Front]:[COD - None]]))</f>
        <v>9.0909090909090912E-2</v>
      </c>
      <c r="AX81" s="2">
        <f>Table13[[#This Row],[COD - Lateral]]/(SUM(Table13[[#This Row],[COD - Back-Front]:[COD - None]]))</f>
        <v>0.54545454545454541</v>
      </c>
      <c r="AY81" s="2">
        <f>Table13[[#This Row],[COD - None]]/(SUM(Table13[[#This Row],[COD - Back-Front]:[COD - None]]))</f>
        <v>0.36363636363636365</v>
      </c>
      <c r="AZ81" s="2">
        <f>Table13[[#This Row],[Max Speed - Linear]]/(SUM(Table13[[#This Row],[Max Speed - Linear]:[Max Speed - Curved]]))</f>
        <v>0.18181818181818182</v>
      </c>
      <c r="BA81" s="2">
        <f>Table13[[#This Row],[Max Speed - Curved]]/(SUM(Table13[[#This Row],[Max Speed - Linear]:[Max Speed - Curved]]))</f>
        <v>0.81818181818181823</v>
      </c>
      <c r="BB81" s="2">
        <f>Table13[[#This Row],[Accel - Static]]/(SUM(Table13[[#This Row],[Accel - Static]:[Accel - Rolling]]))</f>
        <v>0.18181818181818182</v>
      </c>
      <c r="BC81" s="2">
        <f>Table13[[#This Row],[Accel - Rolling]]/(SUM(Table13[[#This Row],[Accel - Static]:[Accel - Rolling]]))</f>
        <v>0.81818181818181823</v>
      </c>
      <c r="BD81" s="2">
        <f>Table13[[#This Row],[Skill During - None]]/(SUM(Table13[[#This Row],[Skill During - None]:[Skill During - Ball]]))</f>
        <v>1</v>
      </c>
      <c r="BE81" s="2">
        <f>Table13[[#This Row],[Skill During - Duel]]/(SUM(Table13[[#This Row],[Skill During - None]:[Skill During - Ball]]))</f>
        <v>0</v>
      </c>
      <c r="BF81" s="2">
        <f>Table13[[#This Row],[Skill During - Ball]]/(SUM(Table13[[#This Row],[Skill During - None]:[Skill During - Ball]]))</f>
        <v>0</v>
      </c>
      <c r="BG81" s="2">
        <f>Table13[[#This Row],[Skill End - None]]/(SUM(Table13[[#This Row],[Skill End - None]:[Skill End - Ball]]))</f>
        <v>0.72727272727272729</v>
      </c>
      <c r="BH81" s="2">
        <f>Table13[[#This Row],[Skill End - Duel]]/(SUM(Table13[[#This Row],[Skill End - None]:[Skill End - Ball]]))</f>
        <v>0.18181818181818182</v>
      </c>
      <c r="BI81" s="2">
        <f>Table13[[#This Row],[Skill End - Ball]]/(SUM(Table13[[#This Row],[Skill End - None]:[Skill End - Ball]]))</f>
        <v>9.0909090909090912E-2</v>
      </c>
      <c r="BJ81" s="2">
        <f>Table13[[#This Row],[Torso - Rotated]]/(SUM(Table13[[#This Row],[Torso - Rotated]:[Torso - N/Rotated]]))</f>
        <v>0.45454545454545453</v>
      </c>
      <c r="BK81" s="2">
        <f>Table13[[#This Row],[Torso - N/Rotated]]/(SUM(Table13[[#This Row],[Torso - Rotated]:[Torso - N/Rotated]]))</f>
        <v>0.54545454545454541</v>
      </c>
    </row>
    <row r="82" spans="1:63" x14ac:dyDescent="0.35">
      <c r="A82" t="s">
        <v>87</v>
      </c>
      <c r="B82" t="s">
        <v>82</v>
      </c>
      <c r="C82" t="s">
        <v>13</v>
      </c>
      <c r="D82" t="s">
        <v>8</v>
      </c>
      <c r="E82" t="s">
        <v>14</v>
      </c>
      <c r="F82" s="3" t="s">
        <v>10</v>
      </c>
      <c r="G82" s="4">
        <v>1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1</v>
      </c>
      <c r="T82" s="5">
        <v>0</v>
      </c>
      <c r="U82" s="5">
        <v>0</v>
      </c>
      <c r="V82" s="5">
        <v>0</v>
      </c>
      <c r="W82" s="5">
        <v>1</v>
      </c>
      <c r="X82" s="5">
        <v>0</v>
      </c>
      <c r="Y82" s="5">
        <v>1</v>
      </c>
      <c r="Z82" s="5">
        <v>1</v>
      </c>
      <c r="AA82" s="5">
        <v>0</v>
      </c>
      <c r="AB82" s="5">
        <v>1</v>
      </c>
      <c r="AC82" s="5">
        <v>0</v>
      </c>
      <c r="AD82" s="5">
        <v>0</v>
      </c>
      <c r="AE82" s="5">
        <v>1</v>
      </c>
      <c r="AF82" s="5">
        <v>0</v>
      </c>
      <c r="AG82" s="5">
        <v>0</v>
      </c>
      <c r="AH82" s="5">
        <v>1</v>
      </c>
      <c r="AI82" s="5">
        <v>0</v>
      </c>
      <c r="AJ82" s="2">
        <f>Table13[[#This Row],[Transition - Static]]/(SUM(Table13[[#This Row],[Transition - Static]:[Transition - Decel]]))</f>
        <v>0</v>
      </c>
      <c r="AK82" s="2">
        <f>Table13[[#This Row],[Transition - Jockeying]]/(SUM(Table13[[#This Row],[Transition - Static]:[Transition - Decel]]))</f>
        <v>1</v>
      </c>
      <c r="AL82" s="2">
        <f>Table13[[#This Row],[Transition - Linear]]/(SUM(Table13[[#This Row],[Transition - Static]:[Transition - Decel]]))</f>
        <v>0</v>
      </c>
      <c r="AM82" s="2">
        <f>Table13[[#This Row],[Transition - Ball]]/(SUM(Table13[[#This Row],[Transition - Static]:[Transition - Decel]]))</f>
        <v>0</v>
      </c>
      <c r="AN82" s="2">
        <f>Table13[[#This Row],[Transition - Lateral]]/(SUM(Table13[[#This Row],[Transition - Static]:[Transition - Decel]]))</f>
        <v>0</v>
      </c>
      <c r="AO82" s="2">
        <f>Table13[[#This Row],[Transition - Diagonal]]/(SUM(Table13[[#This Row],[Transition - Static]:[Transition - Decel]]))</f>
        <v>0</v>
      </c>
      <c r="AP82" s="2">
        <f>Table13[[#This Row],[Transition - Rear]]/(SUM(Table13[[#This Row],[Transition - Static]:[Transition - Decel]]))</f>
        <v>0</v>
      </c>
      <c r="AQ82" s="2">
        <f>Table13[[#This Row],[Transition - Rear+]]/(SUM(Table13[[#This Row],[Transition - Static]:[Transition - Decel]]))</f>
        <v>0</v>
      </c>
      <c r="AR82" s="2">
        <f>Table13[[#This Row],[Transition - Decel]]/(SUM(Table13[[#This Row],[Transition - Static]:[Transition - Decel]]))</f>
        <v>0</v>
      </c>
      <c r="AS82" s="2">
        <f>Table13[[#This Row],[Initiation - Linear]]/(SUM(Table13[[#This Row],[Initiation - Linear]:[Initiation - Rear]]))</f>
        <v>0</v>
      </c>
      <c r="AT82" s="2">
        <f>Table13[[#This Row],[Initiation - Lateral]]/(SUM(Table13[[#This Row],[Initiation - Linear]:[Initiation - Rear]]))</f>
        <v>0</v>
      </c>
      <c r="AU82" s="2">
        <f>Table13[[#This Row],[Initiation - Rear]]/(SUM(Table13[[#This Row],[Initiation - Linear]:[Initiation - Rear]]))</f>
        <v>1</v>
      </c>
      <c r="AV82" s="2">
        <f>Table13[[#This Row],[COD - Back-Front]]/(SUM(Table13[[#This Row],[COD - Back-Front]:[COD - None]]))</f>
        <v>0</v>
      </c>
      <c r="AW82" s="2">
        <f>Table13[[#This Row],[COD - Front-Back]]/(SUM(Table13[[#This Row],[COD - Back-Front]:[COD - None]]))</f>
        <v>0</v>
      </c>
      <c r="AX82" s="2">
        <f>Table13[[#This Row],[COD - Lateral]]/(SUM(Table13[[#This Row],[COD - Back-Front]:[COD - None]]))</f>
        <v>0</v>
      </c>
      <c r="AY82" s="2">
        <f>Table13[[#This Row],[COD - None]]/(SUM(Table13[[#This Row],[COD - Back-Front]:[COD - None]]))</f>
        <v>1</v>
      </c>
      <c r="AZ82" s="2">
        <f>Table13[[#This Row],[Max Speed - Linear]]/(SUM(Table13[[#This Row],[Max Speed - Linear]:[Max Speed - Curved]]))</f>
        <v>0</v>
      </c>
      <c r="BA82" s="2">
        <f>Table13[[#This Row],[Max Speed - Curved]]/(SUM(Table13[[#This Row],[Max Speed - Linear]:[Max Speed - Curved]]))</f>
        <v>1</v>
      </c>
      <c r="BB82" s="2">
        <f>Table13[[#This Row],[Accel - Static]]/(SUM(Table13[[#This Row],[Accel - Static]:[Accel - Rolling]]))</f>
        <v>1</v>
      </c>
      <c r="BC82" s="2">
        <f>Table13[[#This Row],[Accel - Rolling]]/(SUM(Table13[[#This Row],[Accel - Static]:[Accel - Rolling]]))</f>
        <v>0</v>
      </c>
      <c r="BD82" s="2">
        <f>Table13[[#This Row],[Skill During - None]]/(SUM(Table13[[#This Row],[Skill During - None]:[Skill During - Ball]]))</f>
        <v>1</v>
      </c>
      <c r="BE82" s="2">
        <f>Table13[[#This Row],[Skill During - Duel]]/(SUM(Table13[[#This Row],[Skill During - None]:[Skill During - Ball]]))</f>
        <v>0</v>
      </c>
      <c r="BF82" s="2">
        <f>Table13[[#This Row],[Skill During - Ball]]/(SUM(Table13[[#This Row],[Skill During - None]:[Skill During - Ball]]))</f>
        <v>0</v>
      </c>
      <c r="BG82" s="2">
        <f>Table13[[#This Row],[Skill End - None]]/(SUM(Table13[[#This Row],[Skill End - None]:[Skill End - Ball]]))</f>
        <v>1</v>
      </c>
      <c r="BH82" s="2">
        <f>Table13[[#This Row],[Skill End - Duel]]/(SUM(Table13[[#This Row],[Skill End - None]:[Skill End - Ball]]))</f>
        <v>0</v>
      </c>
      <c r="BI82" s="2">
        <f>Table13[[#This Row],[Skill End - Ball]]/(SUM(Table13[[#This Row],[Skill End - None]:[Skill End - Ball]]))</f>
        <v>0</v>
      </c>
      <c r="BJ82" s="2">
        <f>Table13[[#This Row],[Torso - Rotated]]/(SUM(Table13[[#This Row],[Torso - Rotated]:[Torso - N/Rotated]]))</f>
        <v>1</v>
      </c>
      <c r="BK82" s="2">
        <f>Table13[[#This Row],[Torso - N/Rotated]]/(SUM(Table13[[#This Row],[Torso - Rotated]:[Torso - N/Rotated]]))</f>
        <v>0</v>
      </c>
    </row>
    <row r="83" spans="1:63" x14ac:dyDescent="0.35">
      <c r="A83" t="s">
        <v>96</v>
      </c>
      <c r="B83" t="s">
        <v>82</v>
      </c>
      <c r="C83" t="s">
        <v>13</v>
      </c>
      <c r="D83" t="s">
        <v>8</v>
      </c>
      <c r="E83" t="s">
        <v>14</v>
      </c>
      <c r="F83" s="3" t="s">
        <v>10</v>
      </c>
      <c r="G83" s="4">
        <v>5</v>
      </c>
      <c r="H83" s="1">
        <v>0</v>
      </c>
      <c r="I83" s="1">
        <v>0</v>
      </c>
      <c r="J83" s="1">
        <v>2</v>
      </c>
      <c r="K83" s="1">
        <v>0</v>
      </c>
      <c r="L83" s="1">
        <v>0</v>
      </c>
      <c r="M83" s="1">
        <v>2</v>
      </c>
      <c r="N83" s="1">
        <v>0</v>
      </c>
      <c r="O83" s="1">
        <v>0</v>
      </c>
      <c r="P83" s="1">
        <v>1</v>
      </c>
      <c r="Q83" s="1">
        <v>2</v>
      </c>
      <c r="R83" s="1">
        <v>1</v>
      </c>
      <c r="S83" s="1">
        <v>2</v>
      </c>
      <c r="T83" s="5">
        <v>0</v>
      </c>
      <c r="U83" s="5">
        <v>1</v>
      </c>
      <c r="V83" s="5">
        <v>2</v>
      </c>
      <c r="W83" s="5">
        <v>2</v>
      </c>
      <c r="X83" s="5">
        <v>0</v>
      </c>
      <c r="Y83" s="5">
        <v>5</v>
      </c>
      <c r="Z83" s="5">
        <v>3</v>
      </c>
      <c r="AA83" s="5">
        <v>2</v>
      </c>
      <c r="AB83" s="5">
        <v>5</v>
      </c>
      <c r="AC83" s="5">
        <v>0</v>
      </c>
      <c r="AD83" s="5">
        <v>0</v>
      </c>
      <c r="AE83" s="5">
        <v>5</v>
      </c>
      <c r="AF83" s="5">
        <v>0</v>
      </c>
      <c r="AG83" s="5">
        <v>0</v>
      </c>
      <c r="AH83" s="5">
        <v>3</v>
      </c>
      <c r="AI83" s="5">
        <v>2</v>
      </c>
      <c r="AJ83" s="2">
        <f>Table13[[#This Row],[Transition - Static]]/(SUM(Table13[[#This Row],[Transition - Static]:[Transition - Decel]]))</f>
        <v>0</v>
      </c>
      <c r="AK83" s="2">
        <f>Table13[[#This Row],[Transition - Jockeying]]/(SUM(Table13[[#This Row],[Transition - Static]:[Transition - Decel]]))</f>
        <v>0</v>
      </c>
      <c r="AL83" s="2">
        <f>Table13[[#This Row],[Transition - Linear]]/(SUM(Table13[[#This Row],[Transition - Static]:[Transition - Decel]]))</f>
        <v>0.4</v>
      </c>
      <c r="AM83" s="2">
        <f>Table13[[#This Row],[Transition - Ball]]/(SUM(Table13[[#This Row],[Transition - Static]:[Transition - Decel]]))</f>
        <v>0</v>
      </c>
      <c r="AN83" s="2">
        <f>Table13[[#This Row],[Transition - Lateral]]/(SUM(Table13[[#This Row],[Transition - Static]:[Transition - Decel]]))</f>
        <v>0</v>
      </c>
      <c r="AO83" s="2">
        <f>Table13[[#This Row],[Transition - Diagonal]]/(SUM(Table13[[#This Row],[Transition - Static]:[Transition - Decel]]))</f>
        <v>0.4</v>
      </c>
      <c r="AP83" s="2">
        <f>Table13[[#This Row],[Transition - Rear]]/(SUM(Table13[[#This Row],[Transition - Static]:[Transition - Decel]]))</f>
        <v>0</v>
      </c>
      <c r="AQ83" s="2">
        <f>Table13[[#This Row],[Transition - Rear+]]/(SUM(Table13[[#This Row],[Transition - Static]:[Transition - Decel]]))</f>
        <v>0</v>
      </c>
      <c r="AR83" s="2">
        <f>Table13[[#This Row],[Transition - Decel]]/(SUM(Table13[[#This Row],[Transition - Static]:[Transition - Decel]]))</f>
        <v>0.2</v>
      </c>
      <c r="AS83" s="2">
        <f>Table13[[#This Row],[Initiation - Linear]]/(SUM(Table13[[#This Row],[Initiation - Linear]:[Initiation - Rear]]))</f>
        <v>0.4</v>
      </c>
      <c r="AT83" s="2">
        <f>Table13[[#This Row],[Initiation - Lateral]]/(SUM(Table13[[#This Row],[Initiation - Linear]:[Initiation - Rear]]))</f>
        <v>0.2</v>
      </c>
      <c r="AU83" s="2">
        <f>Table13[[#This Row],[Initiation - Rear]]/(SUM(Table13[[#This Row],[Initiation - Linear]:[Initiation - Rear]]))</f>
        <v>0.4</v>
      </c>
      <c r="AV83" s="2">
        <f>Table13[[#This Row],[COD - Back-Front]]/(SUM(Table13[[#This Row],[COD - Back-Front]:[COD - None]]))</f>
        <v>0</v>
      </c>
      <c r="AW83" s="2">
        <f>Table13[[#This Row],[COD - Front-Back]]/(SUM(Table13[[#This Row],[COD - Back-Front]:[COD - None]]))</f>
        <v>0.2</v>
      </c>
      <c r="AX83" s="2">
        <f>Table13[[#This Row],[COD - Lateral]]/(SUM(Table13[[#This Row],[COD - Back-Front]:[COD - None]]))</f>
        <v>0.4</v>
      </c>
      <c r="AY83" s="2">
        <f>Table13[[#This Row],[COD - None]]/(SUM(Table13[[#This Row],[COD - Back-Front]:[COD - None]]))</f>
        <v>0.4</v>
      </c>
      <c r="AZ83" s="2">
        <f>Table13[[#This Row],[Max Speed - Linear]]/(SUM(Table13[[#This Row],[Max Speed - Linear]:[Max Speed - Curved]]))</f>
        <v>0</v>
      </c>
      <c r="BA83" s="2">
        <f>Table13[[#This Row],[Max Speed - Curved]]/(SUM(Table13[[#This Row],[Max Speed - Linear]:[Max Speed - Curved]]))</f>
        <v>1</v>
      </c>
      <c r="BB83" s="2">
        <f>Table13[[#This Row],[Accel - Static]]/(SUM(Table13[[#This Row],[Accel - Static]:[Accel - Rolling]]))</f>
        <v>0.6</v>
      </c>
      <c r="BC83" s="2">
        <f>Table13[[#This Row],[Accel - Rolling]]/(SUM(Table13[[#This Row],[Accel - Static]:[Accel - Rolling]]))</f>
        <v>0.4</v>
      </c>
      <c r="BD83" s="2">
        <f>Table13[[#This Row],[Skill During - None]]/(SUM(Table13[[#This Row],[Skill During - None]:[Skill During - Ball]]))</f>
        <v>1</v>
      </c>
      <c r="BE83" s="2">
        <f>Table13[[#This Row],[Skill During - Duel]]/(SUM(Table13[[#This Row],[Skill During - None]:[Skill During - Ball]]))</f>
        <v>0</v>
      </c>
      <c r="BF83" s="2">
        <f>Table13[[#This Row],[Skill During - Ball]]/(SUM(Table13[[#This Row],[Skill During - None]:[Skill During - Ball]]))</f>
        <v>0</v>
      </c>
      <c r="BG83" s="2">
        <f>Table13[[#This Row],[Skill End - None]]/(SUM(Table13[[#This Row],[Skill End - None]:[Skill End - Ball]]))</f>
        <v>1</v>
      </c>
      <c r="BH83" s="2">
        <f>Table13[[#This Row],[Skill End - Duel]]/(SUM(Table13[[#This Row],[Skill End - None]:[Skill End - Ball]]))</f>
        <v>0</v>
      </c>
      <c r="BI83" s="2">
        <f>Table13[[#This Row],[Skill End - Ball]]/(SUM(Table13[[#This Row],[Skill End - None]:[Skill End - Ball]]))</f>
        <v>0</v>
      </c>
      <c r="BJ83" s="2">
        <f>Table13[[#This Row],[Torso - Rotated]]/(SUM(Table13[[#This Row],[Torso - Rotated]:[Torso - N/Rotated]]))</f>
        <v>0.6</v>
      </c>
      <c r="BK83" s="2">
        <f>Table13[[#This Row],[Torso - N/Rotated]]/(SUM(Table13[[#This Row],[Torso - Rotated]:[Torso - N/Rotated]]))</f>
        <v>0.4</v>
      </c>
    </row>
    <row r="84" spans="1:63" x14ac:dyDescent="0.35">
      <c r="A84" t="s">
        <v>104</v>
      </c>
      <c r="B84" t="s">
        <v>82</v>
      </c>
      <c r="C84" t="s">
        <v>13</v>
      </c>
      <c r="D84" t="s">
        <v>8</v>
      </c>
      <c r="E84" t="s">
        <v>14</v>
      </c>
      <c r="F84" s="3" t="s">
        <v>10</v>
      </c>
      <c r="G84" s="4">
        <v>14</v>
      </c>
      <c r="H84" s="1">
        <v>0</v>
      </c>
      <c r="I84" s="1">
        <v>0</v>
      </c>
      <c r="J84" s="1">
        <v>6</v>
      </c>
      <c r="K84" s="1">
        <v>4</v>
      </c>
      <c r="L84" s="1">
        <v>0</v>
      </c>
      <c r="M84" s="1">
        <v>2</v>
      </c>
      <c r="N84" s="1">
        <v>0</v>
      </c>
      <c r="O84" s="1">
        <v>1</v>
      </c>
      <c r="P84" s="1">
        <v>1</v>
      </c>
      <c r="Q84" s="1">
        <v>6</v>
      </c>
      <c r="R84" s="1">
        <v>5</v>
      </c>
      <c r="S84" s="1">
        <v>3</v>
      </c>
      <c r="T84" s="5">
        <v>1</v>
      </c>
      <c r="U84" s="5">
        <v>1</v>
      </c>
      <c r="V84" s="5">
        <v>7</v>
      </c>
      <c r="W84" s="5">
        <v>5</v>
      </c>
      <c r="X84" s="5">
        <v>1</v>
      </c>
      <c r="Y84" s="5">
        <v>13</v>
      </c>
      <c r="Z84" s="5">
        <v>8</v>
      </c>
      <c r="AA84" s="5">
        <v>6</v>
      </c>
      <c r="AB84" s="5">
        <v>11</v>
      </c>
      <c r="AC84" s="5">
        <v>0</v>
      </c>
      <c r="AD84" s="5">
        <v>3</v>
      </c>
      <c r="AE84" s="5">
        <v>4</v>
      </c>
      <c r="AF84" s="5">
        <v>5</v>
      </c>
      <c r="AG84" s="5">
        <v>5</v>
      </c>
      <c r="AH84" s="5">
        <v>7</v>
      </c>
      <c r="AI84" s="5">
        <v>7</v>
      </c>
      <c r="AJ84" s="2">
        <f>Table13[[#This Row],[Transition - Static]]/(SUM(Table13[[#This Row],[Transition - Static]:[Transition - Decel]]))</f>
        <v>0</v>
      </c>
      <c r="AK84" s="2">
        <f>Table13[[#This Row],[Transition - Jockeying]]/(SUM(Table13[[#This Row],[Transition - Static]:[Transition - Decel]]))</f>
        <v>0</v>
      </c>
      <c r="AL84" s="2">
        <f>Table13[[#This Row],[Transition - Linear]]/(SUM(Table13[[#This Row],[Transition - Static]:[Transition - Decel]]))</f>
        <v>0.42857142857142855</v>
      </c>
      <c r="AM84" s="2">
        <f>Table13[[#This Row],[Transition - Ball]]/(SUM(Table13[[#This Row],[Transition - Static]:[Transition - Decel]]))</f>
        <v>0.2857142857142857</v>
      </c>
      <c r="AN84" s="2">
        <f>Table13[[#This Row],[Transition - Lateral]]/(SUM(Table13[[#This Row],[Transition - Static]:[Transition - Decel]]))</f>
        <v>0</v>
      </c>
      <c r="AO84" s="2">
        <f>Table13[[#This Row],[Transition - Diagonal]]/(SUM(Table13[[#This Row],[Transition - Static]:[Transition - Decel]]))</f>
        <v>0.14285714285714285</v>
      </c>
      <c r="AP84" s="2">
        <f>Table13[[#This Row],[Transition - Rear]]/(SUM(Table13[[#This Row],[Transition - Static]:[Transition - Decel]]))</f>
        <v>0</v>
      </c>
      <c r="AQ84" s="2">
        <f>Table13[[#This Row],[Transition - Rear+]]/(SUM(Table13[[#This Row],[Transition - Static]:[Transition - Decel]]))</f>
        <v>7.1428571428571425E-2</v>
      </c>
      <c r="AR84" s="2">
        <f>Table13[[#This Row],[Transition - Decel]]/(SUM(Table13[[#This Row],[Transition - Static]:[Transition - Decel]]))</f>
        <v>7.1428571428571425E-2</v>
      </c>
      <c r="AS84" s="2">
        <f>Table13[[#This Row],[Initiation - Linear]]/(SUM(Table13[[#This Row],[Initiation - Linear]:[Initiation - Rear]]))</f>
        <v>0.42857142857142855</v>
      </c>
      <c r="AT84" s="2">
        <f>Table13[[#This Row],[Initiation - Lateral]]/(SUM(Table13[[#This Row],[Initiation - Linear]:[Initiation - Rear]]))</f>
        <v>0.35714285714285715</v>
      </c>
      <c r="AU84" s="2">
        <f>Table13[[#This Row],[Initiation - Rear]]/(SUM(Table13[[#This Row],[Initiation - Linear]:[Initiation - Rear]]))</f>
        <v>0.21428571428571427</v>
      </c>
      <c r="AV84" s="2">
        <f>Table13[[#This Row],[COD - Back-Front]]/(SUM(Table13[[#This Row],[COD - Back-Front]:[COD - None]]))</f>
        <v>7.1428571428571425E-2</v>
      </c>
      <c r="AW84" s="2">
        <f>Table13[[#This Row],[COD - Front-Back]]/(SUM(Table13[[#This Row],[COD - Back-Front]:[COD - None]]))</f>
        <v>7.1428571428571425E-2</v>
      </c>
      <c r="AX84" s="2">
        <f>Table13[[#This Row],[COD - Lateral]]/(SUM(Table13[[#This Row],[COD - Back-Front]:[COD - None]]))</f>
        <v>0.5</v>
      </c>
      <c r="AY84" s="2">
        <f>Table13[[#This Row],[COD - None]]/(SUM(Table13[[#This Row],[COD - Back-Front]:[COD - None]]))</f>
        <v>0.35714285714285715</v>
      </c>
      <c r="AZ84" s="2">
        <f>Table13[[#This Row],[Max Speed - Linear]]/(SUM(Table13[[#This Row],[Max Speed - Linear]:[Max Speed - Curved]]))</f>
        <v>7.1428571428571425E-2</v>
      </c>
      <c r="BA84" s="2">
        <f>Table13[[#This Row],[Max Speed - Curved]]/(SUM(Table13[[#This Row],[Max Speed - Linear]:[Max Speed - Curved]]))</f>
        <v>0.9285714285714286</v>
      </c>
      <c r="BB84" s="2">
        <f>Table13[[#This Row],[Accel - Static]]/(SUM(Table13[[#This Row],[Accel - Static]:[Accel - Rolling]]))</f>
        <v>0.5714285714285714</v>
      </c>
      <c r="BC84" s="2">
        <f>Table13[[#This Row],[Accel - Rolling]]/(SUM(Table13[[#This Row],[Accel - Static]:[Accel - Rolling]]))</f>
        <v>0.42857142857142855</v>
      </c>
      <c r="BD84" s="2">
        <f>Table13[[#This Row],[Skill During - None]]/(SUM(Table13[[#This Row],[Skill During - None]:[Skill During - Ball]]))</f>
        <v>0.7857142857142857</v>
      </c>
      <c r="BE84" s="2">
        <f>Table13[[#This Row],[Skill During - Duel]]/(SUM(Table13[[#This Row],[Skill During - None]:[Skill During - Ball]]))</f>
        <v>0</v>
      </c>
      <c r="BF84" s="2">
        <f>Table13[[#This Row],[Skill During - Ball]]/(SUM(Table13[[#This Row],[Skill During - None]:[Skill During - Ball]]))</f>
        <v>0.21428571428571427</v>
      </c>
      <c r="BG84" s="2">
        <f>Table13[[#This Row],[Skill End - None]]/(SUM(Table13[[#This Row],[Skill End - None]:[Skill End - Ball]]))</f>
        <v>0.2857142857142857</v>
      </c>
      <c r="BH84" s="2">
        <f>Table13[[#This Row],[Skill End - Duel]]/(SUM(Table13[[#This Row],[Skill End - None]:[Skill End - Ball]]))</f>
        <v>0.35714285714285715</v>
      </c>
      <c r="BI84" s="2">
        <f>Table13[[#This Row],[Skill End - Ball]]/(SUM(Table13[[#This Row],[Skill End - None]:[Skill End - Ball]]))</f>
        <v>0.35714285714285715</v>
      </c>
      <c r="BJ84" s="2">
        <f>Table13[[#This Row],[Torso - Rotated]]/(SUM(Table13[[#This Row],[Torso - Rotated]:[Torso - N/Rotated]]))</f>
        <v>0.5</v>
      </c>
      <c r="BK84" s="2">
        <f>Table13[[#This Row],[Torso - N/Rotated]]/(SUM(Table13[[#This Row],[Torso - Rotated]:[Torso - N/Rotated]]))</f>
        <v>0.5</v>
      </c>
    </row>
    <row r="85" spans="1:63" x14ac:dyDescent="0.35">
      <c r="A85" t="s">
        <v>91</v>
      </c>
      <c r="B85" t="s">
        <v>82</v>
      </c>
      <c r="C85" t="s">
        <v>13</v>
      </c>
      <c r="D85" t="s">
        <v>8</v>
      </c>
      <c r="E85" t="s">
        <v>14</v>
      </c>
      <c r="F85" s="3" t="s">
        <v>10</v>
      </c>
      <c r="G85" s="4">
        <v>20</v>
      </c>
      <c r="H85" s="1">
        <v>0</v>
      </c>
      <c r="I85" s="1">
        <v>1</v>
      </c>
      <c r="J85" s="1">
        <v>11</v>
      </c>
      <c r="K85" s="1">
        <v>1</v>
      </c>
      <c r="L85" s="1">
        <v>0</v>
      </c>
      <c r="M85" s="1">
        <v>4</v>
      </c>
      <c r="N85" s="1">
        <v>0</v>
      </c>
      <c r="O85" s="1">
        <v>0</v>
      </c>
      <c r="P85" s="1">
        <v>3</v>
      </c>
      <c r="Q85" s="1">
        <v>18</v>
      </c>
      <c r="R85" s="1">
        <v>1</v>
      </c>
      <c r="S85" s="1">
        <v>1</v>
      </c>
      <c r="T85" s="5">
        <v>0</v>
      </c>
      <c r="U85" s="5">
        <v>0</v>
      </c>
      <c r="V85" s="5">
        <v>12</v>
      </c>
      <c r="W85" s="5">
        <v>8</v>
      </c>
      <c r="X85" s="5">
        <v>0</v>
      </c>
      <c r="Y85" s="5">
        <v>20</v>
      </c>
      <c r="Z85" s="5">
        <v>5</v>
      </c>
      <c r="AA85" s="5">
        <v>15</v>
      </c>
      <c r="AB85" s="5">
        <v>17</v>
      </c>
      <c r="AC85" s="5">
        <v>2</v>
      </c>
      <c r="AD85" s="5">
        <v>1</v>
      </c>
      <c r="AE85" s="5">
        <v>11</v>
      </c>
      <c r="AF85" s="5">
        <v>6</v>
      </c>
      <c r="AG85" s="5">
        <v>3</v>
      </c>
      <c r="AH85" s="5">
        <v>15</v>
      </c>
      <c r="AI85" s="5">
        <v>5</v>
      </c>
      <c r="AJ85" s="2">
        <f>Table13[[#This Row],[Transition - Static]]/(SUM(Table13[[#This Row],[Transition - Static]:[Transition - Decel]]))</f>
        <v>0</v>
      </c>
      <c r="AK85" s="2">
        <f>Table13[[#This Row],[Transition - Jockeying]]/(SUM(Table13[[#This Row],[Transition - Static]:[Transition - Decel]]))</f>
        <v>0.05</v>
      </c>
      <c r="AL85" s="2">
        <f>Table13[[#This Row],[Transition - Linear]]/(SUM(Table13[[#This Row],[Transition - Static]:[Transition - Decel]]))</f>
        <v>0.55000000000000004</v>
      </c>
      <c r="AM85" s="2">
        <f>Table13[[#This Row],[Transition - Ball]]/(SUM(Table13[[#This Row],[Transition - Static]:[Transition - Decel]]))</f>
        <v>0.05</v>
      </c>
      <c r="AN85" s="2">
        <f>Table13[[#This Row],[Transition - Lateral]]/(SUM(Table13[[#This Row],[Transition - Static]:[Transition - Decel]]))</f>
        <v>0</v>
      </c>
      <c r="AO85" s="2">
        <f>Table13[[#This Row],[Transition - Diagonal]]/(SUM(Table13[[#This Row],[Transition - Static]:[Transition - Decel]]))</f>
        <v>0.2</v>
      </c>
      <c r="AP85" s="2">
        <f>Table13[[#This Row],[Transition - Rear]]/(SUM(Table13[[#This Row],[Transition - Static]:[Transition - Decel]]))</f>
        <v>0</v>
      </c>
      <c r="AQ85" s="2">
        <f>Table13[[#This Row],[Transition - Rear+]]/(SUM(Table13[[#This Row],[Transition - Static]:[Transition - Decel]]))</f>
        <v>0</v>
      </c>
      <c r="AR85" s="2">
        <f>Table13[[#This Row],[Transition - Decel]]/(SUM(Table13[[#This Row],[Transition - Static]:[Transition - Decel]]))</f>
        <v>0.15</v>
      </c>
      <c r="AS85" s="2">
        <f>Table13[[#This Row],[Initiation - Linear]]/(SUM(Table13[[#This Row],[Initiation - Linear]:[Initiation - Rear]]))</f>
        <v>0.9</v>
      </c>
      <c r="AT85" s="2">
        <f>Table13[[#This Row],[Initiation - Lateral]]/(SUM(Table13[[#This Row],[Initiation - Linear]:[Initiation - Rear]]))</f>
        <v>0.05</v>
      </c>
      <c r="AU85" s="2">
        <f>Table13[[#This Row],[Initiation - Rear]]/(SUM(Table13[[#This Row],[Initiation - Linear]:[Initiation - Rear]]))</f>
        <v>0.05</v>
      </c>
      <c r="AV85" s="2">
        <f>Table13[[#This Row],[COD - Back-Front]]/(SUM(Table13[[#This Row],[COD - Back-Front]:[COD - None]]))</f>
        <v>0</v>
      </c>
      <c r="AW85" s="2">
        <f>Table13[[#This Row],[COD - Front-Back]]/(SUM(Table13[[#This Row],[COD - Back-Front]:[COD - None]]))</f>
        <v>0</v>
      </c>
      <c r="AX85" s="2">
        <f>Table13[[#This Row],[COD - Lateral]]/(SUM(Table13[[#This Row],[COD - Back-Front]:[COD - None]]))</f>
        <v>0.6</v>
      </c>
      <c r="AY85" s="2">
        <f>Table13[[#This Row],[COD - None]]/(SUM(Table13[[#This Row],[COD - Back-Front]:[COD - None]]))</f>
        <v>0.4</v>
      </c>
      <c r="AZ85" s="2">
        <f>Table13[[#This Row],[Max Speed - Linear]]/(SUM(Table13[[#This Row],[Max Speed - Linear]:[Max Speed - Curved]]))</f>
        <v>0</v>
      </c>
      <c r="BA85" s="2">
        <f>Table13[[#This Row],[Max Speed - Curved]]/(SUM(Table13[[#This Row],[Max Speed - Linear]:[Max Speed - Curved]]))</f>
        <v>1</v>
      </c>
      <c r="BB85" s="2">
        <f>Table13[[#This Row],[Accel - Static]]/(SUM(Table13[[#This Row],[Accel - Static]:[Accel - Rolling]]))</f>
        <v>0.25</v>
      </c>
      <c r="BC85" s="2">
        <f>Table13[[#This Row],[Accel - Rolling]]/(SUM(Table13[[#This Row],[Accel - Static]:[Accel - Rolling]]))</f>
        <v>0.75</v>
      </c>
      <c r="BD85" s="2">
        <f>Table13[[#This Row],[Skill During - None]]/(SUM(Table13[[#This Row],[Skill During - None]:[Skill During - Ball]]))</f>
        <v>0.85</v>
      </c>
      <c r="BE85" s="2">
        <f>Table13[[#This Row],[Skill During - Duel]]/(SUM(Table13[[#This Row],[Skill During - None]:[Skill During - Ball]]))</f>
        <v>0.1</v>
      </c>
      <c r="BF85" s="2">
        <f>Table13[[#This Row],[Skill During - Ball]]/(SUM(Table13[[#This Row],[Skill During - None]:[Skill During - Ball]]))</f>
        <v>0.05</v>
      </c>
      <c r="BG85" s="2">
        <f>Table13[[#This Row],[Skill End - None]]/(SUM(Table13[[#This Row],[Skill End - None]:[Skill End - Ball]]))</f>
        <v>0.55000000000000004</v>
      </c>
      <c r="BH85" s="2">
        <f>Table13[[#This Row],[Skill End - Duel]]/(SUM(Table13[[#This Row],[Skill End - None]:[Skill End - Ball]]))</f>
        <v>0.3</v>
      </c>
      <c r="BI85" s="2">
        <f>Table13[[#This Row],[Skill End - Ball]]/(SUM(Table13[[#This Row],[Skill End - None]:[Skill End - Ball]]))</f>
        <v>0.15</v>
      </c>
      <c r="BJ85" s="2">
        <f>Table13[[#This Row],[Torso - Rotated]]/(SUM(Table13[[#This Row],[Torso - Rotated]:[Torso - N/Rotated]]))</f>
        <v>0.75</v>
      </c>
      <c r="BK85" s="2">
        <f>Table13[[#This Row],[Torso - N/Rotated]]/(SUM(Table13[[#This Row],[Torso - Rotated]:[Torso - N/Rotated]]))</f>
        <v>0.25</v>
      </c>
    </row>
    <row r="86" spans="1:63" x14ac:dyDescent="0.35">
      <c r="A86" t="s">
        <v>94</v>
      </c>
      <c r="B86" t="s">
        <v>82</v>
      </c>
      <c r="C86" t="s">
        <v>15</v>
      </c>
      <c r="D86" t="s">
        <v>12</v>
      </c>
      <c r="E86" t="s">
        <v>14</v>
      </c>
      <c r="F86" s="3" t="s">
        <v>10</v>
      </c>
      <c r="G86" s="4">
        <v>7</v>
      </c>
      <c r="H86" s="1">
        <v>0</v>
      </c>
      <c r="I86" s="1">
        <v>0</v>
      </c>
      <c r="J86" s="1">
        <v>5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  <c r="P86" s="1">
        <v>1</v>
      </c>
      <c r="Q86" s="1">
        <v>6</v>
      </c>
      <c r="R86" s="1">
        <v>1</v>
      </c>
      <c r="S86" s="1">
        <v>0</v>
      </c>
      <c r="T86" s="5">
        <v>0</v>
      </c>
      <c r="U86" s="5">
        <v>0</v>
      </c>
      <c r="V86" s="5">
        <v>4</v>
      </c>
      <c r="W86" s="5">
        <v>3</v>
      </c>
      <c r="X86" s="5">
        <v>0</v>
      </c>
      <c r="Y86" s="5">
        <v>7</v>
      </c>
      <c r="Z86" s="5">
        <v>3</v>
      </c>
      <c r="AA86" s="5">
        <v>4</v>
      </c>
      <c r="AB86" s="5">
        <v>7</v>
      </c>
      <c r="AC86" s="5">
        <v>0</v>
      </c>
      <c r="AD86" s="5">
        <v>0</v>
      </c>
      <c r="AE86" s="5">
        <v>3</v>
      </c>
      <c r="AF86" s="5">
        <v>3</v>
      </c>
      <c r="AG86" s="5">
        <v>1</v>
      </c>
      <c r="AH86" s="5">
        <v>6</v>
      </c>
      <c r="AI86" s="5">
        <v>1</v>
      </c>
      <c r="AJ86" s="2">
        <f>Table13[[#This Row],[Transition - Static]]/(SUM(Table13[[#This Row],[Transition - Static]:[Transition - Decel]]))</f>
        <v>0</v>
      </c>
      <c r="AK86" s="2">
        <f>Table13[[#This Row],[Transition - Jockeying]]/(SUM(Table13[[#This Row],[Transition - Static]:[Transition - Decel]]))</f>
        <v>0</v>
      </c>
      <c r="AL86" s="2">
        <f>Table13[[#This Row],[Transition - Linear]]/(SUM(Table13[[#This Row],[Transition - Static]:[Transition - Decel]]))</f>
        <v>0.7142857142857143</v>
      </c>
      <c r="AM86" s="2">
        <f>Table13[[#This Row],[Transition - Ball]]/(SUM(Table13[[#This Row],[Transition - Static]:[Transition - Decel]]))</f>
        <v>0</v>
      </c>
      <c r="AN86" s="2">
        <f>Table13[[#This Row],[Transition - Lateral]]/(SUM(Table13[[#This Row],[Transition - Static]:[Transition - Decel]]))</f>
        <v>0</v>
      </c>
      <c r="AO86" s="2">
        <f>Table13[[#This Row],[Transition - Diagonal]]/(SUM(Table13[[#This Row],[Transition - Static]:[Transition - Decel]]))</f>
        <v>0.14285714285714285</v>
      </c>
      <c r="AP86" s="2">
        <f>Table13[[#This Row],[Transition - Rear]]/(SUM(Table13[[#This Row],[Transition - Static]:[Transition - Decel]]))</f>
        <v>0</v>
      </c>
      <c r="AQ86" s="2">
        <f>Table13[[#This Row],[Transition - Rear+]]/(SUM(Table13[[#This Row],[Transition - Static]:[Transition - Decel]]))</f>
        <v>0</v>
      </c>
      <c r="AR86" s="2">
        <f>Table13[[#This Row],[Transition - Decel]]/(SUM(Table13[[#This Row],[Transition - Static]:[Transition - Decel]]))</f>
        <v>0.14285714285714285</v>
      </c>
      <c r="AS86" s="2">
        <f>Table13[[#This Row],[Initiation - Linear]]/(SUM(Table13[[#This Row],[Initiation - Linear]:[Initiation - Rear]]))</f>
        <v>0.8571428571428571</v>
      </c>
      <c r="AT86" s="2">
        <f>Table13[[#This Row],[Initiation - Lateral]]/(SUM(Table13[[#This Row],[Initiation - Linear]:[Initiation - Rear]]))</f>
        <v>0.14285714285714285</v>
      </c>
      <c r="AU86" s="2">
        <f>Table13[[#This Row],[Initiation - Rear]]/(SUM(Table13[[#This Row],[Initiation - Linear]:[Initiation - Rear]]))</f>
        <v>0</v>
      </c>
      <c r="AV86" s="2">
        <f>Table13[[#This Row],[COD - Back-Front]]/(SUM(Table13[[#This Row],[COD - Back-Front]:[COD - None]]))</f>
        <v>0</v>
      </c>
      <c r="AW86" s="2">
        <f>Table13[[#This Row],[COD - Front-Back]]/(SUM(Table13[[#This Row],[COD - Back-Front]:[COD - None]]))</f>
        <v>0</v>
      </c>
      <c r="AX86" s="2">
        <f>Table13[[#This Row],[COD - Lateral]]/(SUM(Table13[[#This Row],[COD - Back-Front]:[COD - None]]))</f>
        <v>0.5714285714285714</v>
      </c>
      <c r="AY86" s="2">
        <f>Table13[[#This Row],[COD - None]]/(SUM(Table13[[#This Row],[COD - Back-Front]:[COD - None]]))</f>
        <v>0.42857142857142855</v>
      </c>
      <c r="AZ86" s="2">
        <f>Table13[[#This Row],[Max Speed - Linear]]/(SUM(Table13[[#This Row],[Max Speed - Linear]:[Max Speed - Curved]]))</f>
        <v>0</v>
      </c>
      <c r="BA86" s="2">
        <f>Table13[[#This Row],[Max Speed - Curved]]/(SUM(Table13[[#This Row],[Max Speed - Linear]:[Max Speed - Curved]]))</f>
        <v>1</v>
      </c>
      <c r="BB86" s="2">
        <f>Table13[[#This Row],[Accel - Static]]/(SUM(Table13[[#This Row],[Accel - Static]:[Accel - Rolling]]))</f>
        <v>0.42857142857142855</v>
      </c>
      <c r="BC86" s="2">
        <f>Table13[[#This Row],[Accel - Rolling]]/(SUM(Table13[[#This Row],[Accel - Static]:[Accel - Rolling]]))</f>
        <v>0.5714285714285714</v>
      </c>
      <c r="BD86" s="2">
        <f>Table13[[#This Row],[Skill During - None]]/(SUM(Table13[[#This Row],[Skill During - None]:[Skill During - Ball]]))</f>
        <v>1</v>
      </c>
      <c r="BE86" s="2">
        <f>Table13[[#This Row],[Skill During - Duel]]/(SUM(Table13[[#This Row],[Skill During - None]:[Skill During - Ball]]))</f>
        <v>0</v>
      </c>
      <c r="BF86" s="2">
        <f>Table13[[#This Row],[Skill During - Ball]]/(SUM(Table13[[#This Row],[Skill During - None]:[Skill During - Ball]]))</f>
        <v>0</v>
      </c>
      <c r="BG86" s="2">
        <f>Table13[[#This Row],[Skill End - None]]/(SUM(Table13[[#This Row],[Skill End - None]:[Skill End - Ball]]))</f>
        <v>0.42857142857142855</v>
      </c>
      <c r="BH86" s="2">
        <f>Table13[[#This Row],[Skill End - Duel]]/(SUM(Table13[[#This Row],[Skill End - None]:[Skill End - Ball]]))</f>
        <v>0.42857142857142855</v>
      </c>
      <c r="BI86" s="2">
        <f>Table13[[#This Row],[Skill End - Ball]]/(SUM(Table13[[#This Row],[Skill End - None]:[Skill End - Ball]]))</f>
        <v>0.14285714285714285</v>
      </c>
      <c r="BJ86" s="2">
        <f>Table13[[#This Row],[Torso - Rotated]]/(SUM(Table13[[#This Row],[Torso - Rotated]:[Torso - N/Rotated]]))</f>
        <v>0.8571428571428571</v>
      </c>
      <c r="BK86" s="2">
        <f>Table13[[#This Row],[Torso - N/Rotated]]/(SUM(Table13[[#This Row],[Torso - Rotated]:[Torso - N/Rotated]]))</f>
        <v>0.14285714285714285</v>
      </c>
    </row>
    <row r="87" spans="1:63" x14ac:dyDescent="0.35">
      <c r="A87" t="s">
        <v>92</v>
      </c>
      <c r="B87" t="s">
        <v>82</v>
      </c>
      <c r="C87" t="s">
        <v>15</v>
      </c>
      <c r="D87" t="s">
        <v>12</v>
      </c>
      <c r="E87" t="s">
        <v>14</v>
      </c>
      <c r="F87" s="3" t="s">
        <v>10</v>
      </c>
      <c r="G87" s="4">
        <v>1</v>
      </c>
      <c r="H87" s="1">
        <v>0</v>
      </c>
      <c r="I87" s="1">
        <v>0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0</v>
      </c>
      <c r="S87" s="1">
        <v>0</v>
      </c>
      <c r="T87" s="5">
        <v>0</v>
      </c>
      <c r="U87" s="5">
        <v>0</v>
      </c>
      <c r="V87" s="5">
        <v>0</v>
      </c>
      <c r="W87" s="5">
        <v>1</v>
      </c>
      <c r="X87" s="5">
        <v>0</v>
      </c>
      <c r="Y87" s="5">
        <v>1</v>
      </c>
      <c r="Z87" s="5">
        <v>0</v>
      </c>
      <c r="AA87" s="5">
        <v>1</v>
      </c>
      <c r="AB87" s="5">
        <v>1</v>
      </c>
      <c r="AC87" s="5">
        <v>0</v>
      </c>
      <c r="AD87" s="5">
        <v>0</v>
      </c>
      <c r="AE87" s="5">
        <v>1</v>
      </c>
      <c r="AF87" s="5">
        <v>0</v>
      </c>
      <c r="AG87" s="5">
        <v>0</v>
      </c>
      <c r="AH87" s="5">
        <v>1</v>
      </c>
      <c r="AI87" s="5">
        <v>0</v>
      </c>
      <c r="AJ87" s="2">
        <f>Table13[[#This Row],[Transition - Static]]/(SUM(Table13[[#This Row],[Transition - Static]:[Transition - Decel]]))</f>
        <v>0</v>
      </c>
      <c r="AK87" s="2">
        <f>Table13[[#This Row],[Transition - Jockeying]]/(SUM(Table13[[#This Row],[Transition - Static]:[Transition - Decel]]))</f>
        <v>0</v>
      </c>
      <c r="AL87" s="2">
        <f>Table13[[#This Row],[Transition - Linear]]/(SUM(Table13[[#This Row],[Transition - Static]:[Transition - Decel]]))</f>
        <v>1</v>
      </c>
      <c r="AM87" s="2">
        <f>Table13[[#This Row],[Transition - Ball]]/(SUM(Table13[[#This Row],[Transition - Static]:[Transition - Decel]]))</f>
        <v>0</v>
      </c>
      <c r="AN87" s="2">
        <f>Table13[[#This Row],[Transition - Lateral]]/(SUM(Table13[[#This Row],[Transition - Static]:[Transition - Decel]]))</f>
        <v>0</v>
      </c>
      <c r="AO87" s="2">
        <f>Table13[[#This Row],[Transition - Diagonal]]/(SUM(Table13[[#This Row],[Transition - Static]:[Transition - Decel]]))</f>
        <v>0</v>
      </c>
      <c r="AP87" s="2">
        <f>Table13[[#This Row],[Transition - Rear]]/(SUM(Table13[[#This Row],[Transition - Static]:[Transition - Decel]]))</f>
        <v>0</v>
      </c>
      <c r="AQ87" s="2">
        <f>Table13[[#This Row],[Transition - Rear+]]/(SUM(Table13[[#This Row],[Transition - Static]:[Transition - Decel]]))</f>
        <v>0</v>
      </c>
      <c r="AR87" s="2">
        <f>Table13[[#This Row],[Transition - Decel]]/(SUM(Table13[[#This Row],[Transition - Static]:[Transition - Decel]]))</f>
        <v>0</v>
      </c>
      <c r="AS87" s="2">
        <f>Table13[[#This Row],[Initiation - Linear]]/(SUM(Table13[[#This Row],[Initiation - Linear]:[Initiation - Rear]]))</f>
        <v>1</v>
      </c>
      <c r="AT87" s="2">
        <f>Table13[[#This Row],[Initiation - Lateral]]/(SUM(Table13[[#This Row],[Initiation - Linear]:[Initiation - Rear]]))</f>
        <v>0</v>
      </c>
      <c r="AU87" s="2">
        <f>Table13[[#This Row],[Initiation - Rear]]/(SUM(Table13[[#This Row],[Initiation - Linear]:[Initiation - Rear]]))</f>
        <v>0</v>
      </c>
      <c r="AV87" s="2">
        <f>Table13[[#This Row],[COD - Back-Front]]/(SUM(Table13[[#This Row],[COD - Back-Front]:[COD - None]]))</f>
        <v>0</v>
      </c>
      <c r="AW87" s="2">
        <f>Table13[[#This Row],[COD - Front-Back]]/(SUM(Table13[[#This Row],[COD - Back-Front]:[COD - None]]))</f>
        <v>0</v>
      </c>
      <c r="AX87" s="2">
        <f>Table13[[#This Row],[COD - Lateral]]/(SUM(Table13[[#This Row],[COD - Back-Front]:[COD - None]]))</f>
        <v>0</v>
      </c>
      <c r="AY87" s="2">
        <f>Table13[[#This Row],[COD - None]]/(SUM(Table13[[#This Row],[COD - Back-Front]:[COD - None]]))</f>
        <v>1</v>
      </c>
      <c r="AZ87" s="2">
        <f>Table13[[#This Row],[Max Speed - Linear]]/(SUM(Table13[[#This Row],[Max Speed - Linear]:[Max Speed - Curved]]))</f>
        <v>0</v>
      </c>
      <c r="BA87" s="2">
        <f>Table13[[#This Row],[Max Speed - Curved]]/(SUM(Table13[[#This Row],[Max Speed - Linear]:[Max Speed - Curved]]))</f>
        <v>1</v>
      </c>
      <c r="BB87" s="2">
        <f>Table13[[#This Row],[Accel - Static]]/(SUM(Table13[[#This Row],[Accel - Static]:[Accel - Rolling]]))</f>
        <v>0</v>
      </c>
      <c r="BC87" s="2">
        <f>Table13[[#This Row],[Accel - Rolling]]/(SUM(Table13[[#This Row],[Accel - Static]:[Accel - Rolling]]))</f>
        <v>1</v>
      </c>
      <c r="BD87" s="2">
        <f>Table13[[#This Row],[Skill During - None]]/(SUM(Table13[[#This Row],[Skill During - None]:[Skill During - Ball]]))</f>
        <v>1</v>
      </c>
      <c r="BE87" s="2">
        <f>Table13[[#This Row],[Skill During - Duel]]/(SUM(Table13[[#This Row],[Skill During - None]:[Skill During - Ball]]))</f>
        <v>0</v>
      </c>
      <c r="BF87" s="2">
        <f>Table13[[#This Row],[Skill During - Ball]]/(SUM(Table13[[#This Row],[Skill During - None]:[Skill During - Ball]]))</f>
        <v>0</v>
      </c>
      <c r="BG87" s="2">
        <f>Table13[[#This Row],[Skill End - None]]/(SUM(Table13[[#This Row],[Skill End - None]:[Skill End - Ball]]))</f>
        <v>1</v>
      </c>
      <c r="BH87" s="2">
        <f>Table13[[#This Row],[Skill End - Duel]]/(SUM(Table13[[#This Row],[Skill End - None]:[Skill End - Ball]]))</f>
        <v>0</v>
      </c>
      <c r="BI87" s="2">
        <f>Table13[[#This Row],[Skill End - Ball]]/(SUM(Table13[[#This Row],[Skill End - None]:[Skill End - Ball]]))</f>
        <v>0</v>
      </c>
      <c r="BJ87" s="2">
        <f>Table13[[#This Row],[Torso - Rotated]]/(SUM(Table13[[#This Row],[Torso - Rotated]:[Torso - N/Rotated]]))</f>
        <v>1</v>
      </c>
      <c r="BK87" s="2">
        <f>Table13[[#This Row],[Torso - N/Rotated]]/(SUM(Table13[[#This Row],[Torso - Rotated]:[Torso - N/Rotated]]))</f>
        <v>0</v>
      </c>
    </row>
    <row r="88" spans="1:63" x14ac:dyDescent="0.35">
      <c r="A88" t="s">
        <v>99</v>
      </c>
      <c r="B88" t="s">
        <v>82</v>
      </c>
      <c r="C88" t="s">
        <v>15</v>
      </c>
      <c r="D88" t="s">
        <v>12</v>
      </c>
      <c r="E88" t="s">
        <v>14</v>
      </c>
      <c r="F88" s="3" t="s">
        <v>10</v>
      </c>
      <c r="G88" s="4">
        <v>1</v>
      </c>
      <c r="H88" s="1">
        <v>0</v>
      </c>
      <c r="I88" s="1">
        <v>0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0</v>
      </c>
      <c r="T88" s="5">
        <v>0</v>
      </c>
      <c r="U88" s="5">
        <v>0</v>
      </c>
      <c r="V88" s="5">
        <v>1</v>
      </c>
      <c r="W88" s="5">
        <v>0</v>
      </c>
      <c r="X88" s="5">
        <v>0</v>
      </c>
      <c r="Y88" s="5">
        <v>1</v>
      </c>
      <c r="Z88" s="5">
        <v>0</v>
      </c>
      <c r="AA88" s="5">
        <v>1</v>
      </c>
      <c r="AB88" s="5">
        <v>1</v>
      </c>
      <c r="AC88" s="5">
        <v>0</v>
      </c>
      <c r="AD88" s="5">
        <v>0</v>
      </c>
      <c r="AE88" s="5">
        <v>1</v>
      </c>
      <c r="AF88" s="5">
        <v>0</v>
      </c>
      <c r="AG88" s="5">
        <v>0</v>
      </c>
      <c r="AH88" s="5">
        <v>1</v>
      </c>
      <c r="AI88" s="5">
        <v>0</v>
      </c>
      <c r="AJ88" s="2">
        <f>Table13[[#This Row],[Transition - Static]]/(SUM(Table13[[#This Row],[Transition - Static]:[Transition - Decel]]))</f>
        <v>0</v>
      </c>
      <c r="AK88" s="2">
        <f>Table13[[#This Row],[Transition - Jockeying]]/(SUM(Table13[[#This Row],[Transition - Static]:[Transition - Decel]]))</f>
        <v>0</v>
      </c>
      <c r="AL88" s="2">
        <f>Table13[[#This Row],[Transition - Linear]]/(SUM(Table13[[#This Row],[Transition - Static]:[Transition - Decel]]))</f>
        <v>1</v>
      </c>
      <c r="AM88" s="2">
        <f>Table13[[#This Row],[Transition - Ball]]/(SUM(Table13[[#This Row],[Transition - Static]:[Transition - Decel]]))</f>
        <v>0</v>
      </c>
      <c r="AN88" s="2">
        <f>Table13[[#This Row],[Transition - Lateral]]/(SUM(Table13[[#This Row],[Transition - Static]:[Transition - Decel]]))</f>
        <v>0</v>
      </c>
      <c r="AO88" s="2">
        <f>Table13[[#This Row],[Transition - Diagonal]]/(SUM(Table13[[#This Row],[Transition - Static]:[Transition - Decel]]))</f>
        <v>0</v>
      </c>
      <c r="AP88" s="2">
        <f>Table13[[#This Row],[Transition - Rear]]/(SUM(Table13[[#This Row],[Transition - Static]:[Transition - Decel]]))</f>
        <v>0</v>
      </c>
      <c r="AQ88" s="2">
        <f>Table13[[#This Row],[Transition - Rear+]]/(SUM(Table13[[#This Row],[Transition - Static]:[Transition - Decel]]))</f>
        <v>0</v>
      </c>
      <c r="AR88" s="2">
        <f>Table13[[#This Row],[Transition - Decel]]/(SUM(Table13[[#This Row],[Transition - Static]:[Transition - Decel]]))</f>
        <v>0</v>
      </c>
      <c r="AS88" s="2">
        <f>Table13[[#This Row],[Initiation - Linear]]/(SUM(Table13[[#This Row],[Initiation - Linear]:[Initiation - Rear]]))</f>
        <v>1</v>
      </c>
      <c r="AT88" s="2">
        <f>Table13[[#This Row],[Initiation - Lateral]]/(SUM(Table13[[#This Row],[Initiation - Linear]:[Initiation - Rear]]))</f>
        <v>0</v>
      </c>
      <c r="AU88" s="2">
        <f>Table13[[#This Row],[Initiation - Rear]]/(SUM(Table13[[#This Row],[Initiation - Linear]:[Initiation - Rear]]))</f>
        <v>0</v>
      </c>
      <c r="AV88" s="2">
        <f>Table13[[#This Row],[COD - Back-Front]]/(SUM(Table13[[#This Row],[COD - Back-Front]:[COD - None]]))</f>
        <v>0</v>
      </c>
      <c r="AW88" s="2">
        <f>Table13[[#This Row],[COD - Front-Back]]/(SUM(Table13[[#This Row],[COD - Back-Front]:[COD - None]]))</f>
        <v>0</v>
      </c>
      <c r="AX88" s="2">
        <f>Table13[[#This Row],[COD - Lateral]]/(SUM(Table13[[#This Row],[COD - Back-Front]:[COD - None]]))</f>
        <v>1</v>
      </c>
      <c r="AY88" s="2">
        <f>Table13[[#This Row],[COD - None]]/(SUM(Table13[[#This Row],[COD - Back-Front]:[COD - None]]))</f>
        <v>0</v>
      </c>
      <c r="AZ88" s="2">
        <f>Table13[[#This Row],[Max Speed - Linear]]/(SUM(Table13[[#This Row],[Max Speed - Linear]:[Max Speed - Curved]]))</f>
        <v>0</v>
      </c>
      <c r="BA88" s="2">
        <f>Table13[[#This Row],[Max Speed - Curved]]/(SUM(Table13[[#This Row],[Max Speed - Linear]:[Max Speed - Curved]]))</f>
        <v>1</v>
      </c>
      <c r="BB88" s="2">
        <f>Table13[[#This Row],[Accel - Static]]/(SUM(Table13[[#This Row],[Accel - Static]:[Accel - Rolling]]))</f>
        <v>0</v>
      </c>
      <c r="BC88" s="2">
        <f>Table13[[#This Row],[Accel - Rolling]]/(SUM(Table13[[#This Row],[Accel - Static]:[Accel - Rolling]]))</f>
        <v>1</v>
      </c>
      <c r="BD88" s="2">
        <f>Table13[[#This Row],[Skill During - None]]/(SUM(Table13[[#This Row],[Skill During - None]:[Skill During - Ball]]))</f>
        <v>1</v>
      </c>
      <c r="BE88" s="2">
        <f>Table13[[#This Row],[Skill During - Duel]]/(SUM(Table13[[#This Row],[Skill During - None]:[Skill During - Ball]]))</f>
        <v>0</v>
      </c>
      <c r="BF88" s="2">
        <f>Table13[[#This Row],[Skill During - Ball]]/(SUM(Table13[[#This Row],[Skill During - None]:[Skill During - Ball]]))</f>
        <v>0</v>
      </c>
      <c r="BG88" s="2">
        <f>Table13[[#This Row],[Skill End - None]]/(SUM(Table13[[#This Row],[Skill End - None]:[Skill End - Ball]]))</f>
        <v>1</v>
      </c>
      <c r="BH88" s="2">
        <f>Table13[[#This Row],[Skill End - Duel]]/(SUM(Table13[[#This Row],[Skill End - None]:[Skill End - Ball]]))</f>
        <v>0</v>
      </c>
      <c r="BI88" s="2">
        <f>Table13[[#This Row],[Skill End - Ball]]/(SUM(Table13[[#This Row],[Skill End - None]:[Skill End - Ball]]))</f>
        <v>0</v>
      </c>
      <c r="BJ88" s="2">
        <f>Table13[[#This Row],[Torso - Rotated]]/(SUM(Table13[[#This Row],[Torso - Rotated]:[Torso - N/Rotated]]))</f>
        <v>1</v>
      </c>
      <c r="BK88" s="2">
        <f>Table13[[#This Row],[Torso - N/Rotated]]/(SUM(Table13[[#This Row],[Torso - Rotated]:[Torso - N/Rotated]]))</f>
        <v>0</v>
      </c>
    </row>
    <row r="89" spans="1:63" x14ac:dyDescent="0.35">
      <c r="A89" t="s">
        <v>101</v>
      </c>
      <c r="B89" t="s">
        <v>82</v>
      </c>
      <c r="C89" t="s">
        <v>15</v>
      </c>
      <c r="D89" t="s">
        <v>12</v>
      </c>
      <c r="E89" t="s">
        <v>14</v>
      </c>
      <c r="F89" s="3" t="s">
        <v>10</v>
      </c>
      <c r="G89" s="4">
        <v>4</v>
      </c>
      <c r="H89" s="1">
        <v>0</v>
      </c>
      <c r="I89" s="1">
        <v>0</v>
      </c>
      <c r="J89" s="1">
        <v>4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3</v>
      </c>
      <c r="R89" s="1">
        <v>0</v>
      </c>
      <c r="S89" s="1">
        <v>1</v>
      </c>
      <c r="T89" s="5">
        <v>0</v>
      </c>
      <c r="U89" s="5">
        <v>1</v>
      </c>
      <c r="V89" s="5">
        <v>2</v>
      </c>
      <c r="W89" s="5">
        <v>1</v>
      </c>
      <c r="X89" s="5">
        <v>1</v>
      </c>
      <c r="Y89" s="5">
        <v>3</v>
      </c>
      <c r="Z89" s="5">
        <v>1</v>
      </c>
      <c r="AA89" s="5">
        <v>3</v>
      </c>
      <c r="AB89" s="5">
        <v>4</v>
      </c>
      <c r="AC89" s="5">
        <v>0</v>
      </c>
      <c r="AD89" s="5">
        <v>0</v>
      </c>
      <c r="AE89" s="5">
        <v>3</v>
      </c>
      <c r="AF89" s="5">
        <v>1</v>
      </c>
      <c r="AG89" s="5">
        <v>0</v>
      </c>
      <c r="AH89" s="5">
        <v>2</v>
      </c>
      <c r="AI89" s="5">
        <v>2</v>
      </c>
      <c r="AJ89" s="2">
        <f>Table13[[#This Row],[Transition - Static]]/(SUM(Table13[[#This Row],[Transition - Static]:[Transition - Decel]]))</f>
        <v>0</v>
      </c>
      <c r="AK89" s="2">
        <f>Table13[[#This Row],[Transition - Jockeying]]/(SUM(Table13[[#This Row],[Transition - Static]:[Transition - Decel]]))</f>
        <v>0</v>
      </c>
      <c r="AL89" s="2">
        <f>Table13[[#This Row],[Transition - Linear]]/(SUM(Table13[[#This Row],[Transition - Static]:[Transition - Decel]]))</f>
        <v>1</v>
      </c>
      <c r="AM89" s="2">
        <f>Table13[[#This Row],[Transition - Ball]]/(SUM(Table13[[#This Row],[Transition - Static]:[Transition - Decel]]))</f>
        <v>0</v>
      </c>
      <c r="AN89" s="2">
        <f>Table13[[#This Row],[Transition - Lateral]]/(SUM(Table13[[#This Row],[Transition - Static]:[Transition - Decel]]))</f>
        <v>0</v>
      </c>
      <c r="AO89" s="2">
        <f>Table13[[#This Row],[Transition - Diagonal]]/(SUM(Table13[[#This Row],[Transition - Static]:[Transition - Decel]]))</f>
        <v>0</v>
      </c>
      <c r="AP89" s="2">
        <f>Table13[[#This Row],[Transition - Rear]]/(SUM(Table13[[#This Row],[Transition - Static]:[Transition - Decel]]))</f>
        <v>0</v>
      </c>
      <c r="AQ89" s="2">
        <f>Table13[[#This Row],[Transition - Rear+]]/(SUM(Table13[[#This Row],[Transition - Static]:[Transition - Decel]]))</f>
        <v>0</v>
      </c>
      <c r="AR89" s="2">
        <f>Table13[[#This Row],[Transition - Decel]]/(SUM(Table13[[#This Row],[Transition - Static]:[Transition - Decel]]))</f>
        <v>0</v>
      </c>
      <c r="AS89" s="2">
        <f>Table13[[#This Row],[Initiation - Linear]]/(SUM(Table13[[#This Row],[Initiation - Linear]:[Initiation - Rear]]))</f>
        <v>0.75</v>
      </c>
      <c r="AT89" s="2">
        <f>Table13[[#This Row],[Initiation - Lateral]]/(SUM(Table13[[#This Row],[Initiation - Linear]:[Initiation - Rear]]))</f>
        <v>0</v>
      </c>
      <c r="AU89" s="2">
        <f>Table13[[#This Row],[Initiation - Rear]]/(SUM(Table13[[#This Row],[Initiation - Linear]:[Initiation - Rear]]))</f>
        <v>0.25</v>
      </c>
      <c r="AV89" s="2">
        <f>Table13[[#This Row],[COD - Back-Front]]/(SUM(Table13[[#This Row],[COD - Back-Front]:[COD - None]]))</f>
        <v>0</v>
      </c>
      <c r="AW89" s="2">
        <f>Table13[[#This Row],[COD - Front-Back]]/(SUM(Table13[[#This Row],[COD - Back-Front]:[COD - None]]))</f>
        <v>0.25</v>
      </c>
      <c r="AX89" s="2">
        <f>Table13[[#This Row],[COD - Lateral]]/(SUM(Table13[[#This Row],[COD - Back-Front]:[COD - None]]))</f>
        <v>0.5</v>
      </c>
      <c r="AY89" s="2">
        <f>Table13[[#This Row],[COD - None]]/(SUM(Table13[[#This Row],[COD - Back-Front]:[COD - None]]))</f>
        <v>0.25</v>
      </c>
      <c r="AZ89" s="2">
        <f>Table13[[#This Row],[Max Speed - Linear]]/(SUM(Table13[[#This Row],[Max Speed - Linear]:[Max Speed - Curved]]))</f>
        <v>0.25</v>
      </c>
      <c r="BA89" s="2">
        <f>Table13[[#This Row],[Max Speed - Curved]]/(SUM(Table13[[#This Row],[Max Speed - Linear]:[Max Speed - Curved]]))</f>
        <v>0.75</v>
      </c>
      <c r="BB89" s="2">
        <f>Table13[[#This Row],[Accel - Static]]/(SUM(Table13[[#This Row],[Accel - Static]:[Accel - Rolling]]))</f>
        <v>0.25</v>
      </c>
      <c r="BC89" s="2">
        <f>Table13[[#This Row],[Accel - Rolling]]/(SUM(Table13[[#This Row],[Accel - Static]:[Accel - Rolling]]))</f>
        <v>0.75</v>
      </c>
      <c r="BD89" s="2">
        <f>Table13[[#This Row],[Skill During - None]]/(SUM(Table13[[#This Row],[Skill During - None]:[Skill During - Ball]]))</f>
        <v>1</v>
      </c>
      <c r="BE89" s="2">
        <f>Table13[[#This Row],[Skill During - Duel]]/(SUM(Table13[[#This Row],[Skill During - None]:[Skill During - Ball]]))</f>
        <v>0</v>
      </c>
      <c r="BF89" s="2">
        <f>Table13[[#This Row],[Skill During - Ball]]/(SUM(Table13[[#This Row],[Skill During - None]:[Skill During - Ball]]))</f>
        <v>0</v>
      </c>
      <c r="BG89" s="2">
        <f>Table13[[#This Row],[Skill End - None]]/(SUM(Table13[[#This Row],[Skill End - None]:[Skill End - Ball]]))</f>
        <v>0.75</v>
      </c>
      <c r="BH89" s="2">
        <f>Table13[[#This Row],[Skill End - Duel]]/(SUM(Table13[[#This Row],[Skill End - None]:[Skill End - Ball]]))</f>
        <v>0.25</v>
      </c>
      <c r="BI89" s="2">
        <f>Table13[[#This Row],[Skill End - Ball]]/(SUM(Table13[[#This Row],[Skill End - None]:[Skill End - Ball]]))</f>
        <v>0</v>
      </c>
      <c r="BJ89" s="2">
        <f>Table13[[#This Row],[Torso - Rotated]]/(SUM(Table13[[#This Row],[Torso - Rotated]:[Torso - N/Rotated]]))</f>
        <v>0.5</v>
      </c>
      <c r="BK89" s="2">
        <f>Table13[[#This Row],[Torso - N/Rotated]]/(SUM(Table13[[#This Row],[Torso - Rotated]:[Torso - N/Rotated]]))</f>
        <v>0.5</v>
      </c>
    </row>
    <row r="90" spans="1:63" x14ac:dyDescent="0.35">
      <c r="A90" t="s">
        <v>97</v>
      </c>
      <c r="B90" t="s">
        <v>82</v>
      </c>
      <c r="C90" t="s">
        <v>16</v>
      </c>
      <c r="D90" t="s">
        <v>12</v>
      </c>
      <c r="E90" t="s">
        <v>17</v>
      </c>
      <c r="F90" s="3" t="s">
        <v>10</v>
      </c>
      <c r="G90" s="4">
        <v>9</v>
      </c>
      <c r="H90" s="1">
        <v>0</v>
      </c>
      <c r="I90" s="1">
        <v>0</v>
      </c>
      <c r="J90" s="1">
        <v>2</v>
      </c>
      <c r="K90" s="1">
        <v>1</v>
      </c>
      <c r="L90" s="1">
        <v>0</v>
      </c>
      <c r="M90" s="1">
        <v>2</v>
      </c>
      <c r="N90" s="1">
        <v>1</v>
      </c>
      <c r="O90" s="1">
        <v>2</v>
      </c>
      <c r="P90" s="1">
        <v>1</v>
      </c>
      <c r="Q90" s="1">
        <v>5</v>
      </c>
      <c r="R90" s="1">
        <v>3</v>
      </c>
      <c r="S90" s="1">
        <v>1</v>
      </c>
      <c r="T90" s="5">
        <v>2</v>
      </c>
      <c r="U90" s="5">
        <v>0</v>
      </c>
      <c r="V90" s="5">
        <v>5</v>
      </c>
      <c r="W90" s="5">
        <v>2</v>
      </c>
      <c r="X90" s="5">
        <v>2</v>
      </c>
      <c r="Y90" s="5">
        <v>7</v>
      </c>
      <c r="Z90" s="5">
        <v>5</v>
      </c>
      <c r="AA90" s="5">
        <v>4</v>
      </c>
      <c r="AB90" s="5">
        <v>5</v>
      </c>
      <c r="AC90" s="5">
        <v>2</v>
      </c>
      <c r="AD90" s="5">
        <v>2</v>
      </c>
      <c r="AE90" s="5">
        <v>3</v>
      </c>
      <c r="AF90" s="5">
        <v>3</v>
      </c>
      <c r="AG90" s="5">
        <v>3</v>
      </c>
      <c r="AH90" s="5">
        <v>5</v>
      </c>
      <c r="AI90" s="5">
        <v>4</v>
      </c>
      <c r="AJ90" s="2">
        <f>Table13[[#This Row],[Transition - Static]]/(SUM(Table13[[#This Row],[Transition - Static]:[Transition - Decel]]))</f>
        <v>0</v>
      </c>
      <c r="AK90" s="2">
        <f>Table13[[#This Row],[Transition - Jockeying]]/(SUM(Table13[[#This Row],[Transition - Static]:[Transition - Decel]]))</f>
        <v>0</v>
      </c>
      <c r="AL90" s="2">
        <f>Table13[[#This Row],[Transition - Linear]]/(SUM(Table13[[#This Row],[Transition - Static]:[Transition - Decel]]))</f>
        <v>0.22222222222222221</v>
      </c>
      <c r="AM90" s="2">
        <f>Table13[[#This Row],[Transition - Ball]]/(SUM(Table13[[#This Row],[Transition - Static]:[Transition - Decel]]))</f>
        <v>0.1111111111111111</v>
      </c>
      <c r="AN90" s="2">
        <f>Table13[[#This Row],[Transition - Lateral]]/(SUM(Table13[[#This Row],[Transition - Static]:[Transition - Decel]]))</f>
        <v>0</v>
      </c>
      <c r="AO90" s="2">
        <f>Table13[[#This Row],[Transition - Diagonal]]/(SUM(Table13[[#This Row],[Transition - Static]:[Transition - Decel]]))</f>
        <v>0.22222222222222221</v>
      </c>
      <c r="AP90" s="2">
        <f>Table13[[#This Row],[Transition - Rear]]/(SUM(Table13[[#This Row],[Transition - Static]:[Transition - Decel]]))</f>
        <v>0.1111111111111111</v>
      </c>
      <c r="AQ90" s="2">
        <f>Table13[[#This Row],[Transition - Rear+]]/(SUM(Table13[[#This Row],[Transition - Static]:[Transition - Decel]]))</f>
        <v>0.22222222222222221</v>
      </c>
      <c r="AR90" s="2">
        <f>Table13[[#This Row],[Transition - Decel]]/(SUM(Table13[[#This Row],[Transition - Static]:[Transition - Decel]]))</f>
        <v>0.1111111111111111</v>
      </c>
      <c r="AS90" s="2">
        <f>Table13[[#This Row],[Initiation - Linear]]/(SUM(Table13[[#This Row],[Initiation - Linear]:[Initiation - Rear]]))</f>
        <v>0.55555555555555558</v>
      </c>
      <c r="AT90" s="2">
        <f>Table13[[#This Row],[Initiation - Lateral]]/(SUM(Table13[[#This Row],[Initiation - Linear]:[Initiation - Rear]]))</f>
        <v>0.33333333333333331</v>
      </c>
      <c r="AU90" s="2">
        <f>Table13[[#This Row],[Initiation - Rear]]/(SUM(Table13[[#This Row],[Initiation - Linear]:[Initiation - Rear]]))</f>
        <v>0.1111111111111111</v>
      </c>
      <c r="AV90" s="2">
        <f>Table13[[#This Row],[COD - Back-Front]]/(SUM(Table13[[#This Row],[COD - Back-Front]:[COD - None]]))</f>
        <v>0.22222222222222221</v>
      </c>
      <c r="AW90" s="2">
        <f>Table13[[#This Row],[COD - Front-Back]]/(SUM(Table13[[#This Row],[COD - Back-Front]:[COD - None]]))</f>
        <v>0</v>
      </c>
      <c r="AX90" s="2">
        <f>Table13[[#This Row],[COD - Lateral]]/(SUM(Table13[[#This Row],[COD - Back-Front]:[COD - None]]))</f>
        <v>0.55555555555555558</v>
      </c>
      <c r="AY90" s="2">
        <f>Table13[[#This Row],[COD - None]]/(SUM(Table13[[#This Row],[COD - Back-Front]:[COD - None]]))</f>
        <v>0.22222222222222221</v>
      </c>
      <c r="AZ90" s="2">
        <f>Table13[[#This Row],[Max Speed - Linear]]/(SUM(Table13[[#This Row],[Max Speed - Linear]:[Max Speed - Curved]]))</f>
        <v>0.22222222222222221</v>
      </c>
      <c r="BA90" s="2">
        <f>Table13[[#This Row],[Max Speed - Curved]]/(SUM(Table13[[#This Row],[Max Speed - Linear]:[Max Speed - Curved]]))</f>
        <v>0.77777777777777779</v>
      </c>
      <c r="BB90" s="2">
        <f>Table13[[#This Row],[Accel - Static]]/(SUM(Table13[[#This Row],[Accel - Static]:[Accel - Rolling]]))</f>
        <v>0.55555555555555558</v>
      </c>
      <c r="BC90" s="2">
        <f>Table13[[#This Row],[Accel - Rolling]]/(SUM(Table13[[#This Row],[Accel - Static]:[Accel - Rolling]]))</f>
        <v>0.44444444444444442</v>
      </c>
      <c r="BD90" s="2">
        <f>Table13[[#This Row],[Skill During - None]]/(SUM(Table13[[#This Row],[Skill During - None]:[Skill During - Ball]]))</f>
        <v>0.55555555555555558</v>
      </c>
      <c r="BE90" s="2">
        <f>Table13[[#This Row],[Skill During - Duel]]/(SUM(Table13[[#This Row],[Skill During - None]:[Skill During - Ball]]))</f>
        <v>0.22222222222222221</v>
      </c>
      <c r="BF90" s="2">
        <f>Table13[[#This Row],[Skill During - Ball]]/(SUM(Table13[[#This Row],[Skill During - None]:[Skill During - Ball]]))</f>
        <v>0.22222222222222221</v>
      </c>
      <c r="BG90" s="2">
        <f>Table13[[#This Row],[Skill End - None]]/(SUM(Table13[[#This Row],[Skill End - None]:[Skill End - Ball]]))</f>
        <v>0.33333333333333331</v>
      </c>
      <c r="BH90" s="2">
        <f>Table13[[#This Row],[Skill End - Duel]]/(SUM(Table13[[#This Row],[Skill End - None]:[Skill End - Ball]]))</f>
        <v>0.33333333333333331</v>
      </c>
      <c r="BI90" s="2">
        <f>Table13[[#This Row],[Skill End - Ball]]/(SUM(Table13[[#This Row],[Skill End - None]:[Skill End - Ball]]))</f>
        <v>0.33333333333333331</v>
      </c>
      <c r="BJ90" s="2">
        <f>Table13[[#This Row],[Torso - Rotated]]/(SUM(Table13[[#This Row],[Torso - Rotated]:[Torso - N/Rotated]]))</f>
        <v>0.55555555555555558</v>
      </c>
      <c r="BK90" s="2">
        <f>Table13[[#This Row],[Torso - N/Rotated]]/(SUM(Table13[[#This Row],[Torso - Rotated]:[Torso - N/Rotated]]))</f>
        <v>0.44444444444444442</v>
      </c>
    </row>
    <row r="91" spans="1:63" x14ac:dyDescent="0.35">
      <c r="A91" t="s">
        <v>88</v>
      </c>
      <c r="B91" t="s">
        <v>83</v>
      </c>
      <c r="C91" t="s">
        <v>7</v>
      </c>
      <c r="D91" t="s">
        <v>8</v>
      </c>
      <c r="E91" t="s">
        <v>9</v>
      </c>
      <c r="F91" s="3" t="s">
        <v>19</v>
      </c>
      <c r="G91" s="4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5">
        <v>0</v>
      </c>
      <c r="U91" s="5">
        <v>0</v>
      </c>
      <c r="V91" s="5">
        <v>1</v>
      </c>
      <c r="W91" s="5">
        <v>0</v>
      </c>
      <c r="X91" s="5">
        <v>0</v>
      </c>
      <c r="Y91" s="5">
        <v>1</v>
      </c>
      <c r="Z91" s="5">
        <v>0</v>
      </c>
      <c r="AA91" s="5">
        <v>1</v>
      </c>
      <c r="AB91" s="5">
        <v>1</v>
      </c>
      <c r="AC91" s="5">
        <v>0</v>
      </c>
      <c r="AD91" s="5">
        <v>0</v>
      </c>
      <c r="AE91" s="5">
        <v>0</v>
      </c>
      <c r="AF91" s="5">
        <v>0</v>
      </c>
      <c r="AG91" s="5">
        <v>1</v>
      </c>
      <c r="AH91" s="5">
        <v>1</v>
      </c>
      <c r="AI91" s="5">
        <v>0</v>
      </c>
      <c r="AJ91" s="2">
        <f>Table13[[#This Row],[Transition - Static]]/(SUM(Table13[[#This Row],[Transition - Static]:[Transition - Decel]]))</f>
        <v>0</v>
      </c>
      <c r="AK91" s="2">
        <f>Table13[[#This Row],[Transition - Jockeying]]/(SUM(Table13[[#This Row],[Transition - Static]:[Transition - Decel]]))</f>
        <v>0</v>
      </c>
      <c r="AL91" s="2">
        <f>Table13[[#This Row],[Transition - Linear]]/(SUM(Table13[[#This Row],[Transition - Static]:[Transition - Decel]]))</f>
        <v>0</v>
      </c>
      <c r="AM91" s="2">
        <f>Table13[[#This Row],[Transition - Ball]]/(SUM(Table13[[#This Row],[Transition - Static]:[Transition - Decel]]))</f>
        <v>0</v>
      </c>
      <c r="AN91" s="2">
        <f>Table13[[#This Row],[Transition - Lateral]]/(SUM(Table13[[#This Row],[Transition - Static]:[Transition - Decel]]))</f>
        <v>0</v>
      </c>
      <c r="AO91" s="2">
        <f>Table13[[#This Row],[Transition - Diagonal]]/(SUM(Table13[[#This Row],[Transition - Static]:[Transition - Decel]]))</f>
        <v>1</v>
      </c>
      <c r="AP91" s="2">
        <f>Table13[[#This Row],[Transition - Rear]]/(SUM(Table13[[#This Row],[Transition - Static]:[Transition - Decel]]))</f>
        <v>0</v>
      </c>
      <c r="AQ91" s="2">
        <f>Table13[[#This Row],[Transition - Rear+]]/(SUM(Table13[[#This Row],[Transition - Static]:[Transition - Decel]]))</f>
        <v>0</v>
      </c>
      <c r="AR91" s="2">
        <f>Table13[[#This Row],[Transition - Decel]]/(SUM(Table13[[#This Row],[Transition - Static]:[Transition - Decel]]))</f>
        <v>0</v>
      </c>
      <c r="AS91" s="2">
        <f>Table13[[#This Row],[Initiation - Linear]]/(SUM(Table13[[#This Row],[Initiation - Linear]:[Initiation - Rear]]))</f>
        <v>1</v>
      </c>
      <c r="AT91" s="2">
        <f>Table13[[#This Row],[Initiation - Lateral]]/(SUM(Table13[[#This Row],[Initiation - Linear]:[Initiation - Rear]]))</f>
        <v>0</v>
      </c>
      <c r="AU91" s="2">
        <f>Table13[[#This Row],[Initiation - Rear]]/(SUM(Table13[[#This Row],[Initiation - Linear]:[Initiation - Rear]]))</f>
        <v>0</v>
      </c>
      <c r="AV91" s="2">
        <f>Table13[[#This Row],[COD - Back-Front]]/(SUM(Table13[[#This Row],[COD - Back-Front]:[COD - None]]))</f>
        <v>0</v>
      </c>
      <c r="AW91" s="2">
        <f>Table13[[#This Row],[COD - Front-Back]]/(SUM(Table13[[#This Row],[COD - Back-Front]:[COD - None]]))</f>
        <v>0</v>
      </c>
      <c r="AX91" s="2">
        <f>Table13[[#This Row],[COD - Lateral]]/(SUM(Table13[[#This Row],[COD - Back-Front]:[COD - None]]))</f>
        <v>1</v>
      </c>
      <c r="AY91" s="2">
        <f>Table13[[#This Row],[COD - None]]/(SUM(Table13[[#This Row],[COD - Back-Front]:[COD - None]]))</f>
        <v>0</v>
      </c>
      <c r="AZ91" s="2">
        <f>Table13[[#This Row],[Max Speed - Linear]]/(SUM(Table13[[#This Row],[Max Speed - Linear]:[Max Speed - Curved]]))</f>
        <v>0</v>
      </c>
      <c r="BA91" s="2">
        <f>Table13[[#This Row],[Max Speed - Curved]]/(SUM(Table13[[#This Row],[Max Speed - Linear]:[Max Speed - Curved]]))</f>
        <v>1</v>
      </c>
      <c r="BB91" s="2">
        <f>Table13[[#This Row],[Accel - Static]]/(SUM(Table13[[#This Row],[Accel - Static]:[Accel - Rolling]]))</f>
        <v>0</v>
      </c>
      <c r="BC91" s="2">
        <f>Table13[[#This Row],[Accel - Rolling]]/(SUM(Table13[[#This Row],[Accel - Static]:[Accel - Rolling]]))</f>
        <v>1</v>
      </c>
      <c r="BD91" s="2">
        <f>Table13[[#This Row],[Skill During - None]]/(SUM(Table13[[#This Row],[Skill During - None]:[Skill During - Ball]]))</f>
        <v>1</v>
      </c>
      <c r="BE91" s="2">
        <f>Table13[[#This Row],[Skill During - Duel]]/(SUM(Table13[[#This Row],[Skill During - None]:[Skill During - Ball]]))</f>
        <v>0</v>
      </c>
      <c r="BF91" s="2">
        <f>Table13[[#This Row],[Skill During - Ball]]/(SUM(Table13[[#This Row],[Skill During - None]:[Skill During - Ball]]))</f>
        <v>0</v>
      </c>
      <c r="BG91" s="2">
        <f>Table13[[#This Row],[Skill End - None]]/(SUM(Table13[[#This Row],[Skill End - None]:[Skill End - Ball]]))</f>
        <v>0</v>
      </c>
      <c r="BH91" s="2">
        <f>Table13[[#This Row],[Skill End - Duel]]/(SUM(Table13[[#This Row],[Skill End - None]:[Skill End - Ball]]))</f>
        <v>0</v>
      </c>
      <c r="BI91" s="2">
        <f>Table13[[#This Row],[Skill End - Ball]]/(SUM(Table13[[#This Row],[Skill End - None]:[Skill End - Ball]]))</f>
        <v>1</v>
      </c>
      <c r="BJ91" s="2">
        <f>Table13[[#This Row],[Torso - Rotated]]/(SUM(Table13[[#This Row],[Torso - Rotated]:[Torso - N/Rotated]]))</f>
        <v>1</v>
      </c>
      <c r="BK91" s="2">
        <f>Table13[[#This Row],[Torso - N/Rotated]]/(SUM(Table13[[#This Row],[Torso - Rotated]:[Torso - N/Rotated]]))</f>
        <v>0</v>
      </c>
    </row>
    <row r="92" spans="1:63" x14ac:dyDescent="0.35">
      <c r="A92" t="s">
        <v>98</v>
      </c>
      <c r="B92" t="s">
        <v>83</v>
      </c>
      <c r="C92" t="s">
        <v>7</v>
      </c>
      <c r="D92" t="s">
        <v>8</v>
      </c>
      <c r="E92" t="s">
        <v>9</v>
      </c>
      <c r="F92" s="3" t="s">
        <v>19</v>
      </c>
      <c r="G92" s="4">
        <v>10</v>
      </c>
      <c r="H92" s="1">
        <v>1</v>
      </c>
      <c r="I92" s="1">
        <v>0</v>
      </c>
      <c r="J92" s="1">
        <v>5</v>
      </c>
      <c r="K92" s="1">
        <v>0</v>
      </c>
      <c r="L92" s="1">
        <v>3</v>
      </c>
      <c r="M92" s="1">
        <v>0</v>
      </c>
      <c r="N92" s="1">
        <v>0</v>
      </c>
      <c r="O92" s="1">
        <v>0</v>
      </c>
      <c r="P92" s="1">
        <v>1</v>
      </c>
      <c r="Q92" s="1">
        <v>4</v>
      </c>
      <c r="R92" s="1">
        <v>6</v>
      </c>
      <c r="S92" s="1">
        <v>0</v>
      </c>
      <c r="T92" s="5">
        <v>0</v>
      </c>
      <c r="U92" s="5">
        <v>0</v>
      </c>
      <c r="V92" s="5">
        <v>5</v>
      </c>
      <c r="W92" s="5">
        <v>5</v>
      </c>
      <c r="X92" s="5">
        <v>1</v>
      </c>
      <c r="Y92" s="5">
        <v>9</v>
      </c>
      <c r="Z92" s="5">
        <v>4</v>
      </c>
      <c r="AA92" s="5">
        <v>6</v>
      </c>
      <c r="AB92" s="5">
        <v>9</v>
      </c>
      <c r="AC92" s="5">
        <v>1</v>
      </c>
      <c r="AD92" s="5">
        <v>0</v>
      </c>
      <c r="AE92" s="5">
        <v>6</v>
      </c>
      <c r="AF92" s="5">
        <v>3</v>
      </c>
      <c r="AG92" s="5">
        <v>1</v>
      </c>
      <c r="AH92" s="5">
        <v>9</v>
      </c>
      <c r="AI92" s="5">
        <v>1</v>
      </c>
      <c r="AJ92" s="2">
        <f>Table13[[#This Row],[Transition - Static]]/(SUM(Table13[[#This Row],[Transition - Static]:[Transition - Decel]]))</f>
        <v>0.1</v>
      </c>
      <c r="AK92" s="2">
        <f>Table13[[#This Row],[Transition - Jockeying]]/(SUM(Table13[[#This Row],[Transition - Static]:[Transition - Decel]]))</f>
        <v>0</v>
      </c>
      <c r="AL92" s="2">
        <f>Table13[[#This Row],[Transition - Linear]]/(SUM(Table13[[#This Row],[Transition - Static]:[Transition - Decel]]))</f>
        <v>0.5</v>
      </c>
      <c r="AM92" s="2">
        <f>Table13[[#This Row],[Transition - Ball]]/(SUM(Table13[[#This Row],[Transition - Static]:[Transition - Decel]]))</f>
        <v>0</v>
      </c>
      <c r="AN92" s="2">
        <f>Table13[[#This Row],[Transition - Lateral]]/(SUM(Table13[[#This Row],[Transition - Static]:[Transition - Decel]]))</f>
        <v>0.3</v>
      </c>
      <c r="AO92" s="2">
        <f>Table13[[#This Row],[Transition - Diagonal]]/(SUM(Table13[[#This Row],[Transition - Static]:[Transition - Decel]]))</f>
        <v>0</v>
      </c>
      <c r="AP92" s="2">
        <f>Table13[[#This Row],[Transition - Rear]]/(SUM(Table13[[#This Row],[Transition - Static]:[Transition - Decel]]))</f>
        <v>0</v>
      </c>
      <c r="AQ92" s="2">
        <f>Table13[[#This Row],[Transition - Rear+]]/(SUM(Table13[[#This Row],[Transition - Static]:[Transition - Decel]]))</f>
        <v>0</v>
      </c>
      <c r="AR92" s="2">
        <f>Table13[[#This Row],[Transition - Decel]]/(SUM(Table13[[#This Row],[Transition - Static]:[Transition - Decel]]))</f>
        <v>0.1</v>
      </c>
      <c r="AS92" s="2">
        <f>Table13[[#This Row],[Initiation - Linear]]/(SUM(Table13[[#This Row],[Initiation - Linear]:[Initiation - Rear]]))</f>
        <v>0.4</v>
      </c>
      <c r="AT92" s="2">
        <f>Table13[[#This Row],[Initiation - Lateral]]/(SUM(Table13[[#This Row],[Initiation - Linear]:[Initiation - Rear]]))</f>
        <v>0.6</v>
      </c>
      <c r="AU92" s="2">
        <f>Table13[[#This Row],[Initiation - Rear]]/(SUM(Table13[[#This Row],[Initiation - Linear]:[Initiation - Rear]]))</f>
        <v>0</v>
      </c>
      <c r="AV92" s="2">
        <f>Table13[[#This Row],[COD - Back-Front]]/(SUM(Table13[[#This Row],[COD - Back-Front]:[COD - None]]))</f>
        <v>0</v>
      </c>
      <c r="AW92" s="2">
        <f>Table13[[#This Row],[COD - Front-Back]]/(SUM(Table13[[#This Row],[COD - Back-Front]:[COD - None]]))</f>
        <v>0</v>
      </c>
      <c r="AX92" s="2">
        <f>Table13[[#This Row],[COD - Lateral]]/(SUM(Table13[[#This Row],[COD - Back-Front]:[COD - None]]))</f>
        <v>0.5</v>
      </c>
      <c r="AY92" s="2">
        <f>Table13[[#This Row],[COD - None]]/(SUM(Table13[[#This Row],[COD - Back-Front]:[COD - None]]))</f>
        <v>0.5</v>
      </c>
      <c r="AZ92" s="2">
        <f>Table13[[#This Row],[Max Speed - Linear]]/(SUM(Table13[[#This Row],[Max Speed - Linear]:[Max Speed - Curved]]))</f>
        <v>0.1</v>
      </c>
      <c r="BA92" s="2">
        <f>Table13[[#This Row],[Max Speed - Curved]]/(SUM(Table13[[#This Row],[Max Speed - Linear]:[Max Speed - Curved]]))</f>
        <v>0.9</v>
      </c>
      <c r="BB92" s="2">
        <f>Table13[[#This Row],[Accel - Static]]/(SUM(Table13[[#This Row],[Accel - Static]:[Accel - Rolling]]))</f>
        <v>0.4</v>
      </c>
      <c r="BC92" s="2">
        <f>Table13[[#This Row],[Accel - Rolling]]/(SUM(Table13[[#This Row],[Accel - Static]:[Accel - Rolling]]))</f>
        <v>0.6</v>
      </c>
      <c r="BD92" s="2">
        <f>Table13[[#This Row],[Skill During - None]]/(SUM(Table13[[#This Row],[Skill During - None]:[Skill During - Ball]]))</f>
        <v>0.9</v>
      </c>
      <c r="BE92" s="2">
        <f>Table13[[#This Row],[Skill During - Duel]]/(SUM(Table13[[#This Row],[Skill During - None]:[Skill During - Ball]]))</f>
        <v>0.1</v>
      </c>
      <c r="BF92" s="2">
        <f>Table13[[#This Row],[Skill During - Ball]]/(SUM(Table13[[#This Row],[Skill During - None]:[Skill During - Ball]]))</f>
        <v>0</v>
      </c>
      <c r="BG92" s="2">
        <f>Table13[[#This Row],[Skill End - None]]/(SUM(Table13[[#This Row],[Skill End - None]:[Skill End - Ball]]))</f>
        <v>0.6</v>
      </c>
      <c r="BH92" s="2">
        <f>Table13[[#This Row],[Skill End - Duel]]/(SUM(Table13[[#This Row],[Skill End - None]:[Skill End - Ball]]))</f>
        <v>0.3</v>
      </c>
      <c r="BI92" s="2">
        <f>Table13[[#This Row],[Skill End - Ball]]/(SUM(Table13[[#This Row],[Skill End - None]:[Skill End - Ball]]))</f>
        <v>0.1</v>
      </c>
      <c r="BJ92" s="2">
        <f>Table13[[#This Row],[Torso - Rotated]]/(SUM(Table13[[#This Row],[Torso - Rotated]:[Torso - N/Rotated]]))</f>
        <v>0.9</v>
      </c>
      <c r="BK92" s="2">
        <f>Table13[[#This Row],[Torso - N/Rotated]]/(SUM(Table13[[#This Row],[Torso - Rotated]:[Torso - N/Rotated]]))</f>
        <v>0.1</v>
      </c>
    </row>
    <row r="93" spans="1:63" x14ac:dyDescent="0.35">
      <c r="A93" t="s">
        <v>105</v>
      </c>
      <c r="B93" t="s">
        <v>83</v>
      </c>
      <c r="C93" t="s">
        <v>11</v>
      </c>
      <c r="D93" t="s">
        <v>12</v>
      </c>
      <c r="E93" t="s">
        <v>9</v>
      </c>
      <c r="F93" s="3" t="s">
        <v>19</v>
      </c>
      <c r="G93" s="4">
        <v>9</v>
      </c>
      <c r="H93" s="1">
        <v>0</v>
      </c>
      <c r="I93" s="1">
        <v>0</v>
      </c>
      <c r="J93" s="1">
        <v>4</v>
      </c>
      <c r="K93" s="1">
        <v>0</v>
      </c>
      <c r="L93" s="1">
        <v>2</v>
      </c>
      <c r="M93" s="1">
        <v>2</v>
      </c>
      <c r="N93" s="1">
        <v>0</v>
      </c>
      <c r="O93" s="1">
        <v>0</v>
      </c>
      <c r="P93" s="1">
        <v>1</v>
      </c>
      <c r="Q93" s="1">
        <v>6</v>
      </c>
      <c r="R93" s="1">
        <v>3</v>
      </c>
      <c r="S93" s="1">
        <v>0</v>
      </c>
      <c r="T93" s="5">
        <v>0</v>
      </c>
      <c r="U93" s="5">
        <v>0</v>
      </c>
      <c r="V93" s="5">
        <v>6</v>
      </c>
      <c r="W93" s="5">
        <v>3</v>
      </c>
      <c r="X93" s="5">
        <v>0</v>
      </c>
      <c r="Y93" s="5">
        <v>9</v>
      </c>
      <c r="Z93" s="5">
        <v>4</v>
      </c>
      <c r="AA93" s="5">
        <v>5</v>
      </c>
      <c r="AB93" s="5">
        <v>9</v>
      </c>
      <c r="AC93" s="5">
        <v>0</v>
      </c>
      <c r="AD93" s="5">
        <v>0</v>
      </c>
      <c r="AE93" s="5">
        <v>3</v>
      </c>
      <c r="AF93" s="5">
        <v>3</v>
      </c>
      <c r="AG93" s="5">
        <v>3</v>
      </c>
      <c r="AH93" s="5">
        <v>8</v>
      </c>
      <c r="AI93" s="5">
        <v>1</v>
      </c>
      <c r="AJ93" s="2">
        <f>Table13[[#This Row],[Transition - Static]]/(SUM(Table13[[#This Row],[Transition - Static]:[Transition - Decel]]))</f>
        <v>0</v>
      </c>
      <c r="AK93" s="2">
        <f>Table13[[#This Row],[Transition - Jockeying]]/(SUM(Table13[[#This Row],[Transition - Static]:[Transition - Decel]]))</f>
        <v>0</v>
      </c>
      <c r="AL93" s="2">
        <f>Table13[[#This Row],[Transition - Linear]]/(SUM(Table13[[#This Row],[Transition - Static]:[Transition - Decel]]))</f>
        <v>0.44444444444444442</v>
      </c>
      <c r="AM93" s="2">
        <f>Table13[[#This Row],[Transition - Ball]]/(SUM(Table13[[#This Row],[Transition - Static]:[Transition - Decel]]))</f>
        <v>0</v>
      </c>
      <c r="AN93" s="2">
        <f>Table13[[#This Row],[Transition - Lateral]]/(SUM(Table13[[#This Row],[Transition - Static]:[Transition - Decel]]))</f>
        <v>0.22222222222222221</v>
      </c>
      <c r="AO93" s="2">
        <f>Table13[[#This Row],[Transition - Diagonal]]/(SUM(Table13[[#This Row],[Transition - Static]:[Transition - Decel]]))</f>
        <v>0.22222222222222221</v>
      </c>
      <c r="AP93" s="2">
        <f>Table13[[#This Row],[Transition - Rear]]/(SUM(Table13[[#This Row],[Transition - Static]:[Transition - Decel]]))</f>
        <v>0</v>
      </c>
      <c r="AQ93" s="2">
        <f>Table13[[#This Row],[Transition - Rear+]]/(SUM(Table13[[#This Row],[Transition - Static]:[Transition - Decel]]))</f>
        <v>0</v>
      </c>
      <c r="AR93" s="2">
        <f>Table13[[#This Row],[Transition - Decel]]/(SUM(Table13[[#This Row],[Transition - Static]:[Transition - Decel]]))</f>
        <v>0.1111111111111111</v>
      </c>
      <c r="AS93" s="2">
        <f>Table13[[#This Row],[Initiation - Linear]]/(SUM(Table13[[#This Row],[Initiation - Linear]:[Initiation - Rear]]))</f>
        <v>0.66666666666666663</v>
      </c>
      <c r="AT93" s="2">
        <f>Table13[[#This Row],[Initiation - Lateral]]/(SUM(Table13[[#This Row],[Initiation - Linear]:[Initiation - Rear]]))</f>
        <v>0.33333333333333331</v>
      </c>
      <c r="AU93" s="2">
        <f>Table13[[#This Row],[Initiation - Rear]]/(SUM(Table13[[#This Row],[Initiation - Linear]:[Initiation - Rear]]))</f>
        <v>0</v>
      </c>
      <c r="AV93" s="2">
        <f>Table13[[#This Row],[COD - Back-Front]]/(SUM(Table13[[#This Row],[COD - Back-Front]:[COD - None]]))</f>
        <v>0</v>
      </c>
      <c r="AW93" s="2">
        <f>Table13[[#This Row],[COD - Front-Back]]/(SUM(Table13[[#This Row],[COD - Back-Front]:[COD - None]]))</f>
        <v>0</v>
      </c>
      <c r="AX93" s="2">
        <f>Table13[[#This Row],[COD - Lateral]]/(SUM(Table13[[#This Row],[COD - Back-Front]:[COD - None]]))</f>
        <v>0.66666666666666663</v>
      </c>
      <c r="AY93" s="2">
        <f>Table13[[#This Row],[COD - None]]/(SUM(Table13[[#This Row],[COD - Back-Front]:[COD - None]]))</f>
        <v>0.33333333333333331</v>
      </c>
      <c r="AZ93" s="2">
        <f>Table13[[#This Row],[Max Speed - Linear]]/(SUM(Table13[[#This Row],[Max Speed - Linear]:[Max Speed - Curved]]))</f>
        <v>0</v>
      </c>
      <c r="BA93" s="2">
        <f>Table13[[#This Row],[Max Speed - Curved]]/(SUM(Table13[[#This Row],[Max Speed - Linear]:[Max Speed - Curved]]))</f>
        <v>1</v>
      </c>
      <c r="BB93" s="2">
        <f>Table13[[#This Row],[Accel - Static]]/(SUM(Table13[[#This Row],[Accel - Static]:[Accel - Rolling]]))</f>
        <v>0.44444444444444442</v>
      </c>
      <c r="BC93" s="2">
        <f>Table13[[#This Row],[Accel - Rolling]]/(SUM(Table13[[#This Row],[Accel - Static]:[Accel - Rolling]]))</f>
        <v>0.55555555555555558</v>
      </c>
      <c r="BD93" s="2">
        <f>Table13[[#This Row],[Skill During - None]]/(SUM(Table13[[#This Row],[Skill During - None]:[Skill During - Ball]]))</f>
        <v>1</v>
      </c>
      <c r="BE93" s="2">
        <f>Table13[[#This Row],[Skill During - Duel]]/(SUM(Table13[[#This Row],[Skill During - None]:[Skill During - Ball]]))</f>
        <v>0</v>
      </c>
      <c r="BF93" s="2">
        <f>Table13[[#This Row],[Skill During - Ball]]/(SUM(Table13[[#This Row],[Skill During - None]:[Skill During - Ball]]))</f>
        <v>0</v>
      </c>
      <c r="BG93" s="2">
        <f>Table13[[#This Row],[Skill End - None]]/(SUM(Table13[[#This Row],[Skill End - None]:[Skill End - Ball]]))</f>
        <v>0.33333333333333331</v>
      </c>
      <c r="BH93" s="2">
        <f>Table13[[#This Row],[Skill End - Duel]]/(SUM(Table13[[#This Row],[Skill End - None]:[Skill End - Ball]]))</f>
        <v>0.33333333333333331</v>
      </c>
      <c r="BI93" s="2">
        <f>Table13[[#This Row],[Skill End - Ball]]/(SUM(Table13[[#This Row],[Skill End - None]:[Skill End - Ball]]))</f>
        <v>0.33333333333333331</v>
      </c>
      <c r="BJ93" s="2">
        <f>Table13[[#This Row],[Torso - Rotated]]/(SUM(Table13[[#This Row],[Torso - Rotated]:[Torso - N/Rotated]]))</f>
        <v>0.88888888888888884</v>
      </c>
      <c r="BK93" s="2">
        <f>Table13[[#This Row],[Torso - N/Rotated]]/(SUM(Table13[[#This Row],[Torso - Rotated]:[Torso - N/Rotated]]))</f>
        <v>0.1111111111111111</v>
      </c>
    </row>
    <row r="94" spans="1:63" x14ac:dyDescent="0.35">
      <c r="A94" t="s">
        <v>100</v>
      </c>
      <c r="B94" t="s">
        <v>83</v>
      </c>
      <c r="C94" t="s">
        <v>11</v>
      </c>
      <c r="D94" t="s">
        <v>12</v>
      </c>
      <c r="E94" t="s">
        <v>9</v>
      </c>
      <c r="F94" s="3" t="s">
        <v>19</v>
      </c>
      <c r="G94" s="4">
        <v>12</v>
      </c>
      <c r="H94" s="1">
        <v>0</v>
      </c>
      <c r="I94" s="1">
        <v>0</v>
      </c>
      <c r="J94" s="1">
        <v>2</v>
      </c>
      <c r="K94" s="1">
        <v>0</v>
      </c>
      <c r="L94" s="1">
        <v>0</v>
      </c>
      <c r="M94" s="1">
        <v>9</v>
      </c>
      <c r="N94" s="1">
        <v>0</v>
      </c>
      <c r="O94" s="1">
        <v>0</v>
      </c>
      <c r="P94" s="1">
        <v>1</v>
      </c>
      <c r="Q94" s="1">
        <v>8</v>
      </c>
      <c r="R94" s="1">
        <v>2</v>
      </c>
      <c r="S94" s="1">
        <v>2</v>
      </c>
      <c r="T94" s="5">
        <v>0</v>
      </c>
      <c r="U94" s="5">
        <v>1</v>
      </c>
      <c r="V94" s="5">
        <v>11</v>
      </c>
      <c r="W94" s="5">
        <v>0</v>
      </c>
      <c r="X94" s="5">
        <v>4</v>
      </c>
      <c r="Y94" s="5">
        <v>8</v>
      </c>
      <c r="Z94" s="5">
        <v>3</v>
      </c>
      <c r="AA94" s="5">
        <v>9</v>
      </c>
      <c r="AB94" s="5">
        <v>12</v>
      </c>
      <c r="AC94" s="5">
        <v>0</v>
      </c>
      <c r="AD94" s="5">
        <v>0</v>
      </c>
      <c r="AE94" s="5">
        <v>2</v>
      </c>
      <c r="AF94" s="5">
        <v>7</v>
      </c>
      <c r="AG94" s="5">
        <v>3</v>
      </c>
      <c r="AH94" s="5">
        <v>7</v>
      </c>
      <c r="AI94" s="5">
        <v>5</v>
      </c>
      <c r="AJ94" s="2">
        <f>Table13[[#This Row],[Transition - Static]]/(SUM(Table13[[#This Row],[Transition - Static]:[Transition - Decel]]))</f>
        <v>0</v>
      </c>
      <c r="AK94" s="2">
        <f>Table13[[#This Row],[Transition - Jockeying]]/(SUM(Table13[[#This Row],[Transition - Static]:[Transition - Decel]]))</f>
        <v>0</v>
      </c>
      <c r="AL94" s="2">
        <f>Table13[[#This Row],[Transition - Linear]]/(SUM(Table13[[#This Row],[Transition - Static]:[Transition - Decel]]))</f>
        <v>0.16666666666666666</v>
      </c>
      <c r="AM94" s="2">
        <f>Table13[[#This Row],[Transition - Ball]]/(SUM(Table13[[#This Row],[Transition - Static]:[Transition - Decel]]))</f>
        <v>0</v>
      </c>
      <c r="AN94" s="2">
        <f>Table13[[#This Row],[Transition - Lateral]]/(SUM(Table13[[#This Row],[Transition - Static]:[Transition - Decel]]))</f>
        <v>0</v>
      </c>
      <c r="AO94" s="2">
        <f>Table13[[#This Row],[Transition - Diagonal]]/(SUM(Table13[[#This Row],[Transition - Static]:[Transition - Decel]]))</f>
        <v>0.75</v>
      </c>
      <c r="AP94" s="2">
        <f>Table13[[#This Row],[Transition - Rear]]/(SUM(Table13[[#This Row],[Transition - Static]:[Transition - Decel]]))</f>
        <v>0</v>
      </c>
      <c r="AQ94" s="2">
        <f>Table13[[#This Row],[Transition - Rear+]]/(SUM(Table13[[#This Row],[Transition - Static]:[Transition - Decel]]))</f>
        <v>0</v>
      </c>
      <c r="AR94" s="2">
        <f>Table13[[#This Row],[Transition - Decel]]/(SUM(Table13[[#This Row],[Transition - Static]:[Transition - Decel]]))</f>
        <v>8.3333333333333329E-2</v>
      </c>
      <c r="AS94" s="2">
        <f>Table13[[#This Row],[Initiation - Linear]]/(SUM(Table13[[#This Row],[Initiation - Linear]:[Initiation - Rear]]))</f>
        <v>0.66666666666666663</v>
      </c>
      <c r="AT94" s="2">
        <f>Table13[[#This Row],[Initiation - Lateral]]/(SUM(Table13[[#This Row],[Initiation - Linear]:[Initiation - Rear]]))</f>
        <v>0.16666666666666666</v>
      </c>
      <c r="AU94" s="2">
        <f>Table13[[#This Row],[Initiation - Rear]]/(SUM(Table13[[#This Row],[Initiation - Linear]:[Initiation - Rear]]))</f>
        <v>0.16666666666666666</v>
      </c>
      <c r="AV94" s="2">
        <f>Table13[[#This Row],[COD - Back-Front]]/(SUM(Table13[[#This Row],[COD - Back-Front]:[COD - None]]))</f>
        <v>0</v>
      </c>
      <c r="AW94" s="2">
        <f>Table13[[#This Row],[COD - Front-Back]]/(SUM(Table13[[#This Row],[COD - Back-Front]:[COD - None]]))</f>
        <v>8.3333333333333329E-2</v>
      </c>
      <c r="AX94" s="2">
        <f>Table13[[#This Row],[COD - Lateral]]/(SUM(Table13[[#This Row],[COD - Back-Front]:[COD - None]]))</f>
        <v>0.91666666666666663</v>
      </c>
      <c r="AY94" s="2">
        <f>Table13[[#This Row],[COD - None]]/(SUM(Table13[[#This Row],[COD - Back-Front]:[COD - None]]))</f>
        <v>0</v>
      </c>
      <c r="AZ94" s="2">
        <f>Table13[[#This Row],[Max Speed - Linear]]/(SUM(Table13[[#This Row],[Max Speed - Linear]:[Max Speed - Curved]]))</f>
        <v>0.33333333333333331</v>
      </c>
      <c r="BA94" s="2">
        <f>Table13[[#This Row],[Max Speed - Curved]]/(SUM(Table13[[#This Row],[Max Speed - Linear]:[Max Speed - Curved]]))</f>
        <v>0.66666666666666663</v>
      </c>
      <c r="BB94" s="2">
        <f>Table13[[#This Row],[Accel - Static]]/(SUM(Table13[[#This Row],[Accel - Static]:[Accel - Rolling]]))</f>
        <v>0.25</v>
      </c>
      <c r="BC94" s="2">
        <f>Table13[[#This Row],[Accel - Rolling]]/(SUM(Table13[[#This Row],[Accel - Static]:[Accel - Rolling]]))</f>
        <v>0.75</v>
      </c>
      <c r="BD94" s="2">
        <f>Table13[[#This Row],[Skill During - None]]/(SUM(Table13[[#This Row],[Skill During - None]:[Skill During - Ball]]))</f>
        <v>1</v>
      </c>
      <c r="BE94" s="2">
        <f>Table13[[#This Row],[Skill During - Duel]]/(SUM(Table13[[#This Row],[Skill During - None]:[Skill During - Ball]]))</f>
        <v>0</v>
      </c>
      <c r="BF94" s="2">
        <f>Table13[[#This Row],[Skill During - Ball]]/(SUM(Table13[[#This Row],[Skill During - None]:[Skill During - Ball]]))</f>
        <v>0</v>
      </c>
      <c r="BG94" s="2">
        <f>Table13[[#This Row],[Skill End - None]]/(SUM(Table13[[#This Row],[Skill End - None]:[Skill End - Ball]]))</f>
        <v>0.16666666666666666</v>
      </c>
      <c r="BH94" s="2">
        <f>Table13[[#This Row],[Skill End - Duel]]/(SUM(Table13[[#This Row],[Skill End - None]:[Skill End - Ball]]))</f>
        <v>0.58333333333333337</v>
      </c>
      <c r="BI94" s="2">
        <f>Table13[[#This Row],[Skill End - Ball]]/(SUM(Table13[[#This Row],[Skill End - None]:[Skill End - Ball]]))</f>
        <v>0.25</v>
      </c>
      <c r="BJ94" s="2">
        <f>Table13[[#This Row],[Torso - Rotated]]/(SUM(Table13[[#This Row],[Torso - Rotated]:[Torso - N/Rotated]]))</f>
        <v>0.58333333333333337</v>
      </c>
      <c r="BK94" s="2">
        <f>Table13[[#This Row],[Torso - N/Rotated]]/(SUM(Table13[[#This Row],[Torso - Rotated]:[Torso - N/Rotated]]))</f>
        <v>0.41666666666666669</v>
      </c>
    </row>
    <row r="95" spans="1:63" x14ac:dyDescent="0.35">
      <c r="A95" t="s">
        <v>89</v>
      </c>
      <c r="B95" t="s">
        <v>83</v>
      </c>
      <c r="C95" t="s">
        <v>13</v>
      </c>
      <c r="D95" t="s">
        <v>8</v>
      </c>
      <c r="E95" t="s">
        <v>14</v>
      </c>
      <c r="F95" s="3" t="s">
        <v>19</v>
      </c>
      <c r="G95" s="4">
        <v>12</v>
      </c>
      <c r="H95" s="1">
        <v>0</v>
      </c>
      <c r="I95" s="1">
        <v>2</v>
      </c>
      <c r="J95" s="1">
        <v>2</v>
      </c>
      <c r="K95" s="1">
        <v>4</v>
      </c>
      <c r="L95" s="1">
        <v>0</v>
      </c>
      <c r="M95" s="1">
        <v>1</v>
      </c>
      <c r="N95" s="1">
        <v>0</v>
      </c>
      <c r="O95" s="1">
        <v>1</v>
      </c>
      <c r="P95" s="1">
        <v>2</v>
      </c>
      <c r="Q95" s="1">
        <v>7</v>
      </c>
      <c r="R95" s="1">
        <v>4</v>
      </c>
      <c r="S95" s="1">
        <v>1</v>
      </c>
      <c r="T95" s="5">
        <v>0</v>
      </c>
      <c r="U95" s="5">
        <v>1</v>
      </c>
      <c r="V95" s="5">
        <v>7</v>
      </c>
      <c r="W95" s="5">
        <v>4</v>
      </c>
      <c r="X95" s="5">
        <v>0</v>
      </c>
      <c r="Y95" s="5">
        <v>12</v>
      </c>
      <c r="Z95" s="5">
        <v>7</v>
      </c>
      <c r="AA95" s="5">
        <v>5</v>
      </c>
      <c r="AB95" s="5">
        <v>10</v>
      </c>
      <c r="AC95" s="5">
        <v>0</v>
      </c>
      <c r="AD95" s="5">
        <v>2</v>
      </c>
      <c r="AE95" s="5">
        <v>3</v>
      </c>
      <c r="AF95" s="5">
        <v>3</v>
      </c>
      <c r="AG95" s="5">
        <v>6</v>
      </c>
      <c r="AH95" s="5">
        <v>6</v>
      </c>
      <c r="AI95" s="5">
        <v>6</v>
      </c>
      <c r="AJ95" s="2">
        <f>Table13[[#This Row],[Transition - Static]]/(SUM(Table13[[#This Row],[Transition - Static]:[Transition - Decel]]))</f>
        <v>0</v>
      </c>
      <c r="AK95" s="2">
        <f>Table13[[#This Row],[Transition - Jockeying]]/(SUM(Table13[[#This Row],[Transition - Static]:[Transition - Decel]]))</f>
        <v>0.16666666666666666</v>
      </c>
      <c r="AL95" s="2">
        <f>Table13[[#This Row],[Transition - Linear]]/(SUM(Table13[[#This Row],[Transition - Static]:[Transition - Decel]]))</f>
        <v>0.16666666666666666</v>
      </c>
      <c r="AM95" s="2">
        <f>Table13[[#This Row],[Transition - Ball]]/(SUM(Table13[[#This Row],[Transition - Static]:[Transition - Decel]]))</f>
        <v>0.33333333333333331</v>
      </c>
      <c r="AN95" s="2">
        <f>Table13[[#This Row],[Transition - Lateral]]/(SUM(Table13[[#This Row],[Transition - Static]:[Transition - Decel]]))</f>
        <v>0</v>
      </c>
      <c r="AO95" s="2">
        <f>Table13[[#This Row],[Transition - Diagonal]]/(SUM(Table13[[#This Row],[Transition - Static]:[Transition - Decel]]))</f>
        <v>8.3333333333333329E-2</v>
      </c>
      <c r="AP95" s="2">
        <f>Table13[[#This Row],[Transition - Rear]]/(SUM(Table13[[#This Row],[Transition - Static]:[Transition - Decel]]))</f>
        <v>0</v>
      </c>
      <c r="AQ95" s="2">
        <f>Table13[[#This Row],[Transition - Rear+]]/(SUM(Table13[[#This Row],[Transition - Static]:[Transition - Decel]]))</f>
        <v>8.3333333333333329E-2</v>
      </c>
      <c r="AR95" s="2">
        <f>Table13[[#This Row],[Transition - Decel]]/(SUM(Table13[[#This Row],[Transition - Static]:[Transition - Decel]]))</f>
        <v>0.16666666666666666</v>
      </c>
      <c r="AS95" s="2">
        <f>Table13[[#This Row],[Initiation - Linear]]/(SUM(Table13[[#This Row],[Initiation - Linear]:[Initiation - Rear]]))</f>
        <v>0.58333333333333337</v>
      </c>
      <c r="AT95" s="2">
        <f>Table13[[#This Row],[Initiation - Lateral]]/(SUM(Table13[[#This Row],[Initiation - Linear]:[Initiation - Rear]]))</f>
        <v>0.33333333333333331</v>
      </c>
      <c r="AU95" s="2">
        <f>Table13[[#This Row],[Initiation - Rear]]/(SUM(Table13[[#This Row],[Initiation - Linear]:[Initiation - Rear]]))</f>
        <v>8.3333333333333329E-2</v>
      </c>
      <c r="AV95" s="2">
        <f>Table13[[#This Row],[COD - Back-Front]]/(SUM(Table13[[#This Row],[COD - Back-Front]:[COD - None]]))</f>
        <v>0</v>
      </c>
      <c r="AW95" s="2">
        <f>Table13[[#This Row],[COD - Front-Back]]/(SUM(Table13[[#This Row],[COD - Back-Front]:[COD - None]]))</f>
        <v>8.3333333333333329E-2</v>
      </c>
      <c r="AX95" s="2">
        <f>Table13[[#This Row],[COD - Lateral]]/(SUM(Table13[[#This Row],[COD - Back-Front]:[COD - None]]))</f>
        <v>0.58333333333333337</v>
      </c>
      <c r="AY95" s="2">
        <f>Table13[[#This Row],[COD - None]]/(SUM(Table13[[#This Row],[COD - Back-Front]:[COD - None]]))</f>
        <v>0.33333333333333331</v>
      </c>
      <c r="AZ95" s="2">
        <f>Table13[[#This Row],[Max Speed - Linear]]/(SUM(Table13[[#This Row],[Max Speed - Linear]:[Max Speed - Curved]]))</f>
        <v>0</v>
      </c>
      <c r="BA95" s="2">
        <f>Table13[[#This Row],[Max Speed - Curved]]/(SUM(Table13[[#This Row],[Max Speed - Linear]:[Max Speed - Curved]]))</f>
        <v>1</v>
      </c>
      <c r="BB95" s="2">
        <f>Table13[[#This Row],[Accel - Static]]/(SUM(Table13[[#This Row],[Accel - Static]:[Accel - Rolling]]))</f>
        <v>0.58333333333333337</v>
      </c>
      <c r="BC95" s="2">
        <f>Table13[[#This Row],[Accel - Rolling]]/(SUM(Table13[[#This Row],[Accel - Static]:[Accel - Rolling]]))</f>
        <v>0.41666666666666669</v>
      </c>
      <c r="BD95" s="2">
        <f>Table13[[#This Row],[Skill During - None]]/(SUM(Table13[[#This Row],[Skill During - None]:[Skill During - Ball]]))</f>
        <v>0.83333333333333337</v>
      </c>
      <c r="BE95" s="2">
        <f>Table13[[#This Row],[Skill During - Duel]]/(SUM(Table13[[#This Row],[Skill During - None]:[Skill During - Ball]]))</f>
        <v>0</v>
      </c>
      <c r="BF95" s="2">
        <f>Table13[[#This Row],[Skill During - Ball]]/(SUM(Table13[[#This Row],[Skill During - None]:[Skill During - Ball]]))</f>
        <v>0.16666666666666666</v>
      </c>
      <c r="BG95" s="2">
        <f>Table13[[#This Row],[Skill End - None]]/(SUM(Table13[[#This Row],[Skill End - None]:[Skill End - Ball]]))</f>
        <v>0.25</v>
      </c>
      <c r="BH95" s="2">
        <f>Table13[[#This Row],[Skill End - Duel]]/(SUM(Table13[[#This Row],[Skill End - None]:[Skill End - Ball]]))</f>
        <v>0.25</v>
      </c>
      <c r="BI95" s="2">
        <f>Table13[[#This Row],[Skill End - Ball]]/(SUM(Table13[[#This Row],[Skill End - None]:[Skill End - Ball]]))</f>
        <v>0.5</v>
      </c>
      <c r="BJ95" s="2">
        <f>Table13[[#This Row],[Torso - Rotated]]/(SUM(Table13[[#This Row],[Torso - Rotated]:[Torso - N/Rotated]]))</f>
        <v>0.5</v>
      </c>
      <c r="BK95" s="2">
        <f>Table13[[#This Row],[Torso - N/Rotated]]/(SUM(Table13[[#This Row],[Torso - Rotated]:[Torso - N/Rotated]]))</f>
        <v>0.5</v>
      </c>
    </row>
    <row r="96" spans="1:63" x14ac:dyDescent="0.35">
      <c r="A96" t="s">
        <v>91</v>
      </c>
      <c r="B96" t="s">
        <v>83</v>
      </c>
      <c r="C96" t="s">
        <v>13</v>
      </c>
      <c r="D96" t="s">
        <v>8</v>
      </c>
      <c r="E96" t="s">
        <v>14</v>
      </c>
      <c r="F96" s="3" t="s">
        <v>19</v>
      </c>
      <c r="G96" s="4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v>1</v>
      </c>
      <c r="S96" s="1">
        <v>0</v>
      </c>
      <c r="T96" s="5">
        <v>0</v>
      </c>
      <c r="U96" s="5">
        <v>0</v>
      </c>
      <c r="V96" s="5">
        <v>1</v>
      </c>
      <c r="W96" s="5">
        <v>0</v>
      </c>
      <c r="X96" s="5">
        <v>1</v>
      </c>
      <c r="Y96" s="5">
        <v>0</v>
      </c>
      <c r="Z96" s="5">
        <v>0</v>
      </c>
      <c r="AA96" s="5">
        <v>1</v>
      </c>
      <c r="AB96" s="5">
        <v>1</v>
      </c>
      <c r="AC96" s="5">
        <v>0</v>
      </c>
      <c r="AD96" s="5">
        <v>0</v>
      </c>
      <c r="AE96" s="5">
        <v>1</v>
      </c>
      <c r="AF96" s="5">
        <v>0</v>
      </c>
      <c r="AG96" s="5">
        <v>0</v>
      </c>
      <c r="AH96" s="5">
        <v>1</v>
      </c>
      <c r="AI96" s="5">
        <v>0</v>
      </c>
      <c r="AJ96" s="2">
        <f>Table13[[#This Row],[Transition - Static]]/(SUM(Table13[[#This Row],[Transition - Static]:[Transition - Decel]]))</f>
        <v>0</v>
      </c>
      <c r="AK96" s="2">
        <f>Table13[[#This Row],[Transition - Jockeying]]/(SUM(Table13[[#This Row],[Transition - Static]:[Transition - Decel]]))</f>
        <v>0</v>
      </c>
      <c r="AL96" s="2">
        <f>Table13[[#This Row],[Transition - Linear]]/(SUM(Table13[[#This Row],[Transition - Static]:[Transition - Decel]]))</f>
        <v>0</v>
      </c>
      <c r="AM96" s="2">
        <f>Table13[[#This Row],[Transition - Ball]]/(SUM(Table13[[#This Row],[Transition - Static]:[Transition - Decel]]))</f>
        <v>0</v>
      </c>
      <c r="AN96" s="2">
        <f>Table13[[#This Row],[Transition - Lateral]]/(SUM(Table13[[#This Row],[Transition - Static]:[Transition - Decel]]))</f>
        <v>0</v>
      </c>
      <c r="AO96" s="2">
        <f>Table13[[#This Row],[Transition - Diagonal]]/(SUM(Table13[[#This Row],[Transition - Static]:[Transition - Decel]]))</f>
        <v>1</v>
      </c>
      <c r="AP96" s="2">
        <f>Table13[[#This Row],[Transition - Rear]]/(SUM(Table13[[#This Row],[Transition - Static]:[Transition - Decel]]))</f>
        <v>0</v>
      </c>
      <c r="AQ96" s="2">
        <f>Table13[[#This Row],[Transition - Rear+]]/(SUM(Table13[[#This Row],[Transition - Static]:[Transition - Decel]]))</f>
        <v>0</v>
      </c>
      <c r="AR96" s="2">
        <f>Table13[[#This Row],[Transition - Decel]]/(SUM(Table13[[#This Row],[Transition - Static]:[Transition - Decel]]))</f>
        <v>0</v>
      </c>
      <c r="AS96" s="2">
        <f>Table13[[#This Row],[Initiation - Linear]]/(SUM(Table13[[#This Row],[Initiation - Linear]:[Initiation - Rear]]))</f>
        <v>0</v>
      </c>
      <c r="AT96" s="2">
        <f>Table13[[#This Row],[Initiation - Lateral]]/(SUM(Table13[[#This Row],[Initiation - Linear]:[Initiation - Rear]]))</f>
        <v>1</v>
      </c>
      <c r="AU96" s="2">
        <f>Table13[[#This Row],[Initiation - Rear]]/(SUM(Table13[[#This Row],[Initiation - Linear]:[Initiation - Rear]]))</f>
        <v>0</v>
      </c>
      <c r="AV96" s="2">
        <f>Table13[[#This Row],[COD - Back-Front]]/(SUM(Table13[[#This Row],[COD - Back-Front]:[COD - None]]))</f>
        <v>0</v>
      </c>
      <c r="AW96" s="2">
        <f>Table13[[#This Row],[COD - Front-Back]]/(SUM(Table13[[#This Row],[COD - Back-Front]:[COD - None]]))</f>
        <v>0</v>
      </c>
      <c r="AX96" s="2">
        <f>Table13[[#This Row],[COD - Lateral]]/(SUM(Table13[[#This Row],[COD - Back-Front]:[COD - None]]))</f>
        <v>1</v>
      </c>
      <c r="AY96" s="2">
        <f>Table13[[#This Row],[COD - None]]/(SUM(Table13[[#This Row],[COD - Back-Front]:[COD - None]]))</f>
        <v>0</v>
      </c>
      <c r="AZ96" s="2">
        <f>Table13[[#This Row],[Max Speed - Linear]]/(SUM(Table13[[#This Row],[Max Speed - Linear]:[Max Speed - Curved]]))</f>
        <v>1</v>
      </c>
      <c r="BA96" s="2">
        <f>Table13[[#This Row],[Max Speed - Curved]]/(SUM(Table13[[#This Row],[Max Speed - Linear]:[Max Speed - Curved]]))</f>
        <v>0</v>
      </c>
      <c r="BB96" s="2">
        <f>Table13[[#This Row],[Accel - Static]]/(SUM(Table13[[#This Row],[Accel - Static]:[Accel - Rolling]]))</f>
        <v>0</v>
      </c>
      <c r="BC96" s="2">
        <f>Table13[[#This Row],[Accel - Rolling]]/(SUM(Table13[[#This Row],[Accel - Static]:[Accel - Rolling]]))</f>
        <v>1</v>
      </c>
      <c r="BD96" s="2">
        <f>Table13[[#This Row],[Skill During - None]]/(SUM(Table13[[#This Row],[Skill During - None]:[Skill During - Ball]]))</f>
        <v>1</v>
      </c>
      <c r="BE96" s="2">
        <f>Table13[[#This Row],[Skill During - Duel]]/(SUM(Table13[[#This Row],[Skill During - None]:[Skill During - Ball]]))</f>
        <v>0</v>
      </c>
      <c r="BF96" s="2">
        <f>Table13[[#This Row],[Skill During - Ball]]/(SUM(Table13[[#This Row],[Skill During - None]:[Skill During - Ball]]))</f>
        <v>0</v>
      </c>
      <c r="BG96" s="2">
        <f>Table13[[#This Row],[Skill End - None]]/(SUM(Table13[[#This Row],[Skill End - None]:[Skill End - Ball]]))</f>
        <v>1</v>
      </c>
      <c r="BH96" s="2">
        <f>Table13[[#This Row],[Skill End - Duel]]/(SUM(Table13[[#This Row],[Skill End - None]:[Skill End - Ball]]))</f>
        <v>0</v>
      </c>
      <c r="BI96" s="2">
        <f>Table13[[#This Row],[Skill End - Ball]]/(SUM(Table13[[#This Row],[Skill End - None]:[Skill End - Ball]]))</f>
        <v>0</v>
      </c>
      <c r="BJ96" s="2">
        <f>Table13[[#This Row],[Torso - Rotated]]/(SUM(Table13[[#This Row],[Torso - Rotated]:[Torso - N/Rotated]]))</f>
        <v>1</v>
      </c>
      <c r="BK96" s="2">
        <f>Table13[[#This Row],[Torso - N/Rotated]]/(SUM(Table13[[#This Row],[Torso - Rotated]:[Torso - N/Rotated]]))</f>
        <v>0</v>
      </c>
    </row>
    <row r="97" spans="1:63" x14ac:dyDescent="0.35">
      <c r="A97" t="s">
        <v>87</v>
      </c>
      <c r="B97" t="s">
        <v>83</v>
      </c>
      <c r="C97" t="s">
        <v>13</v>
      </c>
      <c r="D97" t="s">
        <v>8</v>
      </c>
      <c r="E97" t="s">
        <v>14</v>
      </c>
      <c r="F97" s="3" t="s">
        <v>19</v>
      </c>
      <c r="G97" s="4">
        <v>4</v>
      </c>
      <c r="H97" s="1">
        <v>0</v>
      </c>
      <c r="I97" s="1">
        <v>1</v>
      </c>
      <c r="J97" s="1">
        <v>2</v>
      </c>
      <c r="K97" s="1">
        <v>1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3</v>
      </c>
      <c r="R97" s="1">
        <v>1</v>
      </c>
      <c r="S97" s="1">
        <v>0</v>
      </c>
      <c r="T97" s="5">
        <v>0</v>
      </c>
      <c r="U97" s="5">
        <v>0</v>
      </c>
      <c r="V97" s="5">
        <v>2</v>
      </c>
      <c r="W97" s="5">
        <v>2</v>
      </c>
      <c r="X97" s="5">
        <v>1</v>
      </c>
      <c r="Y97" s="5">
        <v>3</v>
      </c>
      <c r="Z97" s="5">
        <v>2</v>
      </c>
      <c r="AA97" s="5">
        <v>2</v>
      </c>
      <c r="AB97" s="5">
        <v>3</v>
      </c>
      <c r="AC97" s="5">
        <v>0</v>
      </c>
      <c r="AD97" s="5">
        <v>1</v>
      </c>
      <c r="AE97" s="5">
        <v>1</v>
      </c>
      <c r="AF97" s="5">
        <v>2</v>
      </c>
      <c r="AG97" s="5">
        <v>1</v>
      </c>
      <c r="AH97" s="5">
        <v>3</v>
      </c>
      <c r="AI97" s="5">
        <v>1</v>
      </c>
      <c r="AJ97" s="2">
        <f>Table13[[#This Row],[Transition - Static]]/(SUM(Table13[[#This Row],[Transition - Static]:[Transition - Decel]]))</f>
        <v>0</v>
      </c>
      <c r="AK97" s="2">
        <f>Table13[[#This Row],[Transition - Jockeying]]/(SUM(Table13[[#This Row],[Transition - Static]:[Transition - Decel]]))</f>
        <v>0.25</v>
      </c>
      <c r="AL97" s="2">
        <f>Table13[[#This Row],[Transition - Linear]]/(SUM(Table13[[#This Row],[Transition - Static]:[Transition - Decel]]))</f>
        <v>0.5</v>
      </c>
      <c r="AM97" s="2">
        <f>Table13[[#This Row],[Transition - Ball]]/(SUM(Table13[[#This Row],[Transition - Static]:[Transition - Decel]]))</f>
        <v>0.25</v>
      </c>
      <c r="AN97" s="2">
        <f>Table13[[#This Row],[Transition - Lateral]]/(SUM(Table13[[#This Row],[Transition - Static]:[Transition - Decel]]))</f>
        <v>0</v>
      </c>
      <c r="AO97" s="2">
        <f>Table13[[#This Row],[Transition - Diagonal]]/(SUM(Table13[[#This Row],[Transition - Static]:[Transition - Decel]]))</f>
        <v>0</v>
      </c>
      <c r="AP97" s="2">
        <f>Table13[[#This Row],[Transition - Rear]]/(SUM(Table13[[#This Row],[Transition - Static]:[Transition - Decel]]))</f>
        <v>0</v>
      </c>
      <c r="AQ97" s="2">
        <f>Table13[[#This Row],[Transition - Rear+]]/(SUM(Table13[[#This Row],[Transition - Static]:[Transition - Decel]]))</f>
        <v>0</v>
      </c>
      <c r="AR97" s="2">
        <f>Table13[[#This Row],[Transition - Decel]]/(SUM(Table13[[#This Row],[Transition - Static]:[Transition - Decel]]))</f>
        <v>0</v>
      </c>
      <c r="AS97" s="2">
        <f>Table13[[#This Row],[Initiation - Linear]]/(SUM(Table13[[#This Row],[Initiation - Linear]:[Initiation - Rear]]))</f>
        <v>0.75</v>
      </c>
      <c r="AT97" s="2">
        <f>Table13[[#This Row],[Initiation - Lateral]]/(SUM(Table13[[#This Row],[Initiation - Linear]:[Initiation - Rear]]))</f>
        <v>0.25</v>
      </c>
      <c r="AU97" s="2">
        <f>Table13[[#This Row],[Initiation - Rear]]/(SUM(Table13[[#This Row],[Initiation - Linear]:[Initiation - Rear]]))</f>
        <v>0</v>
      </c>
      <c r="AV97" s="2">
        <f>Table13[[#This Row],[COD - Back-Front]]/(SUM(Table13[[#This Row],[COD - Back-Front]:[COD - None]]))</f>
        <v>0</v>
      </c>
      <c r="AW97" s="2">
        <f>Table13[[#This Row],[COD - Front-Back]]/(SUM(Table13[[#This Row],[COD - Back-Front]:[COD - None]]))</f>
        <v>0</v>
      </c>
      <c r="AX97" s="2">
        <f>Table13[[#This Row],[COD - Lateral]]/(SUM(Table13[[#This Row],[COD - Back-Front]:[COD - None]]))</f>
        <v>0.5</v>
      </c>
      <c r="AY97" s="2">
        <f>Table13[[#This Row],[COD - None]]/(SUM(Table13[[#This Row],[COD - Back-Front]:[COD - None]]))</f>
        <v>0.5</v>
      </c>
      <c r="AZ97" s="2">
        <f>Table13[[#This Row],[Max Speed - Linear]]/(SUM(Table13[[#This Row],[Max Speed - Linear]:[Max Speed - Curved]]))</f>
        <v>0.25</v>
      </c>
      <c r="BA97" s="2">
        <f>Table13[[#This Row],[Max Speed - Curved]]/(SUM(Table13[[#This Row],[Max Speed - Linear]:[Max Speed - Curved]]))</f>
        <v>0.75</v>
      </c>
      <c r="BB97" s="2">
        <f>Table13[[#This Row],[Accel - Static]]/(SUM(Table13[[#This Row],[Accel - Static]:[Accel - Rolling]]))</f>
        <v>0.5</v>
      </c>
      <c r="BC97" s="2">
        <f>Table13[[#This Row],[Accel - Rolling]]/(SUM(Table13[[#This Row],[Accel - Static]:[Accel - Rolling]]))</f>
        <v>0.5</v>
      </c>
      <c r="BD97" s="2">
        <f>Table13[[#This Row],[Skill During - None]]/(SUM(Table13[[#This Row],[Skill During - None]:[Skill During - Ball]]))</f>
        <v>0.75</v>
      </c>
      <c r="BE97" s="2">
        <f>Table13[[#This Row],[Skill During - Duel]]/(SUM(Table13[[#This Row],[Skill During - None]:[Skill During - Ball]]))</f>
        <v>0</v>
      </c>
      <c r="BF97" s="2">
        <f>Table13[[#This Row],[Skill During - Ball]]/(SUM(Table13[[#This Row],[Skill During - None]:[Skill During - Ball]]))</f>
        <v>0.25</v>
      </c>
      <c r="BG97" s="2">
        <f>Table13[[#This Row],[Skill End - None]]/(SUM(Table13[[#This Row],[Skill End - None]:[Skill End - Ball]]))</f>
        <v>0.25</v>
      </c>
      <c r="BH97" s="2">
        <f>Table13[[#This Row],[Skill End - Duel]]/(SUM(Table13[[#This Row],[Skill End - None]:[Skill End - Ball]]))</f>
        <v>0.5</v>
      </c>
      <c r="BI97" s="2">
        <f>Table13[[#This Row],[Skill End - Ball]]/(SUM(Table13[[#This Row],[Skill End - None]:[Skill End - Ball]]))</f>
        <v>0.25</v>
      </c>
      <c r="BJ97" s="2">
        <f>Table13[[#This Row],[Torso - Rotated]]/(SUM(Table13[[#This Row],[Torso - Rotated]:[Torso - N/Rotated]]))</f>
        <v>0.75</v>
      </c>
      <c r="BK97" s="2">
        <f>Table13[[#This Row],[Torso - N/Rotated]]/(SUM(Table13[[#This Row],[Torso - Rotated]:[Torso - N/Rotated]]))</f>
        <v>0.25</v>
      </c>
    </row>
    <row r="98" spans="1:63" x14ac:dyDescent="0.35">
      <c r="A98" t="s">
        <v>94</v>
      </c>
      <c r="B98" t="s">
        <v>83</v>
      </c>
      <c r="C98" t="s">
        <v>15</v>
      </c>
      <c r="D98" t="s">
        <v>12</v>
      </c>
      <c r="E98" t="s">
        <v>14</v>
      </c>
      <c r="F98" s="3" t="s">
        <v>19</v>
      </c>
      <c r="G98" s="4">
        <v>6</v>
      </c>
      <c r="H98" s="1">
        <v>0</v>
      </c>
      <c r="I98" s="1">
        <v>0</v>
      </c>
      <c r="J98" s="1">
        <v>5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1</v>
      </c>
      <c r="Q98" s="1">
        <v>6</v>
      </c>
      <c r="R98" s="1">
        <v>0</v>
      </c>
      <c r="S98" s="1">
        <v>0</v>
      </c>
      <c r="T98" s="5">
        <v>0</v>
      </c>
      <c r="U98" s="5">
        <v>0</v>
      </c>
      <c r="V98" s="5">
        <v>1</v>
      </c>
      <c r="W98" s="5">
        <v>5</v>
      </c>
      <c r="X98" s="5">
        <v>0</v>
      </c>
      <c r="Y98" s="5">
        <v>6</v>
      </c>
      <c r="Z98" s="5">
        <v>2</v>
      </c>
      <c r="AA98" s="5">
        <v>4</v>
      </c>
      <c r="AB98" s="5">
        <v>6</v>
      </c>
      <c r="AC98" s="5">
        <v>0</v>
      </c>
      <c r="AD98" s="5">
        <v>0</v>
      </c>
      <c r="AE98" s="5">
        <v>4</v>
      </c>
      <c r="AF98" s="5">
        <v>1</v>
      </c>
      <c r="AG98" s="5">
        <v>1</v>
      </c>
      <c r="AH98" s="5">
        <v>4</v>
      </c>
      <c r="AI98" s="5">
        <v>2</v>
      </c>
      <c r="AJ98" s="2">
        <f>Table13[[#This Row],[Transition - Static]]/(SUM(Table13[[#This Row],[Transition - Static]:[Transition - Decel]]))</f>
        <v>0</v>
      </c>
      <c r="AK98" s="2">
        <f>Table13[[#This Row],[Transition - Jockeying]]/(SUM(Table13[[#This Row],[Transition - Static]:[Transition - Decel]]))</f>
        <v>0</v>
      </c>
      <c r="AL98" s="2">
        <f>Table13[[#This Row],[Transition - Linear]]/(SUM(Table13[[#This Row],[Transition - Static]:[Transition - Decel]]))</f>
        <v>0.83333333333333337</v>
      </c>
      <c r="AM98" s="2">
        <f>Table13[[#This Row],[Transition - Ball]]/(SUM(Table13[[#This Row],[Transition - Static]:[Transition - Decel]]))</f>
        <v>0</v>
      </c>
      <c r="AN98" s="2">
        <f>Table13[[#This Row],[Transition - Lateral]]/(SUM(Table13[[#This Row],[Transition - Static]:[Transition - Decel]]))</f>
        <v>0</v>
      </c>
      <c r="AO98" s="2">
        <f>Table13[[#This Row],[Transition - Diagonal]]/(SUM(Table13[[#This Row],[Transition - Static]:[Transition - Decel]]))</f>
        <v>0</v>
      </c>
      <c r="AP98" s="2">
        <f>Table13[[#This Row],[Transition - Rear]]/(SUM(Table13[[#This Row],[Transition - Static]:[Transition - Decel]]))</f>
        <v>0</v>
      </c>
      <c r="AQ98" s="2">
        <f>Table13[[#This Row],[Transition - Rear+]]/(SUM(Table13[[#This Row],[Transition - Static]:[Transition - Decel]]))</f>
        <v>0</v>
      </c>
      <c r="AR98" s="2">
        <f>Table13[[#This Row],[Transition - Decel]]/(SUM(Table13[[#This Row],[Transition - Static]:[Transition - Decel]]))</f>
        <v>0.16666666666666666</v>
      </c>
      <c r="AS98" s="2">
        <f>Table13[[#This Row],[Initiation - Linear]]/(SUM(Table13[[#This Row],[Initiation - Linear]:[Initiation - Rear]]))</f>
        <v>1</v>
      </c>
      <c r="AT98" s="2">
        <f>Table13[[#This Row],[Initiation - Lateral]]/(SUM(Table13[[#This Row],[Initiation - Linear]:[Initiation - Rear]]))</f>
        <v>0</v>
      </c>
      <c r="AU98" s="2">
        <f>Table13[[#This Row],[Initiation - Rear]]/(SUM(Table13[[#This Row],[Initiation - Linear]:[Initiation - Rear]]))</f>
        <v>0</v>
      </c>
      <c r="AV98" s="2">
        <f>Table13[[#This Row],[COD - Back-Front]]/(SUM(Table13[[#This Row],[COD - Back-Front]:[COD - None]]))</f>
        <v>0</v>
      </c>
      <c r="AW98" s="2">
        <f>Table13[[#This Row],[COD - Front-Back]]/(SUM(Table13[[#This Row],[COD - Back-Front]:[COD - None]]))</f>
        <v>0</v>
      </c>
      <c r="AX98" s="2">
        <f>Table13[[#This Row],[COD - Lateral]]/(SUM(Table13[[#This Row],[COD - Back-Front]:[COD - None]]))</f>
        <v>0.16666666666666666</v>
      </c>
      <c r="AY98" s="2">
        <f>Table13[[#This Row],[COD - None]]/(SUM(Table13[[#This Row],[COD - Back-Front]:[COD - None]]))</f>
        <v>0.83333333333333337</v>
      </c>
      <c r="AZ98" s="2">
        <f>Table13[[#This Row],[Max Speed - Linear]]/(SUM(Table13[[#This Row],[Max Speed - Linear]:[Max Speed - Curved]]))</f>
        <v>0</v>
      </c>
      <c r="BA98" s="2">
        <f>Table13[[#This Row],[Max Speed - Curved]]/(SUM(Table13[[#This Row],[Max Speed - Linear]:[Max Speed - Curved]]))</f>
        <v>1</v>
      </c>
      <c r="BB98" s="2">
        <f>Table13[[#This Row],[Accel - Static]]/(SUM(Table13[[#This Row],[Accel - Static]:[Accel - Rolling]]))</f>
        <v>0.33333333333333331</v>
      </c>
      <c r="BC98" s="2">
        <f>Table13[[#This Row],[Accel - Rolling]]/(SUM(Table13[[#This Row],[Accel - Static]:[Accel - Rolling]]))</f>
        <v>0.66666666666666663</v>
      </c>
      <c r="BD98" s="2">
        <f>Table13[[#This Row],[Skill During - None]]/(SUM(Table13[[#This Row],[Skill During - None]:[Skill During - Ball]]))</f>
        <v>1</v>
      </c>
      <c r="BE98" s="2">
        <f>Table13[[#This Row],[Skill During - Duel]]/(SUM(Table13[[#This Row],[Skill During - None]:[Skill During - Ball]]))</f>
        <v>0</v>
      </c>
      <c r="BF98" s="2">
        <f>Table13[[#This Row],[Skill During - Ball]]/(SUM(Table13[[#This Row],[Skill During - None]:[Skill During - Ball]]))</f>
        <v>0</v>
      </c>
      <c r="BG98" s="2">
        <f>Table13[[#This Row],[Skill End - None]]/(SUM(Table13[[#This Row],[Skill End - None]:[Skill End - Ball]]))</f>
        <v>0.66666666666666663</v>
      </c>
      <c r="BH98" s="2">
        <f>Table13[[#This Row],[Skill End - Duel]]/(SUM(Table13[[#This Row],[Skill End - None]:[Skill End - Ball]]))</f>
        <v>0.16666666666666666</v>
      </c>
      <c r="BI98" s="2">
        <f>Table13[[#This Row],[Skill End - Ball]]/(SUM(Table13[[#This Row],[Skill End - None]:[Skill End - Ball]]))</f>
        <v>0.16666666666666666</v>
      </c>
      <c r="BJ98" s="2">
        <f>Table13[[#This Row],[Torso - Rotated]]/(SUM(Table13[[#This Row],[Torso - Rotated]:[Torso - N/Rotated]]))</f>
        <v>0.66666666666666663</v>
      </c>
      <c r="BK98" s="2">
        <f>Table13[[#This Row],[Torso - N/Rotated]]/(SUM(Table13[[#This Row],[Torso - Rotated]:[Torso - N/Rotated]]))</f>
        <v>0.33333333333333331</v>
      </c>
    </row>
    <row r="99" spans="1:63" x14ac:dyDescent="0.35">
      <c r="A99" t="s">
        <v>101</v>
      </c>
      <c r="B99" t="s">
        <v>83</v>
      </c>
      <c r="C99" t="s">
        <v>15</v>
      </c>
      <c r="D99" t="s">
        <v>12</v>
      </c>
      <c r="E99" t="s">
        <v>14</v>
      </c>
      <c r="F99" s="3" t="s">
        <v>19</v>
      </c>
      <c r="G99" s="4">
        <v>1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5">
        <v>0</v>
      </c>
      <c r="U99" s="5">
        <v>0</v>
      </c>
      <c r="V99" s="5">
        <v>0</v>
      </c>
      <c r="W99" s="5">
        <v>1</v>
      </c>
      <c r="X99" s="5">
        <v>0</v>
      </c>
      <c r="Y99" s="5">
        <v>1</v>
      </c>
      <c r="Z99" s="5">
        <v>0</v>
      </c>
      <c r="AA99" s="5">
        <v>1</v>
      </c>
      <c r="AB99" s="5">
        <v>1</v>
      </c>
      <c r="AC99" s="5">
        <v>0</v>
      </c>
      <c r="AD99" s="5">
        <v>0</v>
      </c>
      <c r="AE99" s="5">
        <v>0</v>
      </c>
      <c r="AF99" s="5">
        <v>1</v>
      </c>
      <c r="AG99" s="5">
        <v>0</v>
      </c>
      <c r="AH99" s="5">
        <v>1</v>
      </c>
      <c r="AI99" s="5">
        <v>0</v>
      </c>
      <c r="AJ99" s="2">
        <f>Table13[[#This Row],[Transition - Static]]/(SUM(Table13[[#This Row],[Transition - Static]:[Transition - Decel]]))</f>
        <v>0</v>
      </c>
      <c r="AK99" s="2">
        <f>Table13[[#This Row],[Transition - Jockeying]]/(SUM(Table13[[#This Row],[Transition - Static]:[Transition - Decel]]))</f>
        <v>0</v>
      </c>
      <c r="AL99" s="2">
        <f>Table13[[#This Row],[Transition - Linear]]/(SUM(Table13[[#This Row],[Transition - Static]:[Transition - Decel]]))</f>
        <v>1</v>
      </c>
      <c r="AM99" s="2">
        <f>Table13[[#This Row],[Transition - Ball]]/(SUM(Table13[[#This Row],[Transition - Static]:[Transition - Decel]]))</f>
        <v>0</v>
      </c>
      <c r="AN99" s="2">
        <f>Table13[[#This Row],[Transition - Lateral]]/(SUM(Table13[[#This Row],[Transition - Static]:[Transition - Decel]]))</f>
        <v>0</v>
      </c>
      <c r="AO99" s="2">
        <f>Table13[[#This Row],[Transition - Diagonal]]/(SUM(Table13[[#This Row],[Transition - Static]:[Transition - Decel]]))</f>
        <v>0</v>
      </c>
      <c r="AP99" s="2">
        <f>Table13[[#This Row],[Transition - Rear]]/(SUM(Table13[[#This Row],[Transition - Static]:[Transition - Decel]]))</f>
        <v>0</v>
      </c>
      <c r="AQ99" s="2">
        <f>Table13[[#This Row],[Transition - Rear+]]/(SUM(Table13[[#This Row],[Transition - Static]:[Transition - Decel]]))</f>
        <v>0</v>
      </c>
      <c r="AR99" s="2">
        <f>Table13[[#This Row],[Transition - Decel]]/(SUM(Table13[[#This Row],[Transition - Static]:[Transition - Decel]]))</f>
        <v>0</v>
      </c>
      <c r="AS99" s="2">
        <f>Table13[[#This Row],[Initiation - Linear]]/(SUM(Table13[[#This Row],[Initiation - Linear]:[Initiation - Rear]]))</f>
        <v>1</v>
      </c>
      <c r="AT99" s="2">
        <f>Table13[[#This Row],[Initiation - Lateral]]/(SUM(Table13[[#This Row],[Initiation - Linear]:[Initiation - Rear]]))</f>
        <v>0</v>
      </c>
      <c r="AU99" s="2">
        <f>Table13[[#This Row],[Initiation - Rear]]/(SUM(Table13[[#This Row],[Initiation - Linear]:[Initiation - Rear]]))</f>
        <v>0</v>
      </c>
      <c r="AV99" s="2">
        <f>Table13[[#This Row],[COD - Back-Front]]/(SUM(Table13[[#This Row],[COD - Back-Front]:[COD - None]]))</f>
        <v>0</v>
      </c>
      <c r="AW99" s="2">
        <f>Table13[[#This Row],[COD - Front-Back]]/(SUM(Table13[[#This Row],[COD - Back-Front]:[COD - None]]))</f>
        <v>0</v>
      </c>
      <c r="AX99" s="2">
        <f>Table13[[#This Row],[COD - Lateral]]/(SUM(Table13[[#This Row],[COD - Back-Front]:[COD - None]]))</f>
        <v>0</v>
      </c>
      <c r="AY99" s="2">
        <f>Table13[[#This Row],[COD - None]]/(SUM(Table13[[#This Row],[COD - Back-Front]:[COD - None]]))</f>
        <v>1</v>
      </c>
      <c r="AZ99" s="2">
        <f>Table13[[#This Row],[Max Speed - Linear]]/(SUM(Table13[[#This Row],[Max Speed - Linear]:[Max Speed - Curved]]))</f>
        <v>0</v>
      </c>
      <c r="BA99" s="2">
        <f>Table13[[#This Row],[Max Speed - Curved]]/(SUM(Table13[[#This Row],[Max Speed - Linear]:[Max Speed - Curved]]))</f>
        <v>1</v>
      </c>
      <c r="BB99" s="2">
        <f>Table13[[#This Row],[Accel - Static]]/(SUM(Table13[[#This Row],[Accel - Static]:[Accel - Rolling]]))</f>
        <v>0</v>
      </c>
      <c r="BC99" s="2">
        <f>Table13[[#This Row],[Accel - Rolling]]/(SUM(Table13[[#This Row],[Accel - Static]:[Accel - Rolling]]))</f>
        <v>1</v>
      </c>
      <c r="BD99" s="2">
        <f>Table13[[#This Row],[Skill During - None]]/(SUM(Table13[[#This Row],[Skill During - None]:[Skill During - Ball]]))</f>
        <v>1</v>
      </c>
      <c r="BE99" s="2">
        <f>Table13[[#This Row],[Skill During - Duel]]/(SUM(Table13[[#This Row],[Skill During - None]:[Skill During - Ball]]))</f>
        <v>0</v>
      </c>
      <c r="BF99" s="2">
        <f>Table13[[#This Row],[Skill During - Ball]]/(SUM(Table13[[#This Row],[Skill During - None]:[Skill During - Ball]]))</f>
        <v>0</v>
      </c>
      <c r="BG99" s="2">
        <f>Table13[[#This Row],[Skill End - None]]/(SUM(Table13[[#This Row],[Skill End - None]:[Skill End - Ball]]))</f>
        <v>0</v>
      </c>
      <c r="BH99" s="2">
        <f>Table13[[#This Row],[Skill End - Duel]]/(SUM(Table13[[#This Row],[Skill End - None]:[Skill End - Ball]]))</f>
        <v>1</v>
      </c>
      <c r="BI99" s="2">
        <f>Table13[[#This Row],[Skill End - Ball]]/(SUM(Table13[[#This Row],[Skill End - None]:[Skill End - Ball]]))</f>
        <v>0</v>
      </c>
      <c r="BJ99" s="2">
        <f>Table13[[#This Row],[Torso - Rotated]]/(SUM(Table13[[#This Row],[Torso - Rotated]:[Torso - N/Rotated]]))</f>
        <v>1</v>
      </c>
      <c r="BK99" s="2">
        <f>Table13[[#This Row],[Torso - N/Rotated]]/(SUM(Table13[[#This Row],[Torso - Rotated]:[Torso - N/Rotated]]))</f>
        <v>0</v>
      </c>
    </row>
    <row r="100" spans="1:63" x14ac:dyDescent="0.35">
      <c r="A100" t="s">
        <v>99</v>
      </c>
      <c r="B100" t="s">
        <v>83</v>
      </c>
      <c r="C100" t="s">
        <v>15</v>
      </c>
      <c r="D100" t="s">
        <v>12</v>
      </c>
      <c r="E100" t="s">
        <v>14</v>
      </c>
      <c r="F100" s="3" t="s">
        <v>19</v>
      </c>
      <c r="G100" s="4">
        <v>4</v>
      </c>
      <c r="H100" s="1">
        <v>0</v>
      </c>
      <c r="I100" s="1">
        <v>0</v>
      </c>
      <c r="J100" s="1">
        <v>1</v>
      </c>
      <c r="K100" s="1">
        <v>0</v>
      </c>
      <c r="L100" s="1">
        <v>1</v>
      </c>
      <c r="M100" s="1">
        <v>1</v>
      </c>
      <c r="N100" s="1">
        <v>1</v>
      </c>
      <c r="O100" s="1">
        <v>0</v>
      </c>
      <c r="P100" s="1">
        <v>0</v>
      </c>
      <c r="Q100" s="1">
        <v>2</v>
      </c>
      <c r="R100" s="1">
        <v>1</v>
      </c>
      <c r="S100" s="1">
        <v>1</v>
      </c>
      <c r="T100" s="5">
        <v>0</v>
      </c>
      <c r="U100" s="5">
        <v>0</v>
      </c>
      <c r="V100" s="5">
        <v>3</v>
      </c>
      <c r="W100" s="5">
        <v>1</v>
      </c>
      <c r="X100" s="5">
        <v>0</v>
      </c>
      <c r="Y100" s="5">
        <v>4</v>
      </c>
      <c r="Z100" s="5">
        <v>3</v>
      </c>
      <c r="AA100" s="5">
        <v>1</v>
      </c>
      <c r="AB100" s="5">
        <v>4</v>
      </c>
      <c r="AC100" s="5">
        <v>0</v>
      </c>
      <c r="AD100" s="5">
        <v>0</v>
      </c>
      <c r="AE100" s="5">
        <v>1</v>
      </c>
      <c r="AF100" s="5">
        <v>0</v>
      </c>
      <c r="AG100" s="5">
        <v>3</v>
      </c>
      <c r="AH100" s="5">
        <v>3</v>
      </c>
      <c r="AI100" s="5">
        <v>1</v>
      </c>
      <c r="AJ100" s="2">
        <f>Table13[[#This Row],[Transition - Static]]/(SUM(Table13[[#This Row],[Transition - Static]:[Transition - Decel]]))</f>
        <v>0</v>
      </c>
      <c r="AK100" s="2">
        <f>Table13[[#This Row],[Transition - Jockeying]]/(SUM(Table13[[#This Row],[Transition - Static]:[Transition - Decel]]))</f>
        <v>0</v>
      </c>
      <c r="AL100" s="2">
        <f>Table13[[#This Row],[Transition - Linear]]/(SUM(Table13[[#This Row],[Transition - Static]:[Transition - Decel]]))</f>
        <v>0.25</v>
      </c>
      <c r="AM100" s="2">
        <f>Table13[[#This Row],[Transition - Ball]]/(SUM(Table13[[#This Row],[Transition - Static]:[Transition - Decel]]))</f>
        <v>0</v>
      </c>
      <c r="AN100" s="2">
        <f>Table13[[#This Row],[Transition - Lateral]]/(SUM(Table13[[#This Row],[Transition - Static]:[Transition - Decel]]))</f>
        <v>0.25</v>
      </c>
      <c r="AO100" s="2">
        <f>Table13[[#This Row],[Transition - Diagonal]]/(SUM(Table13[[#This Row],[Transition - Static]:[Transition - Decel]]))</f>
        <v>0.25</v>
      </c>
      <c r="AP100" s="2">
        <f>Table13[[#This Row],[Transition - Rear]]/(SUM(Table13[[#This Row],[Transition - Static]:[Transition - Decel]]))</f>
        <v>0.25</v>
      </c>
      <c r="AQ100" s="2">
        <f>Table13[[#This Row],[Transition - Rear+]]/(SUM(Table13[[#This Row],[Transition - Static]:[Transition - Decel]]))</f>
        <v>0</v>
      </c>
      <c r="AR100" s="2">
        <f>Table13[[#This Row],[Transition - Decel]]/(SUM(Table13[[#This Row],[Transition - Static]:[Transition - Decel]]))</f>
        <v>0</v>
      </c>
      <c r="AS100" s="2">
        <f>Table13[[#This Row],[Initiation - Linear]]/(SUM(Table13[[#This Row],[Initiation - Linear]:[Initiation - Rear]]))</f>
        <v>0.5</v>
      </c>
      <c r="AT100" s="2">
        <f>Table13[[#This Row],[Initiation - Lateral]]/(SUM(Table13[[#This Row],[Initiation - Linear]:[Initiation - Rear]]))</f>
        <v>0.25</v>
      </c>
      <c r="AU100" s="2">
        <f>Table13[[#This Row],[Initiation - Rear]]/(SUM(Table13[[#This Row],[Initiation - Linear]:[Initiation - Rear]]))</f>
        <v>0.25</v>
      </c>
      <c r="AV100" s="2">
        <f>Table13[[#This Row],[COD - Back-Front]]/(SUM(Table13[[#This Row],[COD - Back-Front]:[COD - None]]))</f>
        <v>0</v>
      </c>
      <c r="AW100" s="2">
        <f>Table13[[#This Row],[COD - Front-Back]]/(SUM(Table13[[#This Row],[COD - Back-Front]:[COD - None]]))</f>
        <v>0</v>
      </c>
      <c r="AX100" s="2">
        <f>Table13[[#This Row],[COD - Lateral]]/(SUM(Table13[[#This Row],[COD - Back-Front]:[COD - None]]))</f>
        <v>0.75</v>
      </c>
      <c r="AY100" s="2">
        <f>Table13[[#This Row],[COD - None]]/(SUM(Table13[[#This Row],[COD - Back-Front]:[COD - None]]))</f>
        <v>0.25</v>
      </c>
      <c r="AZ100" s="2">
        <f>Table13[[#This Row],[Max Speed - Linear]]/(SUM(Table13[[#This Row],[Max Speed - Linear]:[Max Speed - Curved]]))</f>
        <v>0</v>
      </c>
      <c r="BA100" s="2">
        <f>Table13[[#This Row],[Max Speed - Curved]]/(SUM(Table13[[#This Row],[Max Speed - Linear]:[Max Speed - Curved]]))</f>
        <v>1</v>
      </c>
      <c r="BB100" s="2">
        <f>Table13[[#This Row],[Accel - Static]]/(SUM(Table13[[#This Row],[Accel - Static]:[Accel - Rolling]]))</f>
        <v>0.75</v>
      </c>
      <c r="BC100" s="2">
        <f>Table13[[#This Row],[Accel - Rolling]]/(SUM(Table13[[#This Row],[Accel - Static]:[Accel - Rolling]]))</f>
        <v>0.25</v>
      </c>
      <c r="BD100" s="2">
        <f>Table13[[#This Row],[Skill During - None]]/(SUM(Table13[[#This Row],[Skill During - None]:[Skill During - Ball]]))</f>
        <v>1</v>
      </c>
      <c r="BE100" s="2">
        <f>Table13[[#This Row],[Skill During - Duel]]/(SUM(Table13[[#This Row],[Skill During - None]:[Skill During - Ball]]))</f>
        <v>0</v>
      </c>
      <c r="BF100" s="2">
        <f>Table13[[#This Row],[Skill During - Ball]]/(SUM(Table13[[#This Row],[Skill During - None]:[Skill During - Ball]]))</f>
        <v>0</v>
      </c>
      <c r="BG100" s="2">
        <f>Table13[[#This Row],[Skill End - None]]/(SUM(Table13[[#This Row],[Skill End - None]:[Skill End - Ball]]))</f>
        <v>0.25</v>
      </c>
      <c r="BH100" s="2">
        <f>Table13[[#This Row],[Skill End - Duel]]/(SUM(Table13[[#This Row],[Skill End - None]:[Skill End - Ball]]))</f>
        <v>0</v>
      </c>
      <c r="BI100" s="2">
        <f>Table13[[#This Row],[Skill End - Ball]]/(SUM(Table13[[#This Row],[Skill End - None]:[Skill End - Ball]]))</f>
        <v>0.75</v>
      </c>
      <c r="BJ100" s="2">
        <f>Table13[[#This Row],[Torso - Rotated]]/(SUM(Table13[[#This Row],[Torso - Rotated]:[Torso - N/Rotated]]))</f>
        <v>0.75</v>
      </c>
      <c r="BK100" s="2">
        <f>Table13[[#This Row],[Torso - N/Rotated]]/(SUM(Table13[[#This Row],[Torso - Rotated]:[Torso - N/Rotated]]))</f>
        <v>0.25</v>
      </c>
    </row>
    <row r="101" spans="1:63" x14ac:dyDescent="0.35">
      <c r="A101" t="s">
        <v>96</v>
      </c>
      <c r="B101" t="s">
        <v>83</v>
      </c>
      <c r="C101" t="s">
        <v>16</v>
      </c>
      <c r="D101" t="s">
        <v>12</v>
      </c>
      <c r="E101" t="s">
        <v>17</v>
      </c>
      <c r="F101" s="3" t="s">
        <v>19</v>
      </c>
      <c r="G101" s="4">
        <v>15</v>
      </c>
      <c r="H101" s="1">
        <v>0</v>
      </c>
      <c r="I101" s="1">
        <v>2</v>
      </c>
      <c r="J101" s="1">
        <v>6</v>
      </c>
      <c r="K101" s="1">
        <v>2</v>
      </c>
      <c r="L101" s="1">
        <v>0</v>
      </c>
      <c r="M101" s="1">
        <v>3</v>
      </c>
      <c r="N101" s="1">
        <v>0</v>
      </c>
      <c r="O101" s="1">
        <v>1</v>
      </c>
      <c r="P101" s="1">
        <v>1</v>
      </c>
      <c r="Q101" s="1">
        <v>11</v>
      </c>
      <c r="R101" s="1">
        <v>1</v>
      </c>
      <c r="S101" s="1">
        <v>3</v>
      </c>
      <c r="T101" s="5">
        <v>0</v>
      </c>
      <c r="U101" s="5">
        <v>1</v>
      </c>
      <c r="V101" s="5">
        <v>11</v>
      </c>
      <c r="W101" s="5">
        <v>3</v>
      </c>
      <c r="X101" s="5">
        <v>4</v>
      </c>
      <c r="Y101" s="5">
        <v>11</v>
      </c>
      <c r="Z101" s="5">
        <v>7</v>
      </c>
      <c r="AA101" s="5">
        <v>8</v>
      </c>
      <c r="AB101" s="5">
        <v>12</v>
      </c>
      <c r="AC101" s="5">
        <v>3</v>
      </c>
      <c r="AD101" s="5">
        <v>0</v>
      </c>
      <c r="AE101" s="5">
        <v>6</v>
      </c>
      <c r="AF101" s="5">
        <v>4</v>
      </c>
      <c r="AG101" s="5">
        <v>5</v>
      </c>
      <c r="AH101" s="5">
        <v>12</v>
      </c>
      <c r="AI101" s="5">
        <v>3</v>
      </c>
      <c r="AJ101" s="2">
        <f>Table13[[#This Row],[Transition - Static]]/(SUM(Table13[[#This Row],[Transition - Static]:[Transition - Decel]]))</f>
        <v>0</v>
      </c>
      <c r="AK101" s="2">
        <f>Table13[[#This Row],[Transition - Jockeying]]/(SUM(Table13[[#This Row],[Transition - Static]:[Transition - Decel]]))</f>
        <v>0.13333333333333333</v>
      </c>
      <c r="AL101" s="2">
        <f>Table13[[#This Row],[Transition - Linear]]/(SUM(Table13[[#This Row],[Transition - Static]:[Transition - Decel]]))</f>
        <v>0.4</v>
      </c>
      <c r="AM101" s="2">
        <f>Table13[[#This Row],[Transition - Ball]]/(SUM(Table13[[#This Row],[Transition - Static]:[Transition - Decel]]))</f>
        <v>0.13333333333333333</v>
      </c>
      <c r="AN101" s="2">
        <f>Table13[[#This Row],[Transition - Lateral]]/(SUM(Table13[[#This Row],[Transition - Static]:[Transition - Decel]]))</f>
        <v>0</v>
      </c>
      <c r="AO101" s="2">
        <f>Table13[[#This Row],[Transition - Diagonal]]/(SUM(Table13[[#This Row],[Transition - Static]:[Transition - Decel]]))</f>
        <v>0.2</v>
      </c>
      <c r="AP101" s="2">
        <f>Table13[[#This Row],[Transition - Rear]]/(SUM(Table13[[#This Row],[Transition - Static]:[Transition - Decel]]))</f>
        <v>0</v>
      </c>
      <c r="AQ101" s="2">
        <f>Table13[[#This Row],[Transition - Rear+]]/(SUM(Table13[[#This Row],[Transition - Static]:[Transition - Decel]]))</f>
        <v>6.6666666666666666E-2</v>
      </c>
      <c r="AR101" s="2">
        <f>Table13[[#This Row],[Transition - Decel]]/(SUM(Table13[[#This Row],[Transition - Static]:[Transition - Decel]]))</f>
        <v>6.6666666666666666E-2</v>
      </c>
      <c r="AS101" s="2">
        <f>Table13[[#This Row],[Initiation - Linear]]/(SUM(Table13[[#This Row],[Initiation - Linear]:[Initiation - Rear]]))</f>
        <v>0.73333333333333328</v>
      </c>
      <c r="AT101" s="2">
        <f>Table13[[#This Row],[Initiation - Lateral]]/(SUM(Table13[[#This Row],[Initiation - Linear]:[Initiation - Rear]]))</f>
        <v>6.6666666666666666E-2</v>
      </c>
      <c r="AU101" s="2">
        <f>Table13[[#This Row],[Initiation - Rear]]/(SUM(Table13[[#This Row],[Initiation - Linear]:[Initiation - Rear]]))</f>
        <v>0.2</v>
      </c>
      <c r="AV101" s="2">
        <f>Table13[[#This Row],[COD - Back-Front]]/(SUM(Table13[[#This Row],[COD - Back-Front]:[COD - None]]))</f>
        <v>0</v>
      </c>
      <c r="AW101" s="2">
        <f>Table13[[#This Row],[COD - Front-Back]]/(SUM(Table13[[#This Row],[COD - Back-Front]:[COD - None]]))</f>
        <v>6.6666666666666666E-2</v>
      </c>
      <c r="AX101" s="2">
        <f>Table13[[#This Row],[COD - Lateral]]/(SUM(Table13[[#This Row],[COD - Back-Front]:[COD - None]]))</f>
        <v>0.73333333333333328</v>
      </c>
      <c r="AY101" s="2">
        <f>Table13[[#This Row],[COD - None]]/(SUM(Table13[[#This Row],[COD - Back-Front]:[COD - None]]))</f>
        <v>0.2</v>
      </c>
      <c r="AZ101" s="2">
        <f>Table13[[#This Row],[Max Speed - Linear]]/(SUM(Table13[[#This Row],[Max Speed - Linear]:[Max Speed - Curved]]))</f>
        <v>0.26666666666666666</v>
      </c>
      <c r="BA101" s="2">
        <f>Table13[[#This Row],[Max Speed - Curved]]/(SUM(Table13[[#This Row],[Max Speed - Linear]:[Max Speed - Curved]]))</f>
        <v>0.73333333333333328</v>
      </c>
      <c r="BB101" s="2">
        <f>Table13[[#This Row],[Accel - Static]]/(SUM(Table13[[#This Row],[Accel - Static]:[Accel - Rolling]]))</f>
        <v>0.46666666666666667</v>
      </c>
      <c r="BC101" s="2">
        <f>Table13[[#This Row],[Accel - Rolling]]/(SUM(Table13[[#This Row],[Accel - Static]:[Accel - Rolling]]))</f>
        <v>0.53333333333333333</v>
      </c>
      <c r="BD101" s="2">
        <f>Table13[[#This Row],[Skill During - None]]/(SUM(Table13[[#This Row],[Skill During - None]:[Skill During - Ball]]))</f>
        <v>0.8</v>
      </c>
      <c r="BE101" s="2">
        <f>Table13[[#This Row],[Skill During - Duel]]/(SUM(Table13[[#This Row],[Skill During - None]:[Skill During - Ball]]))</f>
        <v>0.2</v>
      </c>
      <c r="BF101" s="2">
        <f>Table13[[#This Row],[Skill During - Ball]]/(SUM(Table13[[#This Row],[Skill During - None]:[Skill During - Ball]]))</f>
        <v>0</v>
      </c>
      <c r="BG101" s="2">
        <f>Table13[[#This Row],[Skill End - None]]/(SUM(Table13[[#This Row],[Skill End - None]:[Skill End - Ball]]))</f>
        <v>0.4</v>
      </c>
      <c r="BH101" s="2">
        <f>Table13[[#This Row],[Skill End - Duel]]/(SUM(Table13[[#This Row],[Skill End - None]:[Skill End - Ball]]))</f>
        <v>0.26666666666666666</v>
      </c>
      <c r="BI101" s="2">
        <f>Table13[[#This Row],[Skill End - Ball]]/(SUM(Table13[[#This Row],[Skill End - None]:[Skill End - Ball]]))</f>
        <v>0.33333333333333331</v>
      </c>
      <c r="BJ101" s="2">
        <f>Table13[[#This Row],[Torso - Rotated]]/(SUM(Table13[[#This Row],[Torso - Rotated]:[Torso - N/Rotated]]))</f>
        <v>0.8</v>
      </c>
      <c r="BK101" s="2">
        <f>Table13[[#This Row],[Torso - N/Rotated]]/(SUM(Table13[[#This Row],[Torso - Rotated]:[Torso - N/Rotated]]))</f>
        <v>0.2</v>
      </c>
    </row>
    <row r="102" spans="1:63" x14ac:dyDescent="0.35">
      <c r="A102" t="s">
        <v>97</v>
      </c>
      <c r="B102" t="s">
        <v>83</v>
      </c>
      <c r="C102" t="s">
        <v>16</v>
      </c>
      <c r="D102" t="s">
        <v>12</v>
      </c>
      <c r="E102" t="s">
        <v>17</v>
      </c>
      <c r="F102" s="3" t="s">
        <v>19</v>
      </c>
      <c r="G102" s="4">
        <v>5</v>
      </c>
      <c r="H102" s="1">
        <v>0</v>
      </c>
      <c r="I102" s="1">
        <v>2</v>
      </c>
      <c r="J102" s="1">
        <v>3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3</v>
      </c>
      <c r="R102" s="1">
        <v>1</v>
      </c>
      <c r="S102" s="1">
        <v>1</v>
      </c>
      <c r="T102" s="5">
        <v>0</v>
      </c>
      <c r="U102" s="5">
        <v>0</v>
      </c>
      <c r="V102" s="5">
        <v>3</v>
      </c>
      <c r="W102" s="5">
        <v>2</v>
      </c>
      <c r="X102" s="5">
        <v>1</v>
      </c>
      <c r="Y102" s="5">
        <v>4</v>
      </c>
      <c r="Z102" s="5">
        <v>2</v>
      </c>
      <c r="AA102" s="5">
        <v>3</v>
      </c>
      <c r="AB102" s="5">
        <v>5</v>
      </c>
      <c r="AC102" s="5">
        <v>0</v>
      </c>
      <c r="AD102" s="5">
        <v>0</v>
      </c>
      <c r="AE102" s="5">
        <v>1</v>
      </c>
      <c r="AF102" s="5">
        <v>4</v>
      </c>
      <c r="AG102" s="5">
        <v>0</v>
      </c>
      <c r="AH102" s="5">
        <v>3</v>
      </c>
      <c r="AI102" s="5">
        <v>2</v>
      </c>
      <c r="AJ102" s="2">
        <f>Table13[[#This Row],[Transition - Static]]/(SUM(Table13[[#This Row],[Transition - Static]:[Transition - Decel]]))</f>
        <v>0</v>
      </c>
      <c r="AK102" s="2">
        <f>Table13[[#This Row],[Transition - Jockeying]]/(SUM(Table13[[#This Row],[Transition - Static]:[Transition - Decel]]))</f>
        <v>0.4</v>
      </c>
      <c r="AL102" s="2">
        <f>Table13[[#This Row],[Transition - Linear]]/(SUM(Table13[[#This Row],[Transition - Static]:[Transition - Decel]]))</f>
        <v>0.6</v>
      </c>
      <c r="AM102" s="2">
        <f>Table13[[#This Row],[Transition - Ball]]/(SUM(Table13[[#This Row],[Transition - Static]:[Transition - Decel]]))</f>
        <v>0</v>
      </c>
      <c r="AN102" s="2">
        <f>Table13[[#This Row],[Transition - Lateral]]/(SUM(Table13[[#This Row],[Transition - Static]:[Transition - Decel]]))</f>
        <v>0</v>
      </c>
      <c r="AO102" s="2">
        <f>Table13[[#This Row],[Transition - Diagonal]]/(SUM(Table13[[#This Row],[Transition - Static]:[Transition - Decel]]))</f>
        <v>0</v>
      </c>
      <c r="AP102" s="2">
        <f>Table13[[#This Row],[Transition - Rear]]/(SUM(Table13[[#This Row],[Transition - Static]:[Transition - Decel]]))</f>
        <v>0</v>
      </c>
      <c r="AQ102" s="2">
        <f>Table13[[#This Row],[Transition - Rear+]]/(SUM(Table13[[#This Row],[Transition - Static]:[Transition - Decel]]))</f>
        <v>0</v>
      </c>
      <c r="AR102" s="2">
        <f>Table13[[#This Row],[Transition - Decel]]/(SUM(Table13[[#This Row],[Transition - Static]:[Transition - Decel]]))</f>
        <v>0</v>
      </c>
      <c r="AS102" s="2">
        <f>Table13[[#This Row],[Initiation - Linear]]/(SUM(Table13[[#This Row],[Initiation - Linear]:[Initiation - Rear]]))</f>
        <v>0.6</v>
      </c>
      <c r="AT102" s="2">
        <f>Table13[[#This Row],[Initiation - Lateral]]/(SUM(Table13[[#This Row],[Initiation - Linear]:[Initiation - Rear]]))</f>
        <v>0.2</v>
      </c>
      <c r="AU102" s="2">
        <f>Table13[[#This Row],[Initiation - Rear]]/(SUM(Table13[[#This Row],[Initiation - Linear]:[Initiation - Rear]]))</f>
        <v>0.2</v>
      </c>
      <c r="AV102" s="2">
        <f>Table13[[#This Row],[COD - Back-Front]]/(SUM(Table13[[#This Row],[COD - Back-Front]:[COD - None]]))</f>
        <v>0</v>
      </c>
      <c r="AW102" s="2">
        <f>Table13[[#This Row],[COD - Front-Back]]/(SUM(Table13[[#This Row],[COD - Back-Front]:[COD - None]]))</f>
        <v>0</v>
      </c>
      <c r="AX102" s="2">
        <f>Table13[[#This Row],[COD - Lateral]]/(SUM(Table13[[#This Row],[COD - Back-Front]:[COD - None]]))</f>
        <v>0.6</v>
      </c>
      <c r="AY102" s="2">
        <f>Table13[[#This Row],[COD - None]]/(SUM(Table13[[#This Row],[COD - Back-Front]:[COD - None]]))</f>
        <v>0.4</v>
      </c>
      <c r="AZ102" s="2">
        <f>Table13[[#This Row],[Max Speed - Linear]]/(SUM(Table13[[#This Row],[Max Speed - Linear]:[Max Speed - Curved]]))</f>
        <v>0.2</v>
      </c>
      <c r="BA102" s="2">
        <f>Table13[[#This Row],[Max Speed - Curved]]/(SUM(Table13[[#This Row],[Max Speed - Linear]:[Max Speed - Curved]]))</f>
        <v>0.8</v>
      </c>
      <c r="BB102" s="2">
        <f>Table13[[#This Row],[Accel - Static]]/(SUM(Table13[[#This Row],[Accel - Static]:[Accel - Rolling]]))</f>
        <v>0.4</v>
      </c>
      <c r="BC102" s="2">
        <f>Table13[[#This Row],[Accel - Rolling]]/(SUM(Table13[[#This Row],[Accel - Static]:[Accel - Rolling]]))</f>
        <v>0.6</v>
      </c>
      <c r="BD102" s="2">
        <f>Table13[[#This Row],[Skill During - None]]/(SUM(Table13[[#This Row],[Skill During - None]:[Skill During - Ball]]))</f>
        <v>1</v>
      </c>
      <c r="BE102" s="2">
        <f>Table13[[#This Row],[Skill During - Duel]]/(SUM(Table13[[#This Row],[Skill During - None]:[Skill During - Ball]]))</f>
        <v>0</v>
      </c>
      <c r="BF102" s="2">
        <f>Table13[[#This Row],[Skill During - Ball]]/(SUM(Table13[[#This Row],[Skill During - None]:[Skill During - Ball]]))</f>
        <v>0</v>
      </c>
      <c r="BG102" s="2">
        <f>Table13[[#This Row],[Skill End - None]]/(SUM(Table13[[#This Row],[Skill End - None]:[Skill End - Ball]]))</f>
        <v>0.2</v>
      </c>
      <c r="BH102" s="2">
        <f>Table13[[#This Row],[Skill End - Duel]]/(SUM(Table13[[#This Row],[Skill End - None]:[Skill End - Ball]]))</f>
        <v>0.8</v>
      </c>
      <c r="BI102" s="2">
        <f>Table13[[#This Row],[Skill End - Ball]]/(SUM(Table13[[#This Row],[Skill End - None]:[Skill End - Ball]]))</f>
        <v>0</v>
      </c>
      <c r="BJ102" s="2">
        <f>Table13[[#This Row],[Torso - Rotated]]/(SUM(Table13[[#This Row],[Torso - Rotated]:[Torso - N/Rotated]]))</f>
        <v>0.6</v>
      </c>
      <c r="BK102" s="2">
        <f>Table13[[#This Row],[Torso - N/Rotated]]/(SUM(Table13[[#This Row],[Torso - Rotated]:[Torso - N/Rotated]]))</f>
        <v>0.4</v>
      </c>
    </row>
    <row r="103" spans="1:63" x14ac:dyDescent="0.35">
      <c r="A103" t="s">
        <v>90</v>
      </c>
      <c r="B103" t="s">
        <v>83</v>
      </c>
      <c r="C103" t="s">
        <v>16</v>
      </c>
      <c r="D103" t="s">
        <v>12</v>
      </c>
      <c r="E103" t="s">
        <v>17</v>
      </c>
      <c r="F103" s="3" t="s">
        <v>19</v>
      </c>
      <c r="G103" s="4">
        <v>7</v>
      </c>
      <c r="H103" s="1">
        <v>0</v>
      </c>
      <c r="I103" s="1">
        <v>0</v>
      </c>
      <c r="J103" s="1">
        <v>4</v>
      </c>
      <c r="K103" s="1">
        <v>2</v>
      </c>
      <c r="L103" s="1">
        <v>0</v>
      </c>
      <c r="M103" s="1">
        <v>0</v>
      </c>
      <c r="N103" s="1">
        <v>0</v>
      </c>
      <c r="O103" s="1">
        <v>0</v>
      </c>
      <c r="P103" s="1">
        <v>1</v>
      </c>
      <c r="Q103" s="1">
        <v>6</v>
      </c>
      <c r="R103" s="1">
        <v>0</v>
      </c>
      <c r="S103" s="1">
        <v>1</v>
      </c>
      <c r="T103" s="5">
        <v>0</v>
      </c>
      <c r="U103" s="5">
        <v>0</v>
      </c>
      <c r="V103" s="5">
        <v>5</v>
      </c>
      <c r="W103" s="5">
        <v>2</v>
      </c>
      <c r="X103" s="5">
        <v>2</v>
      </c>
      <c r="Y103" s="5">
        <v>5</v>
      </c>
      <c r="Z103" s="5">
        <v>1</v>
      </c>
      <c r="AA103" s="5">
        <v>6</v>
      </c>
      <c r="AB103" s="5">
        <v>5</v>
      </c>
      <c r="AC103" s="5">
        <v>0</v>
      </c>
      <c r="AD103" s="5">
        <v>2</v>
      </c>
      <c r="AE103" s="5">
        <v>2</v>
      </c>
      <c r="AF103" s="5">
        <v>4</v>
      </c>
      <c r="AG103" s="5">
        <v>1</v>
      </c>
      <c r="AH103" s="5">
        <v>4</v>
      </c>
      <c r="AI103" s="5">
        <v>3</v>
      </c>
      <c r="AJ103" s="2">
        <f>Table13[[#This Row],[Transition - Static]]/(SUM(Table13[[#This Row],[Transition - Static]:[Transition - Decel]]))</f>
        <v>0</v>
      </c>
      <c r="AK103" s="2">
        <f>Table13[[#This Row],[Transition - Jockeying]]/(SUM(Table13[[#This Row],[Transition - Static]:[Transition - Decel]]))</f>
        <v>0</v>
      </c>
      <c r="AL103" s="2">
        <f>Table13[[#This Row],[Transition - Linear]]/(SUM(Table13[[#This Row],[Transition - Static]:[Transition - Decel]]))</f>
        <v>0.5714285714285714</v>
      </c>
      <c r="AM103" s="2">
        <f>Table13[[#This Row],[Transition - Ball]]/(SUM(Table13[[#This Row],[Transition - Static]:[Transition - Decel]]))</f>
        <v>0.2857142857142857</v>
      </c>
      <c r="AN103" s="2">
        <f>Table13[[#This Row],[Transition - Lateral]]/(SUM(Table13[[#This Row],[Transition - Static]:[Transition - Decel]]))</f>
        <v>0</v>
      </c>
      <c r="AO103" s="2">
        <f>Table13[[#This Row],[Transition - Diagonal]]/(SUM(Table13[[#This Row],[Transition - Static]:[Transition - Decel]]))</f>
        <v>0</v>
      </c>
      <c r="AP103" s="2">
        <f>Table13[[#This Row],[Transition - Rear]]/(SUM(Table13[[#This Row],[Transition - Static]:[Transition - Decel]]))</f>
        <v>0</v>
      </c>
      <c r="AQ103" s="2">
        <f>Table13[[#This Row],[Transition - Rear+]]/(SUM(Table13[[#This Row],[Transition - Static]:[Transition - Decel]]))</f>
        <v>0</v>
      </c>
      <c r="AR103" s="2">
        <f>Table13[[#This Row],[Transition - Decel]]/(SUM(Table13[[#This Row],[Transition - Static]:[Transition - Decel]]))</f>
        <v>0.14285714285714285</v>
      </c>
      <c r="AS103" s="2">
        <f>Table13[[#This Row],[Initiation - Linear]]/(SUM(Table13[[#This Row],[Initiation - Linear]:[Initiation - Rear]]))</f>
        <v>0.8571428571428571</v>
      </c>
      <c r="AT103" s="2">
        <f>Table13[[#This Row],[Initiation - Lateral]]/(SUM(Table13[[#This Row],[Initiation - Linear]:[Initiation - Rear]]))</f>
        <v>0</v>
      </c>
      <c r="AU103" s="2">
        <f>Table13[[#This Row],[Initiation - Rear]]/(SUM(Table13[[#This Row],[Initiation - Linear]:[Initiation - Rear]]))</f>
        <v>0.14285714285714285</v>
      </c>
      <c r="AV103" s="2">
        <f>Table13[[#This Row],[COD - Back-Front]]/(SUM(Table13[[#This Row],[COD - Back-Front]:[COD - None]]))</f>
        <v>0</v>
      </c>
      <c r="AW103" s="2">
        <f>Table13[[#This Row],[COD - Front-Back]]/(SUM(Table13[[#This Row],[COD - Back-Front]:[COD - None]]))</f>
        <v>0</v>
      </c>
      <c r="AX103" s="2">
        <f>Table13[[#This Row],[COD - Lateral]]/(SUM(Table13[[#This Row],[COD - Back-Front]:[COD - None]]))</f>
        <v>0.7142857142857143</v>
      </c>
      <c r="AY103" s="2">
        <f>Table13[[#This Row],[COD - None]]/(SUM(Table13[[#This Row],[COD - Back-Front]:[COD - None]]))</f>
        <v>0.2857142857142857</v>
      </c>
      <c r="AZ103" s="2">
        <f>Table13[[#This Row],[Max Speed - Linear]]/(SUM(Table13[[#This Row],[Max Speed - Linear]:[Max Speed - Curved]]))</f>
        <v>0.2857142857142857</v>
      </c>
      <c r="BA103" s="2">
        <f>Table13[[#This Row],[Max Speed - Curved]]/(SUM(Table13[[#This Row],[Max Speed - Linear]:[Max Speed - Curved]]))</f>
        <v>0.7142857142857143</v>
      </c>
      <c r="BB103" s="2">
        <f>Table13[[#This Row],[Accel - Static]]/(SUM(Table13[[#This Row],[Accel - Static]:[Accel - Rolling]]))</f>
        <v>0.14285714285714285</v>
      </c>
      <c r="BC103" s="2">
        <f>Table13[[#This Row],[Accel - Rolling]]/(SUM(Table13[[#This Row],[Accel - Static]:[Accel - Rolling]]))</f>
        <v>0.8571428571428571</v>
      </c>
      <c r="BD103" s="2">
        <f>Table13[[#This Row],[Skill During - None]]/(SUM(Table13[[#This Row],[Skill During - None]:[Skill During - Ball]]))</f>
        <v>0.7142857142857143</v>
      </c>
      <c r="BE103" s="2">
        <f>Table13[[#This Row],[Skill During - Duel]]/(SUM(Table13[[#This Row],[Skill During - None]:[Skill During - Ball]]))</f>
        <v>0</v>
      </c>
      <c r="BF103" s="2">
        <f>Table13[[#This Row],[Skill During - Ball]]/(SUM(Table13[[#This Row],[Skill During - None]:[Skill During - Ball]]))</f>
        <v>0.2857142857142857</v>
      </c>
      <c r="BG103" s="2">
        <f>Table13[[#This Row],[Skill End - None]]/(SUM(Table13[[#This Row],[Skill End - None]:[Skill End - Ball]]))</f>
        <v>0.2857142857142857</v>
      </c>
      <c r="BH103" s="2">
        <f>Table13[[#This Row],[Skill End - Duel]]/(SUM(Table13[[#This Row],[Skill End - None]:[Skill End - Ball]]))</f>
        <v>0.5714285714285714</v>
      </c>
      <c r="BI103" s="2">
        <f>Table13[[#This Row],[Skill End - Ball]]/(SUM(Table13[[#This Row],[Skill End - None]:[Skill End - Ball]]))</f>
        <v>0.14285714285714285</v>
      </c>
      <c r="BJ103" s="2">
        <f>Table13[[#This Row],[Torso - Rotated]]/(SUM(Table13[[#This Row],[Torso - Rotated]:[Torso - N/Rotated]]))</f>
        <v>0.5714285714285714</v>
      </c>
      <c r="BK103" s="2">
        <f>Table13[[#This Row],[Torso - N/Rotated]]/(SUM(Table13[[#This Row],[Torso - Rotated]:[Torso - N/Rotated]]))</f>
        <v>0.42857142857142855</v>
      </c>
    </row>
    <row r="104" spans="1:63" x14ac:dyDescent="0.35">
      <c r="A104" t="s">
        <v>88</v>
      </c>
      <c r="B104" t="s">
        <v>84</v>
      </c>
      <c r="C104" t="s">
        <v>7</v>
      </c>
      <c r="D104" t="s">
        <v>8</v>
      </c>
      <c r="E104" t="s">
        <v>9</v>
      </c>
      <c r="F104" s="3" t="s">
        <v>19</v>
      </c>
      <c r="G104" s="4">
        <v>4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2</v>
      </c>
      <c r="N104" s="1">
        <v>1</v>
      </c>
      <c r="O104" s="1">
        <v>0</v>
      </c>
      <c r="P104" s="1">
        <v>0</v>
      </c>
      <c r="Q104" s="1">
        <v>3</v>
      </c>
      <c r="R104" s="1">
        <v>0</v>
      </c>
      <c r="S104" s="1">
        <v>1</v>
      </c>
      <c r="T104" s="5">
        <v>0</v>
      </c>
      <c r="U104" s="5">
        <v>0</v>
      </c>
      <c r="V104" s="5">
        <v>1</v>
      </c>
      <c r="W104" s="5">
        <v>3</v>
      </c>
      <c r="X104" s="5">
        <v>0</v>
      </c>
      <c r="Y104" s="5">
        <v>4</v>
      </c>
      <c r="Z104" s="5">
        <v>2</v>
      </c>
      <c r="AA104" s="5">
        <v>2</v>
      </c>
      <c r="AB104" s="5">
        <v>4</v>
      </c>
      <c r="AC104" s="5">
        <v>0</v>
      </c>
      <c r="AD104" s="5">
        <v>0</v>
      </c>
      <c r="AE104" s="5">
        <v>0</v>
      </c>
      <c r="AF104" s="5">
        <v>1</v>
      </c>
      <c r="AG104" s="5">
        <v>3</v>
      </c>
      <c r="AH104" s="5">
        <v>3</v>
      </c>
      <c r="AI104" s="5">
        <v>1</v>
      </c>
      <c r="AJ104" s="2">
        <f>Table13[[#This Row],[Transition - Static]]/(SUM(Table13[[#This Row],[Transition - Static]:[Transition - Decel]]))</f>
        <v>0</v>
      </c>
      <c r="AK104" s="2">
        <f>Table13[[#This Row],[Transition - Jockeying]]/(SUM(Table13[[#This Row],[Transition - Static]:[Transition - Decel]]))</f>
        <v>0.25</v>
      </c>
      <c r="AL104" s="2">
        <f>Table13[[#This Row],[Transition - Linear]]/(SUM(Table13[[#This Row],[Transition - Static]:[Transition - Decel]]))</f>
        <v>0</v>
      </c>
      <c r="AM104" s="2">
        <f>Table13[[#This Row],[Transition - Ball]]/(SUM(Table13[[#This Row],[Transition - Static]:[Transition - Decel]]))</f>
        <v>0</v>
      </c>
      <c r="AN104" s="2">
        <f>Table13[[#This Row],[Transition - Lateral]]/(SUM(Table13[[#This Row],[Transition - Static]:[Transition - Decel]]))</f>
        <v>0</v>
      </c>
      <c r="AO104" s="2">
        <f>Table13[[#This Row],[Transition - Diagonal]]/(SUM(Table13[[#This Row],[Transition - Static]:[Transition - Decel]]))</f>
        <v>0.5</v>
      </c>
      <c r="AP104" s="2">
        <f>Table13[[#This Row],[Transition - Rear]]/(SUM(Table13[[#This Row],[Transition - Static]:[Transition - Decel]]))</f>
        <v>0.25</v>
      </c>
      <c r="AQ104" s="2">
        <f>Table13[[#This Row],[Transition - Rear+]]/(SUM(Table13[[#This Row],[Transition - Static]:[Transition - Decel]]))</f>
        <v>0</v>
      </c>
      <c r="AR104" s="2">
        <f>Table13[[#This Row],[Transition - Decel]]/(SUM(Table13[[#This Row],[Transition - Static]:[Transition - Decel]]))</f>
        <v>0</v>
      </c>
      <c r="AS104" s="2">
        <f>Table13[[#This Row],[Initiation - Linear]]/(SUM(Table13[[#This Row],[Initiation - Linear]:[Initiation - Rear]]))</f>
        <v>0.75</v>
      </c>
      <c r="AT104" s="2">
        <f>Table13[[#This Row],[Initiation - Lateral]]/(SUM(Table13[[#This Row],[Initiation - Linear]:[Initiation - Rear]]))</f>
        <v>0</v>
      </c>
      <c r="AU104" s="2">
        <f>Table13[[#This Row],[Initiation - Rear]]/(SUM(Table13[[#This Row],[Initiation - Linear]:[Initiation - Rear]]))</f>
        <v>0.25</v>
      </c>
      <c r="AV104" s="2">
        <f>Table13[[#This Row],[COD - Back-Front]]/(SUM(Table13[[#This Row],[COD - Back-Front]:[COD - None]]))</f>
        <v>0</v>
      </c>
      <c r="AW104" s="2">
        <f>Table13[[#This Row],[COD - Front-Back]]/(SUM(Table13[[#This Row],[COD - Back-Front]:[COD - None]]))</f>
        <v>0</v>
      </c>
      <c r="AX104" s="2">
        <f>Table13[[#This Row],[COD - Lateral]]/(SUM(Table13[[#This Row],[COD - Back-Front]:[COD - None]]))</f>
        <v>0.25</v>
      </c>
      <c r="AY104" s="2">
        <f>Table13[[#This Row],[COD - None]]/(SUM(Table13[[#This Row],[COD - Back-Front]:[COD - None]]))</f>
        <v>0.75</v>
      </c>
      <c r="AZ104" s="2">
        <f>Table13[[#This Row],[Max Speed - Linear]]/(SUM(Table13[[#This Row],[Max Speed - Linear]:[Max Speed - Curved]]))</f>
        <v>0</v>
      </c>
      <c r="BA104" s="2">
        <f>Table13[[#This Row],[Max Speed - Curved]]/(SUM(Table13[[#This Row],[Max Speed - Linear]:[Max Speed - Curved]]))</f>
        <v>1</v>
      </c>
      <c r="BB104" s="2">
        <f>Table13[[#This Row],[Accel - Static]]/(SUM(Table13[[#This Row],[Accel - Static]:[Accel - Rolling]]))</f>
        <v>0.5</v>
      </c>
      <c r="BC104" s="2">
        <f>Table13[[#This Row],[Accel - Rolling]]/(SUM(Table13[[#This Row],[Accel - Static]:[Accel - Rolling]]))</f>
        <v>0.5</v>
      </c>
      <c r="BD104" s="2">
        <f>Table13[[#This Row],[Skill During - None]]/(SUM(Table13[[#This Row],[Skill During - None]:[Skill During - Ball]]))</f>
        <v>1</v>
      </c>
      <c r="BE104" s="2">
        <f>Table13[[#This Row],[Skill During - Duel]]/(SUM(Table13[[#This Row],[Skill During - None]:[Skill During - Ball]]))</f>
        <v>0</v>
      </c>
      <c r="BF104" s="2">
        <f>Table13[[#This Row],[Skill During - Ball]]/(SUM(Table13[[#This Row],[Skill During - None]:[Skill During - Ball]]))</f>
        <v>0</v>
      </c>
      <c r="BG104" s="2">
        <f>Table13[[#This Row],[Skill End - None]]/(SUM(Table13[[#This Row],[Skill End - None]:[Skill End - Ball]]))</f>
        <v>0</v>
      </c>
      <c r="BH104" s="2">
        <f>Table13[[#This Row],[Skill End - Duel]]/(SUM(Table13[[#This Row],[Skill End - None]:[Skill End - Ball]]))</f>
        <v>0.25</v>
      </c>
      <c r="BI104" s="2">
        <f>Table13[[#This Row],[Skill End - Ball]]/(SUM(Table13[[#This Row],[Skill End - None]:[Skill End - Ball]]))</f>
        <v>0.75</v>
      </c>
      <c r="BJ104" s="2">
        <f>Table13[[#This Row],[Torso - Rotated]]/(SUM(Table13[[#This Row],[Torso - Rotated]:[Torso - N/Rotated]]))</f>
        <v>0.75</v>
      </c>
      <c r="BK104" s="2">
        <f>Table13[[#This Row],[Torso - N/Rotated]]/(SUM(Table13[[#This Row],[Torso - Rotated]:[Torso - N/Rotated]]))</f>
        <v>0.25</v>
      </c>
    </row>
    <row r="105" spans="1:63" x14ac:dyDescent="0.35">
      <c r="A105" t="s">
        <v>86</v>
      </c>
      <c r="B105" t="s">
        <v>84</v>
      </c>
      <c r="C105" t="s">
        <v>7</v>
      </c>
      <c r="D105" t="s">
        <v>8</v>
      </c>
      <c r="E105" t="s">
        <v>9</v>
      </c>
      <c r="F105" s="3" t="s">
        <v>19</v>
      </c>
      <c r="G105" s="4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1</v>
      </c>
      <c r="P105" s="1">
        <v>0</v>
      </c>
      <c r="Q105" s="1">
        <v>1</v>
      </c>
      <c r="R105" s="1">
        <v>0</v>
      </c>
      <c r="S105" s="1">
        <v>0</v>
      </c>
      <c r="T105" s="5">
        <v>0</v>
      </c>
      <c r="U105" s="5">
        <v>0</v>
      </c>
      <c r="V105" s="5">
        <v>0</v>
      </c>
      <c r="W105" s="5">
        <v>1</v>
      </c>
      <c r="X105" s="5">
        <v>0</v>
      </c>
      <c r="Y105" s="5">
        <v>1</v>
      </c>
      <c r="Z105" s="5">
        <v>1</v>
      </c>
      <c r="AA105" s="5">
        <v>0</v>
      </c>
      <c r="AB105" s="5">
        <v>1</v>
      </c>
      <c r="AC105" s="5">
        <v>0</v>
      </c>
      <c r="AD105" s="5">
        <v>0</v>
      </c>
      <c r="AE105" s="5">
        <v>0</v>
      </c>
      <c r="AF105" s="5">
        <v>0</v>
      </c>
      <c r="AG105" s="5">
        <v>1</v>
      </c>
      <c r="AH105" s="5">
        <v>1</v>
      </c>
      <c r="AI105" s="5">
        <v>0</v>
      </c>
      <c r="AJ105" s="2">
        <f>Table13[[#This Row],[Transition - Static]]/(SUM(Table13[[#This Row],[Transition - Static]:[Transition - Decel]]))</f>
        <v>0</v>
      </c>
      <c r="AK105" s="2">
        <f>Table13[[#This Row],[Transition - Jockeying]]/(SUM(Table13[[#This Row],[Transition - Static]:[Transition - Decel]]))</f>
        <v>0</v>
      </c>
      <c r="AL105" s="2">
        <f>Table13[[#This Row],[Transition - Linear]]/(SUM(Table13[[#This Row],[Transition - Static]:[Transition - Decel]]))</f>
        <v>0</v>
      </c>
      <c r="AM105" s="2">
        <f>Table13[[#This Row],[Transition - Ball]]/(SUM(Table13[[#This Row],[Transition - Static]:[Transition - Decel]]))</f>
        <v>0</v>
      </c>
      <c r="AN105" s="2">
        <f>Table13[[#This Row],[Transition - Lateral]]/(SUM(Table13[[#This Row],[Transition - Static]:[Transition - Decel]]))</f>
        <v>0</v>
      </c>
      <c r="AO105" s="2">
        <f>Table13[[#This Row],[Transition - Diagonal]]/(SUM(Table13[[#This Row],[Transition - Static]:[Transition - Decel]]))</f>
        <v>0</v>
      </c>
      <c r="AP105" s="2">
        <f>Table13[[#This Row],[Transition - Rear]]/(SUM(Table13[[#This Row],[Transition - Static]:[Transition - Decel]]))</f>
        <v>0</v>
      </c>
      <c r="AQ105" s="2">
        <f>Table13[[#This Row],[Transition - Rear+]]/(SUM(Table13[[#This Row],[Transition - Static]:[Transition - Decel]]))</f>
        <v>1</v>
      </c>
      <c r="AR105" s="2">
        <f>Table13[[#This Row],[Transition - Decel]]/(SUM(Table13[[#This Row],[Transition - Static]:[Transition - Decel]]))</f>
        <v>0</v>
      </c>
      <c r="AS105" s="2">
        <f>Table13[[#This Row],[Initiation - Linear]]/(SUM(Table13[[#This Row],[Initiation - Linear]:[Initiation - Rear]]))</f>
        <v>1</v>
      </c>
      <c r="AT105" s="2">
        <f>Table13[[#This Row],[Initiation - Lateral]]/(SUM(Table13[[#This Row],[Initiation - Linear]:[Initiation - Rear]]))</f>
        <v>0</v>
      </c>
      <c r="AU105" s="2">
        <f>Table13[[#This Row],[Initiation - Rear]]/(SUM(Table13[[#This Row],[Initiation - Linear]:[Initiation - Rear]]))</f>
        <v>0</v>
      </c>
      <c r="AV105" s="2">
        <f>Table13[[#This Row],[COD - Back-Front]]/(SUM(Table13[[#This Row],[COD - Back-Front]:[COD - None]]))</f>
        <v>0</v>
      </c>
      <c r="AW105" s="2">
        <f>Table13[[#This Row],[COD - Front-Back]]/(SUM(Table13[[#This Row],[COD - Back-Front]:[COD - None]]))</f>
        <v>0</v>
      </c>
      <c r="AX105" s="2">
        <f>Table13[[#This Row],[COD - Lateral]]/(SUM(Table13[[#This Row],[COD - Back-Front]:[COD - None]]))</f>
        <v>0</v>
      </c>
      <c r="AY105" s="2">
        <f>Table13[[#This Row],[COD - None]]/(SUM(Table13[[#This Row],[COD - Back-Front]:[COD - None]]))</f>
        <v>1</v>
      </c>
      <c r="AZ105" s="2">
        <f>Table13[[#This Row],[Max Speed - Linear]]/(SUM(Table13[[#This Row],[Max Speed - Linear]:[Max Speed - Curved]]))</f>
        <v>0</v>
      </c>
      <c r="BA105" s="2">
        <f>Table13[[#This Row],[Max Speed - Curved]]/(SUM(Table13[[#This Row],[Max Speed - Linear]:[Max Speed - Curved]]))</f>
        <v>1</v>
      </c>
      <c r="BB105" s="2">
        <f>Table13[[#This Row],[Accel - Static]]/(SUM(Table13[[#This Row],[Accel - Static]:[Accel - Rolling]]))</f>
        <v>1</v>
      </c>
      <c r="BC105" s="2">
        <f>Table13[[#This Row],[Accel - Rolling]]/(SUM(Table13[[#This Row],[Accel - Static]:[Accel - Rolling]]))</f>
        <v>0</v>
      </c>
      <c r="BD105" s="2">
        <f>Table13[[#This Row],[Skill During - None]]/(SUM(Table13[[#This Row],[Skill During - None]:[Skill During - Ball]]))</f>
        <v>1</v>
      </c>
      <c r="BE105" s="2">
        <f>Table13[[#This Row],[Skill During - Duel]]/(SUM(Table13[[#This Row],[Skill During - None]:[Skill During - Ball]]))</f>
        <v>0</v>
      </c>
      <c r="BF105" s="2">
        <f>Table13[[#This Row],[Skill During - Ball]]/(SUM(Table13[[#This Row],[Skill During - None]:[Skill During - Ball]]))</f>
        <v>0</v>
      </c>
      <c r="BG105" s="2">
        <f>Table13[[#This Row],[Skill End - None]]/(SUM(Table13[[#This Row],[Skill End - None]:[Skill End - Ball]]))</f>
        <v>0</v>
      </c>
      <c r="BH105" s="2">
        <f>Table13[[#This Row],[Skill End - Duel]]/(SUM(Table13[[#This Row],[Skill End - None]:[Skill End - Ball]]))</f>
        <v>0</v>
      </c>
      <c r="BI105" s="2">
        <f>Table13[[#This Row],[Skill End - Ball]]/(SUM(Table13[[#This Row],[Skill End - None]:[Skill End - Ball]]))</f>
        <v>1</v>
      </c>
      <c r="BJ105" s="2">
        <f>Table13[[#This Row],[Torso - Rotated]]/(SUM(Table13[[#This Row],[Torso - Rotated]:[Torso - N/Rotated]]))</f>
        <v>1</v>
      </c>
      <c r="BK105" s="2">
        <f>Table13[[#This Row],[Torso - N/Rotated]]/(SUM(Table13[[#This Row],[Torso - Rotated]:[Torso - N/Rotated]]))</f>
        <v>0</v>
      </c>
    </row>
    <row r="106" spans="1:63" x14ac:dyDescent="0.35">
      <c r="A106" t="s">
        <v>98</v>
      </c>
      <c r="B106" t="s">
        <v>84</v>
      </c>
      <c r="C106" t="s">
        <v>7</v>
      </c>
      <c r="D106" t="s">
        <v>8</v>
      </c>
      <c r="E106" t="s">
        <v>9</v>
      </c>
      <c r="F106" s="3" t="s">
        <v>19</v>
      </c>
      <c r="G106" s="4">
        <v>8</v>
      </c>
      <c r="H106" s="1">
        <v>0</v>
      </c>
      <c r="I106" s="1">
        <v>1</v>
      </c>
      <c r="J106" s="1">
        <v>3</v>
      </c>
      <c r="K106" s="1">
        <v>0</v>
      </c>
      <c r="L106" s="1">
        <v>0</v>
      </c>
      <c r="M106" s="1">
        <v>3</v>
      </c>
      <c r="N106" s="1">
        <v>0</v>
      </c>
      <c r="O106" s="1">
        <v>0</v>
      </c>
      <c r="P106" s="1">
        <v>1</v>
      </c>
      <c r="Q106" s="1">
        <v>4</v>
      </c>
      <c r="R106" s="1">
        <v>1</v>
      </c>
      <c r="S106" s="1">
        <v>3</v>
      </c>
      <c r="T106" s="5">
        <v>0</v>
      </c>
      <c r="U106" s="5">
        <v>2</v>
      </c>
      <c r="V106" s="5">
        <v>3</v>
      </c>
      <c r="W106" s="5">
        <v>3</v>
      </c>
      <c r="X106" s="5">
        <v>2</v>
      </c>
      <c r="Y106" s="5">
        <v>6</v>
      </c>
      <c r="Z106" s="5">
        <v>4</v>
      </c>
      <c r="AA106" s="5">
        <v>4</v>
      </c>
      <c r="AB106" s="5">
        <v>8</v>
      </c>
      <c r="AC106" s="5">
        <v>0</v>
      </c>
      <c r="AD106" s="5">
        <v>0</v>
      </c>
      <c r="AE106" s="5">
        <v>4</v>
      </c>
      <c r="AF106" s="5">
        <v>2</v>
      </c>
      <c r="AG106" s="5">
        <v>2</v>
      </c>
      <c r="AH106" s="5">
        <v>3</v>
      </c>
      <c r="AI106" s="5">
        <v>5</v>
      </c>
      <c r="AJ106" s="2">
        <f>Table13[[#This Row],[Transition - Static]]/(SUM(Table13[[#This Row],[Transition - Static]:[Transition - Decel]]))</f>
        <v>0</v>
      </c>
      <c r="AK106" s="2">
        <f>Table13[[#This Row],[Transition - Jockeying]]/(SUM(Table13[[#This Row],[Transition - Static]:[Transition - Decel]]))</f>
        <v>0.125</v>
      </c>
      <c r="AL106" s="2">
        <f>Table13[[#This Row],[Transition - Linear]]/(SUM(Table13[[#This Row],[Transition - Static]:[Transition - Decel]]))</f>
        <v>0.375</v>
      </c>
      <c r="AM106" s="2">
        <f>Table13[[#This Row],[Transition - Ball]]/(SUM(Table13[[#This Row],[Transition - Static]:[Transition - Decel]]))</f>
        <v>0</v>
      </c>
      <c r="AN106" s="2">
        <f>Table13[[#This Row],[Transition - Lateral]]/(SUM(Table13[[#This Row],[Transition - Static]:[Transition - Decel]]))</f>
        <v>0</v>
      </c>
      <c r="AO106" s="2">
        <f>Table13[[#This Row],[Transition - Diagonal]]/(SUM(Table13[[#This Row],[Transition - Static]:[Transition - Decel]]))</f>
        <v>0.375</v>
      </c>
      <c r="AP106" s="2">
        <f>Table13[[#This Row],[Transition - Rear]]/(SUM(Table13[[#This Row],[Transition - Static]:[Transition - Decel]]))</f>
        <v>0</v>
      </c>
      <c r="AQ106" s="2">
        <f>Table13[[#This Row],[Transition - Rear+]]/(SUM(Table13[[#This Row],[Transition - Static]:[Transition - Decel]]))</f>
        <v>0</v>
      </c>
      <c r="AR106" s="2">
        <f>Table13[[#This Row],[Transition - Decel]]/(SUM(Table13[[#This Row],[Transition - Static]:[Transition - Decel]]))</f>
        <v>0.125</v>
      </c>
      <c r="AS106" s="2">
        <f>Table13[[#This Row],[Initiation - Linear]]/(SUM(Table13[[#This Row],[Initiation - Linear]:[Initiation - Rear]]))</f>
        <v>0.5</v>
      </c>
      <c r="AT106" s="2">
        <f>Table13[[#This Row],[Initiation - Lateral]]/(SUM(Table13[[#This Row],[Initiation - Linear]:[Initiation - Rear]]))</f>
        <v>0.125</v>
      </c>
      <c r="AU106" s="2">
        <f>Table13[[#This Row],[Initiation - Rear]]/(SUM(Table13[[#This Row],[Initiation - Linear]:[Initiation - Rear]]))</f>
        <v>0.375</v>
      </c>
      <c r="AV106" s="2">
        <f>Table13[[#This Row],[COD - Back-Front]]/(SUM(Table13[[#This Row],[COD - Back-Front]:[COD - None]]))</f>
        <v>0</v>
      </c>
      <c r="AW106" s="2">
        <f>Table13[[#This Row],[COD - Front-Back]]/(SUM(Table13[[#This Row],[COD - Back-Front]:[COD - None]]))</f>
        <v>0.25</v>
      </c>
      <c r="AX106" s="2">
        <f>Table13[[#This Row],[COD - Lateral]]/(SUM(Table13[[#This Row],[COD - Back-Front]:[COD - None]]))</f>
        <v>0.375</v>
      </c>
      <c r="AY106" s="2">
        <f>Table13[[#This Row],[COD - None]]/(SUM(Table13[[#This Row],[COD - Back-Front]:[COD - None]]))</f>
        <v>0.375</v>
      </c>
      <c r="AZ106" s="2">
        <f>Table13[[#This Row],[Max Speed - Linear]]/(SUM(Table13[[#This Row],[Max Speed - Linear]:[Max Speed - Curved]]))</f>
        <v>0.25</v>
      </c>
      <c r="BA106" s="2">
        <f>Table13[[#This Row],[Max Speed - Curved]]/(SUM(Table13[[#This Row],[Max Speed - Linear]:[Max Speed - Curved]]))</f>
        <v>0.75</v>
      </c>
      <c r="BB106" s="2">
        <f>Table13[[#This Row],[Accel - Static]]/(SUM(Table13[[#This Row],[Accel - Static]:[Accel - Rolling]]))</f>
        <v>0.5</v>
      </c>
      <c r="BC106" s="2">
        <f>Table13[[#This Row],[Accel - Rolling]]/(SUM(Table13[[#This Row],[Accel - Static]:[Accel - Rolling]]))</f>
        <v>0.5</v>
      </c>
      <c r="BD106" s="2">
        <f>Table13[[#This Row],[Skill During - None]]/(SUM(Table13[[#This Row],[Skill During - None]:[Skill During - Ball]]))</f>
        <v>1</v>
      </c>
      <c r="BE106" s="2">
        <f>Table13[[#This Row],[Skill During - Duel]]/(SUM(Table13[[#This Row],[Skill During - None]:[Skill During - Ball]]))</f>
        <v>0</v>
      </c>
      <c r="BF106" s="2">
        <f>Table13[[#This Row],[Skill During - Ball]]/(SUM(Table13[[#This Row],[Skill During - None]:[Skill During - Ball]]))</f>
        <v>0</v>
      </c>
      <c r="BG106" s="2">
        <f>Table13[[#This Row],[Skill End - None]]/(SUM(Table13[[#This Row],[Skill End - None]:[Skill End - Ball]]))</f>
        <v>0.5</v>
      </c>
      <c r="BH106" s="2">
        <f>Table13[[#This Row],[Skill End - Duel]]/(SUM(Table13[[#This Row],[Skill End - None]:[Skill End - Ball]]))</f>
        <v>0.25</v>
      </c>
      <c r="BI106" s="2">
        <f>Table13[[#This Row],[Skill End - Ball]]/(SUM(Table13[[#This Row],[Skill End - None]:[Skill End - Ball]]))</f>
        <v>0.25</v>
      </c>
      <c r="BJ106" s="2">
        <f>Table13[[#This Row],[Torso - Rotated]]/(SUM(Table13[[#This Row],[Torso - Rotated]:[Torso - N/Rotated]]))</f>
        <v>0.375</v>
      </c>
      <c r="BK106" s="2">
        <f>Table13[[#This Row],[Torso - N/Rotated]]/(SUM(Table13[[#This Row],[Torso - Rotated]:[Torso - N/Rotated]]))</f>
        <v>0.625</v>
      </c>
    </row>
    <row r="107" spans="1:63" x14ac:dyDescent="0.35">
      <c r="A107" t="s">
        <v>100</v>
      </c>
      <c r="B107" t="s">
        <v>84</v>
      </c>
      <c r="C107" t="s">
        <v>11</v>
      </c>
      <c r="D107" t="s">
        <v>12</v>
      </c>
      <c r="E107" t="s">
        <v>9</v>
      </c>
      <c r="F107" s="3" t="s">
        <v>19</v>
      </c>
      <c r="G107" s="4">
        <v>7</v>
      </c>
      <c r="H107" s="1">
        <v>0</v>
      </c>
      <c r="I107" s="1">
        <v>2</v>
      </c>
      <c r="J107" s="1">
        <v>2</v>
      </c>
      <c r="K107" s="1">
        <v>0</v>
      </c>
      <c r="L107" s="1">
        <v>1</v>
      </c>
      <c r="M107" s="1">
        <v>1</v>
      </c>
      <c r="N107" s="1">
        <v>0</v>
      </c>
      <c r="O107" s="1">
        <v>0</v>
      </c>
      <c r="P107" s="1">
        <v>1</v>
      </c>
      <c r="Q107" s="1">
        <v>3</v>
      </c>
      <c r="R107" s="1">
        <v>3</v>
      </c>
      <c r="S107" s="1">
        <v>1</v>
      </c>
      <c r="T107" s="5">
        <v>0</v>
      </c>
      <c r="U107" s="5">
        <v>0</v>
      </c>
      <c r="V107" s="5">
        <v>3</v>
      </c>
      <c r="W107" s="5">
        <v>4</v>
      </c>
      <c r="X107" s="5">
        <v>2</v>
      </c>
      <c r="Y107" s="5">
        <v>5</v>
      </c>
      <c r="Z107" s="5">
        <v>4</v>
      </c>
      <c r="AA107" s="5">
        <v>3</v>
      </c>
      <c r="AB107" s="5">
        <v>7</v>
      </c>
      <c r="AC107" s="5">
        <v>0</v>
      </c>
      <c r="AD107" s="5">
        <v>0</v>
      </c>
      <c r="AE107" s="5">
        <v>2</v>
      </c>
      <c r="AF107" s="5">
        <v>2</v>
      </c>
      <c r="AG107" s="5">
        <v>3</v>
      </c>
      <c r="AH107" s="5">
        <v>5</v>
      </c>
      <c r="AI107" s="5">
        <v>2</v>
      </c>
      <c r="AJ107" s="2">
        <f>Table13[[#This Row],[Transition - Static]]/(SUM(Table13[[#This Row],[Transition - Static]:[Transition - Decel]]))</f>
        <v>0</v>
      </c>
      <c r="AK107" s="2">
        <f>Table13[[#This Row],[Transition - Jockeying]]/(SUM(Table13[[#This Row],[Transition - Static]:[Transition - Decel]]))</f>
        <v>0.2857142857142857</v>
      </c>
      <c r="AL107" s="2">
        <f>Table13[[#This Row],[Transition - Linear]]/(SUM(Table13[[#This Row],[Transition - Static]:[Transition - Decel]]))</f>
        <v>0.2857142857142857</v>
      </c>
      <c r="AM107" s="2">
        <f>Table13[[#This Row],[Transition - Ball]]/(SUM(Table13[[#This Row],[Transition - Static]:[Transition - Decel]]))</f>
        <v>0</v>
      </c>
      <c r="AN107" s="2">
        <f>Table13[[#This Row],[Transition - Lateral]]/(SUM(Table13[[#This Row],[Transition - Static]:[Transition - Decel]]))</f>
        <v>0.14285714285714285</v>
      </c>
      <c r="AO107" s="2">
        <f>Table13[[#This Row],[Transition - Diagonal]]/(SUM(Table13[[#This Row],[Transition - Static]:[Transition - Decel]]))</f>
        <v>0.14285714285714285</v>
      </c>
      <c r="AP107" s="2">
        <f>Table13[[#This Row],[Transition - Rear]]/(SUM(Table13[[#This Row],[Transition - Static]:[Transition - Decel]]))</f>
        <v>0</v>
      </c>
      <c r="AQ107" s="2">
        <f>Table13[[#This Row],[Transition - Rear+]]/(SUM(Table13[[#This Row],[Transition - Static]:[Transition - Decel]]))</f>
        <v>0</v>
      </c>
      <c r="AR107" s="2">
        <f>Table13[[#This Row],[Transition - Decel]]/(SUM(Table13[[#This Row],[Transition - Static]:[Transition - Decel]]))</f>
        <v>0.14285714285714285</v>
      </c>
      <c r="AS107" s="2">
        <f>Table13[[#This Row],[Initiation - Linear]]/(SUM(Table13[[#This Row],[Initiation - Linear]:[Initiation - Rear]]))</f>
        <v>0.42857142857142855</v>
      </c>
      <c r="AT107" s="2">
        <f>Table13[[#This Row],[Initiation - Lateral]]/(SUM(Table13[[#This Row],[Initiation - Linear]:[Initiation - Rear]]))</f>
        <v>0.42857142857142855</v>
      </c>
      <c r="AU107" s="2">
        <f>Table13[[#This Row],[Initiation - Rear]]/(SUM(Table13[[#This Row],[Initiation - Linear]:[Initiation - Rear]]))</f>
        <v>0.14285714285714285</v>
      </c>
      <c r="AV107" s="2">
        <f>Table13[[#This Row],[COD - Back-Front]]/(SUM(Table13[[#This Row],[COD - Back-Front]:[COD - None]]))</f>
        <v>0</v>
      </c>
      <c r="AW107" s="2">
        <f>Table13[[#This Row],[COD - Front-Back]]/(SUM(Table13[[#This Row],[COD - Back-Front]:[COD - None]]))</f>
        <v>0</v>
      </c>
      <c r="AX107" s="2">
        <f>Table13[[#This Row],[COD - Lateral]]/(SUM(Table13[[#This Row],[COD - Back-Front]:[COD - None]]))</f>
        <v>0.42857142857142855</v>
      </c>
      <c r="AY107" s="2">
        <f>Table13[[#This Row],[COD - None]]/(SUM(Table13[[#This Row],[COD - Back-Front]:[COD - None]]))</f>
        <v>0.5714285714285714</v>
      </c>
      <c r="AZ107" s="2">
        <f>Table13[[#This Row],[Max Speed - Linear]]/(SUM(Table13[[#This Row],[Max Speed - Linear]:[Max Speed - Curved]]))</f>
        <v>0.2857142857142857</v>
      </c>
      <c r="BA107" s="2">
        <f>Table13[[#This Row],[Max Speed - Curved]]/(SUM(Table13[[#This Row],[Max Speed - Linear]:[Max Speed - Curved]]))</f>
        <v>0.7142857142857143</v>
      </c>
      <c r="BB107" s="2">
        <f>Table13[[#This Row],[Accel - Static]]/(SUM(Table13[[#This Row],[Accel - Static]:[Accel - Rolling]]))</f>
        <v>0.5714285714285714</v>
      </c>
      <c r="BC107" s="2">
        <f>Table13[[#This Row],[Accel - Rolling]]/(SUM(Table13[[#This Row],[Accel - Static]:[Accel - Rolling]]))</f>
        <v>0.42857142857142855</v>
      </c>
      <c r="BD107" s="2">
        <f>Table13[[#This Row],[Skill During - None]]/(SUM(Table13[[#This Row],[Skill During - None]:[Skill During - Ball]]))</f>
        <v>1</v>
      </c>
      <c r="BE107" s="2">
        <f>Table13[[#This Row],[Skill During - Duel]]/(SUM(Table13[[#This Row],[Skill During - None]:[Skill During - Ball]]))</f>
        <v>0</v>
      </c>
      <c r="BF107" s="2">
        <f>Table13[[#This Row],[Skill During - Ball]]/(SUM(Table13[[#This Row],[Skill During - None]:[Skill During - Ball]]))</f>
        <v>0</v>
      </c>
      <c r="BG107" s="2">
        <f>Table13[[#This Row],[Skill End - None]]/(SUM(Table13[[#This Row],[Skill End - None]:[Skill End - Ball]]))</f>
        <v>0.2857142857142857</v>
      </c>
      <c r="BH107" s="2">
        <f>Table13[[#This Row],[Skill End - Duel]]/(SUM(Table13[[#This Row],[Skill End - None]:[Skill End - Ball]]))</f>
        <v>0.2857142857142857</v>
      </c>
      <c r="BI107" s="2">
        <f>Table13[[#This Row],[Skill End - Ball]]/(SUM(Table13[[#This Row],[Skill End - None]:[Skill End - Ball]]))</f>
        <v>0.42857142857142855</v>
      </c>
      <c r="BJ107" s="2">
        <f>Table13[[#This Row],[Torso - Rotated]]/(SUM(Table13[[#This Row],[Torso - Rotated]:[Torso - N/Rotated]]))</f>
        <v>0.7142857142857143</v>
      </c>
      <c r="BK107" s="2">
        <f>Table13[[#This Row],[Torso - N/Rotated]]/(SUM(Table13[[#This Row],[Torso - Rotated]:[Torso - N/Rotated]]))</f>
        <v>0.2857142857142857</v>
      </c>
    </row>
    <row r="108" spans="1:63" x14ac:dyDescent="0.35">
      <c r="A108" t="s">
        <v>103</v>
      </c>
      <c r="B108" t="s">
        <v>84</v>
      </c>
      <c r="C108" t="s">
        <v>11</v>
      </c>
      <c r="D108" t="s">
        <v>12</v>
      </c>
      <c r="E108" t="s">
        <v>9</v>
      </c>
      <c r="F108" s="3" t="s">
        <v>19</v>
      </c>
      <c r="G108" s="4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2" t="e">
        <f>Table13[[#This Row],[Transition - Static]]/(SUM(Table13[[#This Row],[Transition - Static]:[Transition - Decel]]))</f>
        <v>#DIV/0!</v>
      </c>
      <c r="AK108" s="2" t="e">
        <f>Table13[[#This Row],[Transition - Jockeying]]/(SUM(Table13[[#This Row],[Transition - Static]:[Transition - Decel]]))</f>
        <v>#DIV/0!</v>
      </c>
      <c r="AL108" s="2" t="e">
        <f>Table13[[#This Row],[Transition - Linear]]/(SUM(Table13[[#This Row],[Transition - Static]:[Transition - Decel]]))</f>
        <v>#DIV/0!</v>
      </c>
      <c r="AM108" s="2" t="e">
        <f>Table13[[#This Row],[Transition - Ball]]/(SUM(Table13[[#This Row],[Transition - Static]:[Transition - Decel]]))</f>
        <v>#DIV/0!</v>
      </c>
      <c r="AN108" s="2" t="e">
        <f>Table13[[#This Row],[Transition - Lateral]]/(SUM(Table13[[#This Row],[Transition - Static]:[Transition - Decel]]))</f>
        <v>#DIV/0!</v>
      </c>
      <c r="AO108" s="2" t="e">
        <f>Table13[[#This Row],[Transition - Diagonal]]/(SUM(Table13[[#This Row],[Transition - Static]:[Transition - Decel]]))</f>
        <v>#DIV/0!</v>
      </c>
      <c r="AP108" s="2" t="e">
        <f>Table13[[#This Row],[Transition - Rear]]/(SUM(Table13[[#This Row],[Transition - Static]:[Transition - Decel]]))</f>
        <v>#DIV/0!</v>
      </c>
      <c r="AQ108" s="2" t="e">
        <f>Table13[[#This Row],[Transition - Rear+]]/(SUM(Table13[[#This Row],[Transition - Static]:[Transition - Decel]]))</f>
        <v>#DIV/0!</v>
      </c>
      <c r="AR108" s="2" t="e">
        <f>Table13[[#This Row],[Transition - Decel]]/(SUM(Table13[[#This Row],[Transition - Static]:[Transition - Decel]]))</f>
        <v>#DIV/0!</v>
      </c>
      <c r="AS108" s="2" t="e">
        <f>Table13[[#This Row],[Initiation - Linear]]/(SUM(Table13[[#This Row],[Initiation - Linear]:[Initiation - Rear]]))</f>
        <v>#DIV/0!</v>
      </c>
      <c r="AT108" s="2" t="e">
        <f>Table13[[#This Row],[Initiation - Lateral]]/(SUM(Table13[[#This Row],[Initiation - Linear]:[Initiation - Rear]]))</f>
        <v>#DIV/0!</v>
      </c>
      <c r="AU108" s="2" t="e">
        <f>Table13[[#This Row],[Initiation - Rear]]/(SUM(Table13[[#This Row],[Initiation - Linear]:[Initiation - Rear]]))</f>
        <v>#DIV/0!</v>
      </c>
      <c r="AV108" s="2" t="e">
        <f>Table13[[#This Row],[COD - Back-Front]]/(SUM(Table13[[#This Row],[COD - Back-Front]:[COD - None]]))</f>
        <v>#DIV/0!</v>
      </c>
      <c r="AW108" s="2" t="e">
        <f>Table13[[#This Row],[COD - Front-Back]]/(SUM(Table13[[#This Row],[COD - Back-Front]:[COD - None]]))</f>
        <v>#DIV/0!</v>
      </c>
      <c r="AX108" s="2" t="e">
        <f>Table13[[#This Row],[COD - Lateral]]/(SUM(Table13[[#This Row],[COD - Back-Front]:[COD - None]]))</f>
        <v>#DIV/0!</v>
      </c>
      <c r="AY108" s="2" t="e">
        <f>Table13[[#This Row],[COD - None]]/(SUM(Table13[[#This Row],[COD - Back-Front]:[COD - None]]))</f>
        <v>#DIV/0!</v>
      </c>
      <c r="AZ108" s="2" t="e">
        <f>Table13[[#This Row],[Max Speed - Linear]]/(SUM(Table13[[#This Row],[Max Speed - Linear]:[Max Speed - Curved]]))</f>
        <v>#DIV/0!</v>
      </c>
      <c r="BA108" s="2" t="e">
        <f>Table13[[#This Row],[Max Speed - Curved]]/(SUM(Table13[[#This Row],[Max Speed - Linear]:[Max Speed - Curved]]))</f>
        <v>#DIV/0!</v>
      </c>
      <c r="BB108" s="2" t="e">
        <f>Table13[[#This Row],[Accel - Static]]/(SUM(Table13[[#This Row],[Accel - Static]:[Accel - Rolling]]))</f>
        <v>#DIV/0!</v>
      </c>
      <c r="BC108" s="2" t="e">
        <f>Table13[[#This Row],[Accel - Rolling]]/(SUM(Table13[[#This Row],[Accel - Static]:[Accel - Rolling]]))</f>
        <v>#DIV/0!</v>
      </c>
      <c r="BD108" s="2" t="e">
        <f>Table13[[#This Row],[Skill During - None]]/(SUM(Table13[[#This Row],[Skill During - None]:[Skill During - Ball]]))</f>
        <v>#DIV/0!</v>
      </c>
      <c r="BE108" s="2" t="e">
        <f>Table13[[#This Row],[Skill During - Duel]]/(SUM(Table13[[#This Row],[Skill During - None]:[Skill During - Ball]]))</f>
        <v>#DIV/0!</v>
      </c>
      <c r="BF108" s="2" t="e">
        <f>Table13[[#This Row],[Skill During - Ball]]/(SUM(Table13[[#This Row],[Skill During - None]:[Skill During - Ball]]))</f>
        <v>#DIV/0!</v>
      </c>
      <c r="BG108" s="2" t="e">
        <f>Table13[[#This Row],[Skill End - None]]/(SUM(Table13[[#This Row],[Skill End - None]:[Skill End - Ball]]))</f>
        <v>#DIV/0!</v>
      </c>
      <c r="BH108" s="2" t="e">
        <f>Table13[[#This Row],[Skill End - Duel]]/(SUM(Table13[[#This Row],[Skill End - None]:[Skill End - Ball]]))</f>
        <v>#DIV/0!</v>
      </c>
      <c r="BI108" s="2" t="e">
        <f>Table13[[#This Row],[Skill End - Ball]]/(SUM(Table13[[#This Row],[Skill End - None]:[Skill End - Ball]]))</f>
        <v>#DIV/0!</v>
      </c>
      <c r="BJ108" s="2" t="e">
        <f>Table13[[#This Row],[Torso - Rotated]]/(SUM(Table13[[#This Row],[Torso - Rotated]:[Torso - N/Rotated]]))</f>
        <v>#DIV/0!</v>
      </c>
      <c r="BK108" s="2" t="e">
        <f>Table13[[#This Row],[Torso - N/Rotated]]/(SUM(Table13[[#This Row],[Torso - Rotated]:[Torso - N/Rotated]]))</f>
        <v>#DIV/0!</v>
      </c>
    </row>
    <row r="109" spans="1:63" x14ac:dyDescent="0.35">
      <c r="A109" t="s">
        <v>105</v>
      </c>
      <c r="B109" t="s">
        <v>84</v>
      </c>
      <c r="C109" t="s">
        <v>11</v>
      </c>
      <c r="D109" t="s">
        <v>12</v>
      </c>
      <c r="E109" t="s">
        <v>9</v>
      </c>
      <c r="F109" s="3" t="s">
        <v>19</v>
      </c>
      <c r="G109" s="4">
        <v>6</v>
      </c>
      <c r="H109" s="1">
        <v>0</v>
      </c>
      <c r="I109" s="1">
        <v>0</v>
      </c>
      <c r="J109" s="1">
        <v>3</v>
      </c>
      <c r="K109" s="1">
        <v>0</v>
      </c>
      <c r="L109" s="1">
        <v>0</v>
      </c>
      <c r="M109" s="1">
        <v>3</v>
      </c>
      <c r="N109" s="1">
        <v>0</v>
      </c>
      <c r="O109" s="1">
        <v>0</v>
      </c>
      <c r="P109" s="1">
        <v>0</v>
      </c>
      <c r="Q109" s="1">
        <v>3</v>
      </c>
      <c r="R109" s="1">
        <v>3</v>
      </c>
      <c r="S109" s="1">
        <v>0</v>
      </c>
      <c r="T109" s="5">
        <v>0</v>
      </c>
      <c r="U109" s="5">
        <v>0</v>
      </c>
      <c r="V109" s="5">
        <v>6</v>
      </c>
      <c r="W109" s="5">
        <v>0</v>
      </c>
      <c r="X109" s="5">
        <v>0</v>
      </c>
      <c r="Y109" s="5">
        <v>6</v>
      </c>
      <c r="Z109" s="5">
        <v>3</v>
      </c>
      <c r="AA109" s="5">
        <v>3</v>
      </c>
      <c r="AB109" s="5">
        <v>6</v>
      </c>
      <c r="AC109" s="5">
        <v>0</v>
      </c>
      <c r="AD109" s="5">
        <v>0</v>
      </c>
      <c r="AE109" s="5">
        <v>4</v>
      </c>
      <c r="AF109" s="5">
        <v>1</v>
      </c>
      <c r="AG109" s="5">
        <v>1</v>
      </c>
      <c r="AH109" s="5">
        <v>5</v>
      </c>
      <c r="AI109" s="5">
        <v>1</v>
      </c>
      <c r="AJ109" s="2">
        <f>Table13[[#This Row],[Transition - Static]]/(SUM(Table13[[#This Row],[Transition - Static]:[Transition - Decel]]))</f>
        <v>0</v>
      </c>
      <c r="AK109" s="2">
        <f>Table13[[#This Row],[Transition - Jockeying]]/(SUM(Table13[[#This Row],[Transition - Static]:[Transition - Decel]]))</f>
        <v>0</v>
      </c>
      <c r="AL109" s="2">
        <f>Table13[[#This Row],[Transition - Linear]]/(SUM(Table13[[#This Row],[Transition - Static]:[Transition - Decel]]))</f>
        <v>0.5</v>
      </c>
      <c r="AM109" s="2">
        <f>Table13[[#This Row],[Transition - Ball]]/(SUM(Table13[[#This Row],[Transition - Static]:[Transition - Decel]]))</f>
        <v>0</v>
      </c>
      <c r="AN109" s="2">
        <f>Table13[[#This Row],[Transition - Lateral]]/(SUM(Table13[[#This Row],[Transition - Static]:[Transition - Decel]]))</f>
        <v>0</v>
      </c>
      <c r="AO109" s="2">
        <f>Table13[[#This Row],[Transition - Diagonal]]/(SUM(Table13[[#This Row],[Transition - Static]:[Transition - Decel]]))</f>
        <v>0.5</v>
      </c>
      <c r="AP109" s="2">
        <f>Table13[[#This Row],[Transition - Rear]]/(SUM(Table13[[#This Row],[Transition - Static]:[Transition - Decel]]))</f>
        <v>0</v>
      </c>
      <c r="AQ109" s="2">
        <f>Table13[[#This Row],[Transition - Rear+]]/(SUM(Table13[[#This Row],[Transition - Static]:[Transition - Decel]]))</f>
        <v>0</v>
      </c>
      <c r="AR109" s="2">
        <f>Table13[[#This Row],[Transition - Decel]]/(SUM(Table13[[#This Row],[Transition - Static]:[Transition - Decel]]))</f>
        <v>0</v>
      </c>
      <c r="AS109" s="2">
        <f>Table13[[#This Row],[Initiation - Linear]]/(SUM(Table13[[#This Row],[Initiation - Linear]:[Initiation - Rear]]))</f>
        <v>0.5</v>
      </c>
      <c r="AT109" s="2">
        <f>Table13[[#This Row],[Initiation - Lateral]]/(SUM(Table13[[#This Row],[Initiation - Linear]:[Initiation - Rear]]))</f>
        <v>0.5</v>
      </c>
      <c r="AU109" s="2">
        <f>Table13[[#This Row],[Initiation - Rear]]/(SUM(Table13[[#This Row],[Initiation - Linear]:[Initiation - Rear]]))</f>
        <v>0</v>
      </c>
      <c r="AV109" s="2">
        <f>Table13[[#This Row],[COD - Back-Front]]/(SUM(Table13[[#This Row],[COD - Back-Front]:[COD - None]]))</f>
        <v>0</v>
      </c>
      <c r="AW109" s="2">
        <f>Table13[[#This Row],[COD - Front-Back]]/(SUM(Table13[[#This Row],[COD - Back-Front]:[COD - None]]))</f>
        <v>0</v>
      </c>
      <c r="AX109" s="2">
        <f>Table13[[#This Row],[COD - Lateral]]/(SUM(Table13[[#This Row],[COD - Back-Front]:[COD - None]]))</f>
        <v>1</v>
      </c>
      <c r="AY109" s="2">
        <f>Table13[[#This Row],[COD - None]]/(SUM(Table13[[#This Row],[COD - Back-Front]:[COD - None]]))</f>
        <v>0</v>
      </c>
      <c r="AZ109" s="2">
        <f>Table13[[#This Row],[Max Speed - Linear]]/(SUM(Table13[[#This Row],[Max Speed - Linear]:[Max Speed - Curved]]))</f>
        <v>0</v>
      </c>
      <c r="BA109" s="2">
        <f>Table13[[#This Row],[Max Speed - Curved]]/(SUM(Table13[[#This Row],[Max Speed - Linear]:[Max Speed - Curved]]))</f>
        <v>1</v>
      </c>
      <c r="BB109" s="2">
        <f>Table13[[#This Row],[Accel - Static]]/(SUM(Table13[[#This Row],[Accel - Static]:[Accel - Rolling]]))</f>
        <v>0.5</v>
      </c>
      <c r="BC109" s="2">
        <f>Table13[[#This Row],[Accel - Rolling]]/(SUM(Table13[[#This Row],[Accel - Static]:[Accel - Rolling]]))</f>
        <v>0.5</v>
      </c>
      <c r="BD109" s="2">
        <f>Table13[[#This Row],[Skill During - None]]/(SUM(Table13[[#This Row],[Skill During - None]:[Skill During - Ball]]))</f>
        <v>1</v>
      </c>
      <c r="BE109" s="2">
        <f>Table13[[#This Row],[Skill During - Duel]]/(SUM(Table13[[#This Row],[Skill During - None]:[Skill During - Ball]]))</f>
        <v>0</v>
      </c>
      <c r="BF109" s="2">
        <f>Table13[[#This Row],[Skill During - Ball]]/(SUM(Table13[[#This Row],[Skill During - None]:[Skill During - Ball]]))</f>
        <v>0</v>
      </c>
      <c r="BG109" s="2">
        <f>Table13[[#This Row],[Skill End - None]]/(SUM(Table13[[#This Row],[Skill End - None]:[Skill End - Ball]]))</f>
        <v>0.66666666666666663</v>
      </c>
      <c r="BH109" s="2">
        <f>Table13[[#This Row],[Skill End - Duel]]/(SUM(Table13[[#This Row],[Skill End - None]:[Skill End - Ball]]))</f>
        <v>0.16666666666666666</v>
      </c>
      <c r="BI109" s="2">
        <f>Table13[[#This Row],[Skill End - Ball]]/(SUM(Table13[[#This Row],[Skill End - None]:[Skill End - Ball]]))</f>
        <v>0.16666666666666666</v>
      </c>
      <c r="BJ109" s="2">
        <f>Table13[[#This Row],[Torso - Rotated]]/(SUM(Table13[[#This Row],[Torso - Rotated]:[Torso - N/Rotated]]))</f>
        <v>0.83333333333333337</v>
      </c>
      <c r="BK109" s="2">
        <f>Table13[[#This Row],[Torso - N/Rotated]]/(SUM(Table13[[#This Row],[Torso - Rotated]:[Torso - N/Rotated]]))</f>
        <v>0.16666666666666666</v>
      </c>
    </row>
    <row r="110" spans="1:63" x14ac:dyDescent="0.35">
      <c r="A110" t="s">
        <v>89</v>
      </c>
      <c r="B110" t="s">
        <v>84</v>
      </c>
      <c r="C110" t="s">
        <v>13</v>
      </c>
      <c r="D110" t="s">
        <v>8</v>
      </c>
      <c r="E110" t="s">
        <v>14</v>
      </c>
      <c r="F110" s="3" t="s">
        <v>19</v>
      </c>
      <c r="G110" s="4">
        <v>6</v>
      </c>
      <c r="H110" s="1">
        <v>0</v>
      </c>
      <c r="I110" s="1">
        <v>1</v>
      </c>
      <c r="J110" s="1">
        <v>1</v>
      </c>
      <c r="K110" s="1">
        <v>1</v>
      </c>
      <c r="L110" s="1">
        <v>0</v>
      </c>
      <c r="M110" s="1">
        <v>1</v>
      </c>
      <c r="N110" s="1">
        <v>0</v>
      </c>
      <c r="O110" s="1">
        <v>0</v>
      </c>
      <c r="P110" s="1">
        <v>2</v>
      </c>
      <c r="Q110" s="1">
        <v>2</v>
      </c>
      <c r="R110" s="1">
        <v>4</v>
      </c>
      <c r="S110" s="1">
        <v>0</v>
      </c>
      <c r="T110" s="5">
        <v>0</v>
      </c>
      <c r="U110" s="5">
        <v>0</v>
      </c>
      <c r="V110" s="5">
        <v>2</v>
      </c>
      <c r="W110" s="5">
        <v>4</v>
      </c>
      <c r="X110" s="5">
        <v>2</v>
      </c>
      <c r="Y110" s="5">
        <v>4</v>
      </c>
      <c r="Z110" s="5">
        <v>3</v>
      </c>
      <c r="AA110" s="5">
        <v>3</v>
      </c>
      <c r="AB110" s="5">
        <v>6</v>
      </c>
      <c r="AC110" s="5">
        <v>0</v>
      </c>
      <c r="AD110" s="5">
        <v>0</v>
      </c>
      <c r="AE110" s="5">
        <v>2</v>
      </c>
      <c r="AF110" s="5">
        <v>3</v>
      </c>
      <c r="AG110" s="5">
        <v>1</v>
      </c>
      <c r="AH110" s="5">
        <v>2</v>
      </c>
      <c r="AI110" s="5">
        <v>4</v>
      </c>
      <c r="AJ110" s="2">
        <f>Table13[[#This Row],[Transition - Static]]/(SUM(Table13[[#This Row],[Transition - Static]:[Transition - Decel]]))</f>
        <v>0</v>
      </c>
      <c r="AK110" s="2">
        <f>Table13[[#This Row],[Transition - Jockeying]]/(SUM(Table13[[#This Row],[Transition - Static]:[Transition - Decel]]))</f>
        <v>0.16666666666666666</v>
      </c>
      <c r="AL110" s="2">
        <f>Table13[[#This Row],[Transition - Linear]]/(SUM(Table13[[#This Row],[Transition - Static]:[Transition - Decel]]))</f>
        <v>0.16666666666666666</v>
      </c>
      <c r="AM110" s="2">
        <f>Table13[[#This Row],[Transition - Ball]]/(SUM(Table13[[#This Row],[Transition - Static]:[Transition - Decel]]))</f>
        <v>0.16666666666666666</v>
      </c>
      <c r="AN110" s="2">
        <f>Table13[[#This Row],[Transition - Lateral]]/(SUM(Table13[[#This Row],[Transition - Static]:[Transition - Decel]]))</f>
        <v>0</v>
      </c>
      <c r="AO110" s="2">
        <f>Table13[[#This Row],[Transition - Diagonal]]/(SUM(Table13[[#This Row],[Transition - Static]:[Transition - Decel]]))</f>
        <v>0.16666666666666666</v>
      </c>
      <c r="AP110" s="2">
        <f>Table13[[#This Row],[Transition - Rear]]/(SUM(Table13[[#This Row],[Transition - Static]:[Transition - Decel]]))</f>
        <v>0</v>
      </c>
      <c r="AQ110" s="2">
        <f>Table13[[#This Row],[Transition - Rear+]]/(SUM(Table13[[#This Row],[Transition - Static]:[Transition - Decel]]))</f>
        <v>0</v>
      </c>
      <c r="AR110" s="2">
        <f>Table13[[#This Row],[Transition - Decel]]/(SUM(Table13[[#This Row],[Transition - Static]:[Transition - Decel]]))</f>
        <v>0.33333333333333331</v>
      </c>
      <c r="AS110" s="2">
        <f>Table13[[#This Row],[Initiation - Linear]]/(SUM(Table13[[#This Row],[Initiation - Linear]:[Initiation - Rear]]))</f>
        <v>0.33333333333333331</v>
      </c>
      <c r="AT110" s="2">
        <f>Table13[[#This Row],[Initiation - Lateral]]/(SUM(Table13[[#This Row],[Initiation - Linear]:[Initiation - Rear]]))</f>
        <v>0.66666666666666663</v>
      </c>
      <c r="AU110" s="2">
        <f>Table13[[#This Row],[Initiation - Rear]]/(SUM(Table13[[#This Row],[Initiation - Linear]:[Initiation - Rear]]))</f>
        <v>0</v>
      </c>
      <c r="AV110" s="2">
        <f>Table13[[#This Row],[COD - Back-Front]]/(SUM(Table13[[#This Row],[COD - Back-Front]:[COD - None]]))</f>
        <v>0</v>
      </c>
      <c r="AW110" s="2">
        <f>Table13[[#This Row],[COD - Front-Back]]/(SUM(Table13[[#This Row],[COD - Back-Front]:[COD - None]]))</f>
        <v>0</v>
      </c>
      <c r="AX110" s="2">
        <f>Table13[[#This Row],[COD - Lateral]]/(SUM(Table13[[#This Row],[COD - Back-Front]:[COD - None]]))</f>
        <v>0.33333333333333331</v>
      </c>
      <c r="AY110" s="2">
        <f>Table13[[#This Row],[COD - None]]/(SUM(Table13[[#This Row],[COD - Back-Front]:[COD - None]]))</f>
        <v>0.66666666666666663</v>
      </c>
      <c r="AZ110" s="2">
        <f>Table13[[#This Row],[Max Speed - Linear]]/(SUM(Table13[[#This Row],[Max Speed - Linear]:[Max Speed - Curved]]))</f>
        <v>0.33333333333333331</v>
      </c>
      <c r="BA110" s="2">
        <f>Table13[[#This Row],[Max Speed - Curved]]/(SUM(Table13[[#This Row],[Max Speed - Linear]:[Max Speed - Curved]]))</f>
        <v>0.66666666666666663</v>
      </c>
      <c r="BB110" s="2">
        <f>Table13[[#This Row],[Accel - Static]]/(SUM(Table13[[#This Row],[Accel - Static]:[Accel - Rolling]]))</f>
        <v>0.5</v>
      </c>
      <c r="BC110" s="2">
        <f>Table13[[#This Row],[Accel - Rolling]]/(SUM(Table13[[#This Row],[Accel - Static]:[Accel - Rolling]]))</f>
        <v>0.5</v>
      </c>
      <c r="BD110" s="2">
        <f>Table13[[#This Row],[Skill During - None]]/(SUM(Table13[[#This Row],[Skill During - None]:[Skill During - Ball]]))</f>
        <v>1</v>
      </c>
      <c r="BE110" s="2">
        <f>Table13[[#This Row],[Skill During - Duel]]/(SUM(Table13[[#This Row],[Skill During - None]:[Skill During - Ball]]))</f>
        <v>0</v>
      </c>
      <c r="BF110" s="2">
        <f>Table13[[#This Row],[Skill During - Ball]]/(SUM(Table13[[#This Row],[Skill During - None]:[Skill During - Ball]]))</f>
        <v>0</v>
      </c>
      <c r="BG110" s="2">
        <f>Table13[[#This Row],[Skill End - None]]/(SUM(Table13[[#This Row],[Skill End - None]:[Skill End - Ball]]))</f>
        <v>0.33333333333333331</v>
      </c>
      <c r="BH110" s="2">
        <f>Table13[[#This Row],[Skill End - Duel]]/(SUM(Table13[[#This Row],[Skill End - None]:[Skill End - Ball]]))</f>
        <v>0.5</v>
      </c>
      <c r="BI110" s="2">
        <f>Table13[[#This Row],[Skill End - Ball]]/(SUM(Table13[[#This Row],[Skill End - None]:[Skill End - Ball]]))</f>
        <v>0.16666666666666666</v>
      </c>
      <c r="BJ110" s="2">
        <f>Table13[[#This Row],[Torso - Rotated]]/(SUM(Table13[[#This Row],[Torso - Rotated]:[Torso - N/Rotated]]))</f>
        <v>0.33333333333333331</v>
      </c>
      <c r="BK110" s="2">
        <f>Table13[[#This Row],[Torso - N/Rotated]]/(SUM(Table13[[#This Row],[Torso - Rotated]:[Torso - N/Rotated]]))</f>
        <v>0.66666666666666663</v>
      </c>
    </row>
    <row r="111" spans="1:63" x14ac:dyDescent="0.35">
      <c r="A111" t="s">
        <v>87</v>
      </c>
      <c r="B111" t="s">
        <v>84</v>
      </c>
      <c r="C111" t="s">
        <v>13</v>
      </c>
      <c r="D111" t="s">
        <v>8</v>
      </c>
      <c r="E111" t="s">
        <v>14</v>
      </c>
      <c r="F111" s="3" t="s">
        <v>19</v>
      </c>
      <c r="G111" s="4">
        <v>11</v>
      </c>
      <c r="H111" s="1">
        <v>0</v>
      </c>
      <c r="I111" s="1">
        <v>2</v>
      </c>
      <c r="J111" s="1">
        <v>4</v>
      </c>
      <c r="K111" s="1">
        <v>0</v>
      </c>
      <c r="L111" s="1">
        <v>1</v>
      </c>
      <c r="M111" s="1">
        <v>3</v>
      </c>
      <c r="N111" s="1">
        <v>0</v>
      </c>
      <c r="O111" s="1">
        <v>0</v>
      </c>
      <c r="P111" s="1">
        <v>1</v>
      </c>
      <c r="Q111" s="1">
        <v>10</v>
      </c>
      <c r="R111" s="1">
        <v>0</v>
      </c>
      <c r="S111" s="1">
        <v>1</v>
      </c>
      <c r="T111" s="5">
        <v>0</v>
      </c>
      <c r="U111" s="5">
        <v>1</v>
      </c>
      <c r="V111" s="5">
        <v>6</v>
      </c>
      <c r="W111" s="5">
        <v>4</v>
      </c>
      <c r="X111" s="5">
        <v>3</v>
      </c>
      <c r="Y111" s="5">
        <v>8</v>
      </c>
      <c r="Z111" s="5">
        <v>5</v>
      </c>
      <c r="AA111" s="5">
        <v>6</v>
      </c>
      <c r="AB111" s="5">
        <v>10</v>
      </c>
      <c r="AC111" s="5">
        <v>0</v>
      </c>
      <c r="AD111" s="5">
        <v>1</v>
      </c>
      <c r="AE111" s="5">
        <v>7</v>
      </c>
      <c r="AF111" s="5">
        <v>3</v>
      </c>
      <c r="AG111" s="5">
        <v>1</v>
      </c>
      <c r="AH111" s="5">
        <v>8</v>
      </c>
      <c r="AI111" s="5">
        <v>3</v>
      </c>
      <c r="AJ111" s="2">
        <f>Table13[[#This Row],[Transition - Static]]/(SUM(Table13[[#This Row],[Transition - Static]:[Transition - Decel]]))</f>
        <v>0</v>
      </c>
      <c r="AK111" s="2">
        <f>Table13[[#This Row],[Transition - Jockeying]]/(SUM(Table13[[#This Row],[Transition - Static]:[Transition - Decel]]))</f>
        <v>0.18181818181818182</v>
      </c>
      <c r="AL111" s="2">
        <f>Table13[[#This Row],[Transition - Linear]]/(SUM(Table13[[#This Row],[Transition - Static]:[Transition - Decel]]))</f>
        <v>0.36363636363636365</v>
      </c>
      <c r="AM111" s="2">
        <f>Table13[[#This Row],[Transition - Ball]]/(SUM(Table13[[#This Row],[Transition - Static]:[Transition - Decel]]))</f>
        <v>0</v>
      </c>
      <c r="AN111" s="2">
        <f>Table13[[#This Row],[Transition - Lateral]]/(SUM(Table13[[#This Row],[Transition - Static]:[Transition - Decel]]))</f>
        <v>9.0909090909090912E-2</v>
      </c>
      <c r="AO111" s="2">
        <f>Table13[[#This Row],[Transition - Diagonal]]/(SUM(Table13[[#This Row],[Transition - Static]:[Transition - Decel]]))</f>
        <v>0.27272727272727271</v>
      </c>
      <c r="AP111" s="2">
        <f>Table13[[#This Row],[Transition - Rear]]/(SUM(Table13[[#This Row],[Transition - Static]:[Transition - Decel]]))</f>
        <v>0</v>
      </c>
      <c r="AQ111" s="2">
        <f>Table13[[#This Row],[Transition - Rear+]]/(SUM(Table13[[#This Row],[Transition - Static]:[Transition - Decel]]))</f>
        <v>0</v>
      </c>
      <c r="AR111" s="2">
        <f>Table13[[#This Row],[Transition - Decel]]/(SUM(Table13[[#This Row],[Transition - Static]:[Transition - Decel]]))</f>
        <v>9.0909090909090912E-2</v>
      </c>
      <c r="AS111" s="2">
        <f>Table13[[#This Row],[Initiation - Linear]]/(SUM(Table13[[#This Row],[Initiation - Linear]:[Initiation - Rear]]))</f>
        <v>0.90909090909090906</v>
      </c>
      <c r="AT111" s="2">
        <f>Table13[[#This Row],[Initiation - Lateral]]/(SUM(Table13[[#This Row],[Initiation - Linear]:[Initiation - Rear]]))</f>
        <v>0</v>
      </c>
      <c r="AU111" s="2">
        <f>Table13[[#This Row],[Initiation - Rear]]/(SUM(Table13[[#This Row],[Initiation - Linear]:[Initiation - Rear]]))</f>
        <v>9.0909090909090912E-2</v>
      </c>
      <c r="AV111" s="2">
        <f>Table13[[#This Row],[COD - Back-Front]]/(SUM(Table13[[#This Row],[COD - Back-Front]:[COD - None]]))</f>
        <v>0</v>
      </c>
      <c r="AW111" s="2">
        <f>Table13[[#This Row],[COD - Front-Back]]/(SUM(Table13[[#This Row],[COD - Back-Front]:[COD - None]]))</f>
        <v>9.0909090909090912E-2</v>
      </c>
      <c r="AX111" s="2">
        <f>Table13[[#This Row],[COD - Lateral]]/(SUM(Table13[[#This Row],[COD - Back-Front]:[COD - None]]))</f>
        <v>0.54545454545454541</v>
      </c>
      <c r="AY111" s="2">
        <f>Table13[[#This Row],[COD - None]]/(SUM(Table13[[#This Row],[COD - Back-Front]:[COD - None]]))</f>
        <v>0.36363636363636365</v>
      </c>
      <c r="AZ111" s="2">
        <f>Table13[[#This Row],[Max Speed - Linear]]/(SUM(Table13[[#This Row],[Max Speed - Linear]:[Max Speed - Curved]]))</f>
        <v>0.27272727272727271</v>
      </c>
      <c r="BA111" s="2">
        <f>Table13[[#This Row],[Max Speed - Curved]]/(SUM(Table13[[#This Row],[Max Speed - Linear]:[Max Speed - Curved]]))</f>
        <v>0.72727272727272729</v>
      </c>
      <c r="BB111" s="2">
        <f>Table13[[#This Row],[Accel - Static]]/(SUM(Table13[[#This Row],[Accel - Static]:[Accel - Rolling]]))</f>
        <v>0.45454545454545453</v>
      </c>
      <c r="BC111" s="2">
        <f>Table13[[#This Row],[Accel - Rolling]]/(SUM(Table13[[#This Row],[Accel - Static]:[Accel - Rolling]]))</f>
        <v>0.54545454545454541</v>
      </c>
      <c r="BD111" s="2">
        <f>Table13[[#This Row],[Skill During - None]]/(SUM(Table13[[#This Row],[Skill During - None]:[Skill During - Ball]]))</f>
        <v>0.90909090909090906</v>
      </c>
      <c r="BE111" s="2">
        <f>Table13[[#This Row],[Skill During - Duel]]/(SUM(Table13[[#This Row],[Skill During - None]:[Skill During - Ball]]))</f>
        <v>0</v>
      </c>
      <c r="BF111" s="2">
        <f>Table13[[#This Row],[Skill During - Ball]]/(SUM(Table13[[#This Row],[Skill During - None]:[Skill During - Ball]]))</f>
        <v>9.0909090909090912E-2</v>
      </c>
      <c r="BG111" s="2">
        <f>Table13[[#This Row],[Skill End - None]]/(SUM(Table13[[#This Row],[Skill End - None]:[Skill End - Ball]]))</f>
        <v>0.63636363636363635</v>
      </c>
      <c r="BH111" s="2">
        <f>Table13[[#This Row],[Skill End - Duel]]/(SUM(Table13[[#This Row],[Skill End - None]:[Skill End - Ball]]))</f>
        <v>0.27272727272727271</v>
      </c>
      <c r="BI111" s="2">
        <f>Table13[[#This Row],[Skill End - Ball]]/(SUM(Table13[[#This Row],[Skill End - None]:[Skill End - Ball]]))</f>
        <v>9.0909090909090912E-2</v>
      </c>
      <c r="BJ111" s="2">
        <f>Table13[[#This Row],[Torso - Rotated]]/(SUM(Table13[[#This Row],[Torso - Rotated]:[Torso - N/Rotated]]))</f>
        <v>0.72727272727272729</v>
      </c>
      <c r="BK111" s="2">
        <f>Table13[[#This Row],[Torso - N/Rotated]]/(SUM(Table13[[#This Row],[Torso - Rotated]:[Torso - N/Rotated]]))</f>
        <v>0.27272727272727271</v>
      </c>
    </row>
    <row r="112" spans="1:63" x14ac:dyDescent="0.35">
      <c r="A112" t="s">
        <v>99</v>
      </c>
      <c r="B112" t="s">
        <v>84</v>
      </c>
      <c r="C112" t="s">
        <v>15</v>
      </c>
      <c r="D112" t="s">
        <v>12</v>
      </c>
      <c r="E112" t="s">
        <v>14</v>
      </c>
      <c r="F112" s="3" t="s">
        <v>19</v>
      </c>
      <c r="G112" s="4">
        <v>3</v>
      </c>
      <c r="H112" s="1">
        <v>0</v>
      </c>
      <c r="I112" s="1">
        <v>0</v>
      </c>
      <c r="J112" s="1">
        <v>3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2</v>
      </c>
      <c r="R112" s="1">
        <v>0</v>
      </c>
      <c r="S112" s="1">
        <v>1</v>
      </c>
      <c r="T112" s="5">
        <v>0</v>
      </c>
      <c r="U112" s="5">
        <v>1</v>
      </c>
      <c r="V112" s="5">
        <v>1</v>
      </c>
      <c r="W112" s="5">
        <v>1</v>
      </c>
      <c r="X112" s="5">
        <v>1</v>
      </c>
      <c r="Y112" s="5">
        <v>2</v>
      </c>
      <c r="Z112" s="5">
        <v>1</v>
      </c>
      <c r="AA112" s="5">
        <v>2</v>
      </c>
      <c r="AB112" s="5">
        <v>3</v>
      </c>
      <c r="AC112" s="5">
        <v>0</v>
      </c>
      <c r="AD112" s="5">
        <v>0</v>
      </c>
      <c r="AE112" s="5">
        <v>3</v>
      </c>
      <c r="AF112" s="5">
        <v>0</v>
      </c>
      <c r="AG112" s="5">
        <v>0</v>
      </c>
      <c r="AH112" s="5">
        <v>1</v>
      </c>
      <c r="AI112" s="5">
        <v>2</v>
      </c>
      <c r="AJ112" s="2">
        <f>Table13[[#This Row],[Transition - Static]]/(SUM(Table13[[#This Row],[Transition - Static]:[Transition - Decel]]))</f>
        <v>0</v>
      </c>
      <c r="AK112" s="2">
        <f>Table13[[#This Row],[Transition - Jockeying]]/(SUM(Table13[[#This Row],[Transition - Static]:[Transition - Decel]]))</f>
        <v>0</v>
      </c>
      <c r="AL112" s="2">
        <f>Table13[[#This Row],[Transition - Linear]]/(SUM(Table13[[#This Row],[Transition - Static]:[Transition - Decel]]))</f>
        <v>1</v>
      </c>
      <c r="AM112" s="2">
        <f>Table13[[#This Row],[Transition - Ball]]/(SUM(Table13[[#This Row],[Transition - Static]:[Transition - Decel]]))</f>
        <v>0</v>
      </c>
      <c r="AN112" s="2">
        <f>Table13[[#This Row],[Transition - Lateral]]/(SUM(Table13[[#This Row],[Transition - Static]:[Transition - Decel]]))</f>
        <v>0</v>
      </c>
      <c r="AO112" s="2">
        <f>Table13[[#This Row],[Transition - Diagonal]]/(SUM(Table13[[#This Row],[Transition - Static]:[Transition - Decel]]))</f>
        <v>0</v>
      </c>
      <c r="AP112" s="2">
        <f>Table13[[#This Row],[Transition - Rear]]/(SUM(Table13[[#This Row],[Transition - Static]:[Transition - Decel]]))</f>
        <v>0</v>
      </c>
      <c r="AQ112" s="2">
        <f>Table13[[#This Row],[Transition - Rear+]]/(SUM(Table13[[#This Row],[Transition - Static]:[Transition - Decel]]))</f>
        <v>0</v>
      </c>
      <c r="AR112" s="2">
        <f>Table13[[#This Row],[Transition - Decel]]/(SUM(Table13[[#This Row],[Transition - Static]:[Transition - Decel]]))</f>
        <v>0</v>
      </c>
      <c r="AS112" s="2">
        <f>Table13[[#This Row],[Initiation - Linear]]/(SUM(Table13[[#This Row],[Initiation - Linear]:[Initiation - Rear]]))</f>
        <v>0.66666666666666663</v>
      </c>
      <c r="AT112" s="2">
        <f>Table13[[#This Row],[Initiation - Lateral]]/(SUM(Table13[[#This Row],[Initiation - Linear]:[Initiation - Rear]]))</f>
        <v>0</v>
      </c>
      <c r="AU112" s="2">
        <f>Table13[[#This Row],[Initiation - Rear]]/(SUM(Table13[[#This Row],[Initiation - Linear]:[Initiation - Rear]]))</f>
        <v>0.33333333333333331</v>
      </c>
      <c r="AV112" s="2">
        <f>Table13[[#This Row],[COD - Back-Front]]/(SUM(Table13[[#This Row],[COD - Back-Front]:[COD - None]]))</f>
        <v>0</v>
      </c>
      <c r="AW112" s="2">
        <f>Table13[[#This Row],[COD - Front-Back]]/(SUM(Table13[[#This Row],[COD - Back-Front]:[COD - None]]))</f>
        <v>0.33333333333333331</v>
      </c>
      <c r="AX112" s="2">
        <f>Table13[[#This Row],[COD - Lateral]]/(SUM(Table13[[#This Row],[COD - Back-Front]:[COD - None]]))</f>
        <v>0.33333333333333331</v>
      </c>
      <c r="AY112" s="2">
        <f>Table13[[#This Row],[COD - None]]/(SUM(Table13[[#This Row],[COD - Back-Front]:[COD - None]]))</f>
        <v>0.33333333333333331</v>
      </c>
      <c r="AZ112" s="2">
        <f>Table13[[#This Row],[Max Speed - Linear]]/(SUM(Table13[[#This Row],[Max Speed - Linear]:[Max Speed - Curved]]))</f>
        <v>0.33333333333333331</v>
      </c>
      <c r="BA112" s="2">
        <f>Table13[[#This Row],[Max Speed - Curved]]/(SUM(Table13[[#This Row],[Max Speed - Linear]:[Max Speed - Curved]]))</f>
        <v>0.66666666666666663</v>
      </c>
      <c r="BB112" s="2">
        <f>Table13[[#This Row],[Accel - Static]]/(SUM(Table13[[#This Row],[Accel - Static]:[Accel - Rolling]]))</f>
        <v>0.33333333333333331</v>
      </c>
      <c r="BC112" s="2">
        <f>Table13[[#This Row],[Accel - Rolling]]/(SUM(Table13[[#This Row],[Accel - Static]:[Accel - Rolling]]))</f>
        <v>0.66666666666666663</v>
      </c>
      <c r="BD112" s="2">
        <f>Table13[[#This Row],[Skill During - None]]/(SUM(Table13[[#This Row],[Skill During - None]:[Skill During - Ball]]))</f>
        <v>1</v>
      </c>
      <c r="BE112" s="2">
        <f>Table13[[#This Row],[Skill During - Duel]]/(SUM(Table13[[#This Row],[Skill During - None]:[Skill During - Ball]]))</f>
        <v>0</v>
      </c>
      <c r="BF112" s="2">
        <f>Table13[[#This Row],[Skill During - Ball]]/(SUM(Table13[[#This Row],[Skill During - None]:[Skill During - Ball]]))</f>
        <v>0</v>
      </c>
      <c r="BG112" s="2">
        <f>Table13[[#This Row],[Skill End - None]]/(SUM(Table13[[#This Row],[Skill End - None]:[Skill End - Ball]]))</f>
        <v>1</v>
      </c>
      <c r="BH112" s="2">
        <f>Table13[[#This Row],[Skill End - Duel]]/(SUM(Table13[[#This Row],[Skill End - None]:[Skill End - Ball]]))</f>
        <v>0</v>
      </c>
      <c r="BI112" s="2">
        <f>Table13[[#This Row],[Skill End - Ball]]/(SUM(Table13[[#This Row],[Skill End - None]:[Skill End - Ball]]))</f>
        <v>0</v>
      </c>
      <c r="BJ112" s="2">
        <f>Table13[[#This Row],[Torso - Rotated]]/(SUM(Table13[[#This Row],[Torso - Rotated]:[Torso - N/Rotated]]))</f>
        <v>0.33333333333333331</v>
      </c>
      <c r="BK112" s="2">
        <f>Table13[[#This Row],[Torso - N/Rotated]]/(SUM(Table13[[#This Row],[Torso - Rotated]:[Torso - N/Rotated]]))</f>
        <v>0.66666666666666663</v>
      </c>
    </row>
    <row r="113" spans="1:63" x14ac:dyDescent="0.35">
      <c r="A113" t="s">
        <v>101</v>
      </c>
      <c r="B113" t="s">
        <v>84</v>
      </c>
      <c r="C113" t="s">
        <v>15</v>
      </c>
      <c r="D113" t="s">
        <v>12</v>
      </c>
      <c r="E113" t="s">
        <v>14</v>
      </c>
      <c r="F113" s="3" t="s">
        <v>19</v>
      </c>
      <c r="G113" s="4">
        <v>5</v>
      </c>
      <c r="H113" s="1">
        <v>0</v>
      </c>
      <c r="I113" s="1">
        <v>0</v>
      </c>
      <c r="J113" s="1">
        <v>2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2</v>
      </c>
      <c r="Q113" s="1">
        <v>4</v>
      </c>
      <c r="R113" s="1">
        <v>1</v>
      </c>
      <c r="S113" s="1">
        <v>0</v>
      </c>
      <c r="T113" s="5">
        <v>0</v>
      </c>
      <c r="U113" s="5">
        <v>0</v>
      </c>
      <c r="V113" s="5">
        <v>3</v>
      </c>
      <c r="W113" s="5">
        <v>2</v>
      </c>
      <c r="X113" s="5">
        <v>2</v>
      </c>
      <c r="Y113" s="5">
        <v>3</v>
      </c>
      <c r="Z113" s="5">
        <v>1</v>
      </c>
      <c r="AA113" s="5">
        <v>4</v>
      </c>
      <c r="AB113" s="5">
        <v>4</v>
      </c>
      <c r="AC113" s="5">
        <v>0</v>
      </c>
      <c r="AD113" s="5">
        <v>1</v>
      </c>
      <c r="AE113" s="5">
        <v>2</v>
      </c>
      <c r="AF113" s="5">
        <v>2</v>
      </c>
      <c r="AG113" s="5">
        <v>1</v>
      </c>
      <c r="AH113" s="5">
        <v>4</v>
      </c>
      <c r="AI113" s="5">
        <v>1</v>
      </c>
      <c r="AJ113" s="2">
        <f>Table13[[#This Row],[Transition - Static]]/(SUM(Table13[[#This Row],[Transition - Static]:[Transition - Decel]]))</f>
        <v>0</v>
      </c>
      <c r="AK113" s="2">
        <f>Table13[[#This Row],[Transition - Jockeying]]/(SUM(Table13[[#This Row],[Transition - Static]:[Transition - Decel]]))</f>
        <v>0</v>
      </c>
      <c r="AL113" s="2">
        <f>Table13[[#This Row],[Transition - Linear]]/(SUM(Table13[[#This Row],[Transition - Static]:[Transition - Decel]]))</f>
        <v>0.4</v>
      </c>
      <c r="AM113" s="2">
        <f>Table13[[#This Row],[Transition - Ball]]/(SUM(Table13[[#This Row],[Transition - Static]:[Transition - Decel]]))</f>
        <v>0</v>
      </c>
      <c r="AN113" s="2">
        <f>Table13[[#This Row],[Transition - Lateral]]/(SUM(Table13[[#This Row],[Transition - Static]:[Transition - Decel]]))</f>
        <v>0.2</v>
      </c>
      <c r="AO113" s="2">
        <f>Table13[[#This Row],[Transition - Diagonal]]/(SUM(Table13[[#This Row],[Transition - Static]:[Transition - Decel]]))</f>
        <v>0</v>
      </c>
      <c r="AP113" s="2">
        <f>Table13[[#This Row],[Transition - Rear]]/(SUM(Table13[[#This Row],[Transition - Static]:[Transition - Decel]]))</f>
        <v>0</v>
      </c>
      <c r="AQ113" s="2">
        <f>Table13[[#This Row],[Transition - Rear+]]/(SUM(Table13[[#This Row],[Transition - Static]:[Transition - Decel]]))</f>
        <v>0</v>
      </c>
      <c r="AR113" s="2">
        <f>Table13[[#This Row],[Transition - Decel]]/(SUM(Table13[[#This Row],[Transition - Static]:[Transition - Decel]]))</f>
        <v>0.4</v>
      </c>
      <c r="AS113" s="2">
        <f>Table13[[#This Row],[Initiation - Linear]]/(SUM(Table13[[#This Row],[Initiation - Linear]:[Initiation - Rear]]))</f>
        <v>0.8</v>
      </c>
      <c r="AT113" s="2">
        <f>Table13[[#This Row],[Initiation - Lateral]]/(SUM(Table13[[#This Row],[Initiation - Linear]:[Initiation - Rear]]))</f>
        <v>0.2</v>
      </c>
      <c r="AU113" s="2">
        <f>Table13[[#This Row],[Initiation - Rear]]/(SUM(Table13[[#This Row],[Initiation - Linear]:[Initiation - Rear]]))</f>
        <v>0</v>
      </c>
      <c r="AV113" s="2">
        <f>Table13[[#This Row],[COD - Back-Front]]/(SUM(Table13[[#This Row],[COD - Back-Front]:[COD - None]]))</f>
        <v>0</v>
      </c>
      <c r="AW113" s="2">
        <f>Table13[[#This Row],[COD - Front-Back]]/(SUM(Table13[[#This Row],[COD - Back-Front]:[COD - None]]))</f>
        <v>0</v>
      </c>
      <c r="AX113" s="2">
        <f>Table13[[#This Row],[COD - Lateral]]/(SUM(Table13[[#This Row],[COD - Back-Front]:[COD - None]]))</f>
        <v>0.6</v>
      </c>
      <c r="AY113" s="2">
        <f>Table13[[#This Row],[COD - None]]/(SUM(Table13[[#This Row],[COD - Back-Front]:[COD - None]]))</f>
        <v>0.4</v>
      </c>
      <c r="AZ113" s="2">
        <f>Table13[[#This Row],[Max Speed - Linear]]/(SUM(Table13[[#This Row],[Max Speed - Linear]:[Max Speed - Curved]]))</f>
        <v>0.4</v>
      </c>
      <c r="BA113" s="2">
        <f>Table13[[#This Row],[Max Speed - Curved]]/(SUM(Table13[[#This Row],[Max Speed - Linear]:[Max Speed - Curved]]))</f>
        <v>0.6</v>
      </c>
      <c r="BB113" s="2">
        <f>Table13[[#This Row],[Accel - Static]]/(SUM(Table13[[#This Row],[Accel - Static]:[Accel - Rolling]]))</f>
        <v>0.2</v>
      </c>
      <c r="BC113" s="2">
        <f>Table13[[#This Row],[Accel - Rolling]]/(SUM(Table13[[#This Row],[Accel - Static]:[Accel - Rolling]]))</f>
        <v>0.8</v>
      </c>
      <c r="BD113" s="2">
        <f>Table13[[#This Row],[Skill During - None]]/(SUM(Table13[[#This Row],[Skill During - None]:[Skill During - Ball]]))</f>
        <v>0.8</v>
      </c>
      <c r="BE113" s="2">
        <f>Table13[[#This Row],[Skill During - Duel]]/(SUM(Table13[[#This Row],[Skill During - None]:[Skill During - Ball]]))</f>
        <v>0</v>
      </c>
      <c r="BF113" s="2">
        <f>Table13[[#This Row],[Skill During - Ball]]/(SUM(Table13[[#This Row],[Skill During - None]:[Skill During - Ball]]))</f>
        <v>0.2</v>
      </c>
      <c r="BG113" s="2">
        <f>Table13[[#This Row],[Skill End - None]]/(SUM(Table13[[#This Row],[Skill End - None]:[Skill End - Ball]]))</f>
        <v>0.4</v>
      </c>
      <c r="BH113" s="2">
        <f>Table13[[#This Row],[Skill End - Duel]]/(SUM(Table13[[#This Row],[Skill End - None]:[Skill End - Ball]]))</f>
        <v>0.4</v>
      </c>
      <c r="BI113" s="2">
        <f>Table13[[#This Row],[Skill End - Ball]]/(SUM(Table13[[#This Row],[Skill End - None]:[Skill End - Ball]]))</f>
        <v>0.2</v>
      </c>
      <c r="BJ113" s="2">
        <f>Table13[[#This Row],[Torso - Rotated]]/(SUM(Table13[[#This Row],[Torso - Rotated]:[Torso - N/Rotated]]))</f>
        <v>0.8</v>
      </c>
      <c r="BK113" s="2">
        <f>Table13[[#This Row],[Torso - N/Rotated]]/(SUM(Table13[[#This Row],[Torso - Rotated]:[Torso - N/Rotated]]))</f>
        <v>0.2</v>
      </c>
    </row>
    <row r="114" spans="1:63" x14ac:dyDescent="0.35">
      <c r="A114" t="s">
        <v>94</v>
      </c>
      <c r="B114" t="s">
        <v>84</v>
      </c>
      <c r="C114" t="s">
        <v>15</v>
      </c>
      <c r="D114" t="s">
        <v>12</v>
      </c>
      <c r="E114" t="s">
        <v>14</v>
      </c>
      <c r="F114" s="3" t="s">
        <v>19</v>
      </c>
      <c r="G114" s="4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2" t="e">
        <f>Table13[[#This Row],[Transition - Static]]/(SUM(Table13[[#This Row],[Transition - Static]:[Transition - Decel]]))</f>
        <v>#DIV/0!</v>
      </c>
      <c r="AK114" s="2" t="e">
        <f>Table13[[#This Row],[Transition - Jockeying]]/(SUM(Table13[[#This Row],[Transition - Static]:[Transition - Decel]]))</f>
        <v>#DIV/0!</v>
      </c>
      <c r="AL114" s="2" t="e">
        <f>Table13[[#This Row],[Transition - Linear]]/(SUM(Table13[[#This Row],[Transition - Static]:[Transition - Decel]]))</f>
        <v>#DIV/0!</v>
      </c>
      <c r="AM114" s="2" t="e">
        <f>Table13[[#This Row],[Transition - Ball]]/(SUM(Table13[[#This Row],[Transition - Static]:[Transition - Decel]]))</f>
        <v>#DIV/0!</v>
      </c>
      <c r="AN114" s="2" t="e">
        <f>Table13[[#This Row],[Transition - Lateral]]/(SUM(Table13[[#This Row],[Transition - Static]:[Transition - Decel]]))</f>
        <v>#DIV/0!</v>
      </c>
      <c r="AO114" s="2" t="e">
        <f>Table13[[#This Row],[Transition - Diagonal]]/(SUM(Table13[[#This Row],[Transition - Static]:[Transition - Decel]]))</f>
        <v>#DIV/0!</v>
      </c>
      <c r="AP114" s="2" t="e">
        <f>Table13[[#This Row],[Transition - Rear]]/(SUM(Table13[[#This Row],[Transition - Static]:[Transition - Decel]]))</f>
        <v>#DIV/0!</v>
      </c>
      <c r="AQ114" s="2" t="e">
        <f>Table13[[#This Row],[Transition - Rear+]]/(SUM(Table13[[#This Row],[Transition - Static]:[Transition - Decel]]))</f>
        <v>#DIV/0!</v>
      </c>
      <c r="AR114" s="2" t="e">
        <f>Table13[[#This Row],[Transition - Decel]]/(SUM(Table13[[#This Row],[Transition - Static]:[Transition - Decel]]))</f>
        <v>#DIV/0!</v>
      </c>
      <c r="AS114" s="2" t="e">
        <f>Table13[[#This Row],[Initiation - Linear]]/(SUM(Table13[[#This Row],[Initiation - Linear]:[Initiation - Rear]]))</f>
        <v>#DIV/0!</v>
      </c>
      <c r="AT114" s="2" t="e">
        <f>Table13[[#This Row],[Initiation - Lateral]]/(SUM(Table13[[#This Row],[Initiation - Linear]:[Initiation - Rear]]))</f>
        <v>#DIV/0!</v>
      </c>
      <c r="AU114" s="2" t="e">
        <f>Table13[[#This Row],[Initiation - Rear]]/(SUM(Table13[[#This Row],[Initiation - Linear]:[Initiation - Rear]]))</f>
        <v>#DIV/0!</v>
      </c>
      <c r="AV114" s="2" t="e">
        <f>Table13[[#This Row],[COD - Back-Front]]/(SUM(Table13[[#This Row],[COD - Back-Front]:[COD - None]]))</f>
        <v>#DIV/0!</v>
      </c>
      <c r="AW114" s="2" t="e">
        <f>Table13[[#This Row],[COD - Front-Back]]/(SUM(Table13[[#This Row],[COD - Back-Front]:[COD - None]]))</f>
        <v>#DIV/0!</v>
      </c>
      <c r="AX114" s="2" t="e">
        <f>Table13[[#This Row],[COD - Lateral]]/(SUM(Table13[[#This Row],[COD - Back-Front]:[COD - None]]))</f>
        <v>#DIV/0!</v>
      </c>
      <c r="AY114" s="2" t="e">
        <f>Table13[[#This Row],[COD - None]]/(SUM(Table13[[#This Row],[COD - Back-Front]:[COD - None]]))</f>
        <v>#DIV/0!</v>
      </c>
      <c r="AZ114" s="2" t="e">
        <f>Table13[[#This Row],[Max Speed - Linear]]/(SUM(Table13[[#This Row],[Max Speed - Linear]:[Max Speed - Curved]]))</f>
        <v>#DIV/0!</v>
      </c>
      <c r="BA114" s="2" t="e">
        <f>Table13[[#This Row],[Max Speed - Curved]]/(SUM(Table13[[#This Row],[Max Speed - Linear]:[Max Speed - Curved]]))</f>
        <v>#DIV/0!</v>
      </c>
      <c r="BB114" s="2" t="e">
        <f>Table13[[#This Row],[Accel - Static]]/(SUM(Table13[[#This Row],[Accel - Static]:[Accel - Rolling]]))</f>
        <v>#DIV/0!</v>
      </c>
      <c r="BC114" s="2" t="e">
        <f>Table13[[#This Row],[Accel - Rolling]]/(SUM(Table13[[#This Row],[Accel - Static]:[Accel - Rolling]]))</f>
        <v>#DIV/0!</v>
      </c>
      <c r="BD114" s="2" t="e">
        <f>Table13[[#This Row],[Skill During - None]]/(SUM(Table13[[#This Row],[Skill During - None]:[Skill During - Ball]]))</f>
        <v>#DIV/0!</v>
      </c>
      <c r="BE114" s="2" t="e">
        <f>Table13[[#This Row],[Skill During - Duel]]/(SUM(Table13[[#This Row],[Skill During - None]:[Skill During - Ball]]))</f>
        <v>#DIV/0!</v>
      </c>
      <c r="BF114" s="2" t="e">
        <f>Table13[[#This Row],[Skill During - Ball]]/(SUM(Table13[[#This Row],[Skill During - None]:[Skill During - Ball]]))</f>
        <v>#DIV/0!</v>
      </c>
      <c r="BG114" s="2" t="e">
        <f>Table13[[#This Row],[Skill End - None]]/(SUM(Table13[[#This Row],[Skill End - None]:[Skill End - Ball]]))</f>
        <v>#DIV/0!</v>
      </c>
      <c r="BH114" s="2" t="e">
        <f>Table13[[#This Row],[Skill End - Duel]]/(SUM(Table13[[#This Row],[Skill End - None]:[Skill End - Ball]]))</f>
        <v>#DIV/0!</v>
      </c>
      <c r="BI114" s="2" t="e">
        <f>Table13[[#This Row],[Skill End - Ball]]/(SUM(Table13[[#This Row],[Skill End - None]:[Skill End - Ball]]))</f>
        <v>#DIV/0!</v>
      </c>
      <c r="BJ114" s="2" t="e">
        <f>Table13[[#This Row],[Torso - Rotated]]/(SUM(Table13[[#This Row],[Torso - Rotated]:[Torso - N/Rotated]]))</f>
        <v>#DIV/0!</v>
      </c>
      <c r="BK114" s="2" t="e">
        <f>Table13[[#This Row],[Torso - N/Rotated]]/(SUM(Table13[[#This Row],[Torso - Rotated]:[Torso - N/Rotated]]))</f>
        <v>#DIV/0!</v>
      </c>
    </row>
    <row r="115" spans="1:63" x14ac:dyDescent="0.35">
      <c r="A115" t="s">
        <v>96</v>
      </c>
      <c r="B115" t="s">
        <v>84</v>
      </c>
      <c r="C115" t="s">
        <v>16</v>
      </c>
      <c r="D115" t="s">
        <v>12</v>
      </c>
      <c r="E115" t="s">
        <v>17</v>
      </c>
      <c r="F115" s="3" t="s">
        <v>19</v>
      </c>
      <c r="G115" s="4">
        <v>10</v>
      </c>
      <c r="H115" s="1">
        <v>1</v>
      </c>
      <c r="I115" s="1">
        <v>0</v>
      </c>
      <c r="J115" s="1">
        <v>5</v>
      </c>
      <c r="K115" s="1">
        <v>1</v>
      </c>
      <c r="L115" s="1">
        <v>0</v>
      </c>
      <c r="M115" s="1">
        <v>0</v>
      </c>
      <c r="N115" s="1">
        <v>1</v>
      </c>
      <c r="O115" s="1">
        <v>0</v>
      </c>
      <c r="P115" s="1">
        <v>2</v>
      </c>
      <c r="Q115" s="1">
        <v>6</v>
      </c>
      <c r="R115" s="1">
        <v>3</v>
      </c>
      <c r="S115" s="1">
        <v>1</v>
      </c>
      <c r="T115" s="5">
        <v>0</v>
      </c>
      <c r="U115" s="5">
        <v>0</v>
      </c>
      <c r="V115" s="5">
        <v>5</v>
      </c>
      <c r="W115" s="5">
        <v>5</v>
      </c>
      <c r="X115" s="5">
        <v>1</v>
      </c>
      <c r="Y115" s="5">
        <v>9</v>
      </c>
      <c r="Z115" s="5">
        <v>3</v>
      </c>
      <c r="AA115" s="5">
        <v>7</v>
      </c>
      <c r="AB115" s="5">
        <v>9</v>
      </c>
      <c r="AC115" s="5">
        <v>0</v>
      </c>
      <c r="AD115" s="5">
        <v>1</v>
      </c>
      <c r="AE115" s="5">
        <v>7</v>
      </c>
      <c r="AF115" s="5">
        <v>2</v>
      </c>
      <c r="AG115" s="5">
        <v>1</v>
      </c>
      <c r="AH115" s="5">
        <v>3</v>
      </c>
      <c r="AI115" s="5">
        <v>7</v>
      </c>
      <c r="AJ115" s="2">
        <f>Table13[[#This Row],[Transition - Static]]/(SUM(Table13[[#This Row],[Transition - Static]:[Transition - Decel]]))</f>
        <v>0.1</v>
      </c>
      <c r="AK115" s="2">
        <f>Table13[[#This Row],[Transition - Jockeying]]/(SUM(Table13[[#This Row],[Transition - Static]:[Transition - Decel]]))</f>
        <v>0</v>
      </c>
      <c r="AL115" s="2">
        <f>Table13[[#This Row],[Transition - Linear]]/(SUM(Table13[[#This Row],[Transition - Static]:[Transition - Decel]]))</f>
        <v>0.5</v>
      </c>
      <c r="AM115" s="2">
        <f>Table13[[#This Row],[Transition - Ball]]/(SUM(Table13[[#This Row],[Transition - Static]:[Transition - Decel]]))</f>
        <v>0.1</v>
      </c>
      <c r="AN115" s="2">
        <f>Table13[[#This Row],[Transition - Lateral]]/(SUM(Table13[[#This Row],[Transition - Static]:[Transition - Decel]]))</f>
        <v>0</v>
      </c>
      <c r="AO115" s="2">
        <f>Table13[[#This Row],[Transition - Diagonal]]/(SUM(Table13[[#This Row],[Transition - Static]:[Transition - Decel]]))</f>
        <v>0</v>
      </c>
      <c r="AP115" s="2">
        <f>Table13[[#This Row],[Transition - Rear]]/(SUM(Table13[[#This Row],[Transition - Static]:[Transition - Decel]]))</f>
        <v>0.1</v>
      </c>
      <c r="AQ115" s="2">
        <f>Table13[[#This Row],[Transition - Rear+]]/(SUM(Table13[[#This Row],[Transition - Static]:[Transition - Decel]]))</f>
        <v>0</v>
      </c>
      <c r="AR115" s="2">
        <f>Table13[[#This Row],[Transition - Decel]]/(SUM(Table13[[#This Row],[Transition - Static]:[Transition - Decel]]))</f>
        <v>0.2</v>
      </c>
      <c r="AS115" s="2">
        <f>Table13[[#This Row],[Initiation - Linear]]/(SUM(Table13[[#This Row],[Initiation - Linear]:[Initiation - Rear]]))</f>
        <v>0.6</v>
      </c>
      <c r="AT115" s="2">
        <f>Table13[[#This Row],[Initiation - Lateral]]/(SUM(Table13[[#This Row],[Initiation - Linear]:[Initiation - Rear]]))</f>
        <v>0.3</v>
      </c>
      <c r="AU115" s="2">
        <f>Table13[[#This Row],[Initiation - Rear]]/(SUM(Table13[[#This Row],[Initiation - Linear]:[Initiation - Rear]]))</f>
        <v>0.1</v>
      </c>
      <c r="AV115" s="2">
        <f>Table13[[#This Row],[COD - Back-Front]]/(SUM(Table13[[#This Row],[COD - Back-Front]:[COD - None]]))</f>
        <v>0</v>
      </c>
      <c r="AW115" s="2">
        <f>Table13[[#This Row],[COD - Front-Back]]/(SUM(Table13[[#This Row],[COD - Back-Front]:[COD - None]]))</f>
        <v>0</v>
      </c>
      <c r="AX115" s="2">
        <f>Table13[[#This Row],[COD - Lateral]]/(SUM(Table13[[#This Row],[COD - Back-Front]:[COD - None]]))</f>
        <v>0.5</v>
      </c>
      <c r="AY115" s="2">
        <f>Table13[[#This Row],[COD - None]]/(SUM(Table13[[#This Row],[COD - Back-Front]:[COD - None]]))</f>
        <v>0.5</v>
      </c>
      <c r="AZ115" s="2">
        <f>Table13[[#This Row],[Max Speed - Linear]]/(SUM(Table13[[#This Row],[Max Speed - Linear]:[Max Speed - Curved]]))</f>
        <v>0.1</v>
      </c>
      <c r="BA115" s="2">
        <f>Table13[[#This Row],[Max Speed - Curved]]/(SUM(Table13[[#This Row],[Max Speed - Linear]:[Max Speed - Curved]]))</f>
        <v>0.9</v>
      </c>
      <c r="BB115" s="2">
        <f>Table13[[#This Row],[Accel - Static]]/(SUM(Table13[[#This Row],[Accel - Static]:[Accel - Rolling]]))</f>
        <v>0.3</v>
      </c>
      <c r="BC115" s="2">
        <f>Table13[[#This Row],[Accel - Rolling]]/(SUM(Table13[[#This Row],[Accel - Static]:[Accel - Rolling]]))</f>
        <v>0.7</v>
      </c>
      <c r="BD115" s="2">
        <f>Table13[[#This Row],[Skill During - None]]/(SUM(Table13[[#This Row],[Skill During - None]:[Skill During - Ball]]))</f>
        <v>0.9</v>
      </c>
      <c r="BE115" s="2">
        <f>Table13[[#This Row],[Skill During - Duel]]/(SUM(Table13[[#This Row],[Skill During - None]:[Skill During - Ball]]))</f>
        <v>0</v>
      </c>
      <c r="BF115" s="2">
        <f>Table13[[#This Row],[Skill During - Ball]]/(SUM(Table13[[#This Row],[Skill During - None]:[Skill During - Ball]]))</f>
        <v>0.1</v>
      </c>
      <c r="BG115" s="2">
        <f>Table13[[#This Row],[Skill End - None]]/(SUM(Table13[[#This Row],[Skill End - None]:[Skill End - Ball]]))</f>
        <v>0.7</v>
      </c>
      <c r="BH115" s="2">
        <f>Table13[[#This Row],[Skill End - Duel]]/(SUM(Table13[[#This Row],[Skill End - None]:[Skill End - Ball]]))</f>
        <v>0.2</v>
      </c>
      <c r="BI115" s="2">
        <f>Table13[[#This Row],[Skill End - Ball]]/(SUM(Table13[[#This Row],[Skill End - None]:[Skill End - Ball]]))</f>
        <v>0.1</v>
      </c>
      <c r="BJ115" s="2">
        <f>Table13[[#This Row],[Torso - Rotated]]/(SUM(Table13[[#This Row],[Torso - Rotated]:[Torso - N/Rotated]]))</f>
        <v>0.3</v>
      </c>
      <c r="BK115" s="2">
        <f>Table13[[#This Row],[Torso - N/Rotated]]/(SUM(Table13[[#This Row],[Torso - Rotated]:[Torso - N/Rotated]]))</f>
        <v>0.7</v>
      </c>
    </row>
    <row r="116" spans="1:63" x14ac:dyDescent="0.35">
      <c r="A116" t="s">
        <v>97</v>
      </c>
      <c r="B116" t="s">
        <v>84</v>
      </c>
      <c r="C116" t="s">
        <v>16</v>
      </c>
      <c r="D116" t="s">
        <v>12</v>
      </c>
      <c r="E116" t="s">
        <v>17</v>
      </c>
      <c r="F116" s="3" t="s">
        <v>19</v>
      </c>
      <c r="G116" s="4">
        <v>10</v>
      </c>
      <c r="H116" s="1">
        <v>0</v>
      </c>
      <c r="I116" s="1">
        <v>1</v>
      </c>
      <c r="J116" s="1">
        <v>6</v>
      </c>
      <c r="K116" s="1">
        <v>0</v>
      </c>
      <c r="L116" s="1">
        <v>0</v>
      </c>
      <c r="M116" s="1">
        <v>3</v>
      </c>
      <c r="N116" s="1">
        <v>0</v>
      </c>
      <c r="O116" s="1">
        <v>0</v>
      </c>
      <c r="P116" s="1">
        <v>0</v>
      </c>
      <c r="Q116" s="1">
        <v>8</v>
      </c>
      <c r="R116" s="1">
        <v>1</v>
      </c>
      <c r="S116" s="1">
        <v>1</v>
      </c>
      <c r="T116" s="5">
        <v>0</v>
      </c>
      <c r="U116" s="5">
        <v>1</v>
      </c>
      <c r="V116" s="5">
        <v>6</v>
      </c>
      <c r="W116" s="5">
        <v>3</v>
      </c>
      <c r="X116" s="5">
        <v>2</v>
      </c>
      <c r="Y116" s="5">
        <v>8</v>
      </c>
      <c r="Z116" s="5">
        <v>5</v>
      </c>
      <c r="AA116" s="5">
        <v>5</v>
      </c>
      <c r="AB116" s="5">
        <v>9</v>
      </c>
      <c r="AC116" s="5">
        <v>1</v>
      </c>
      <c r="AD116" s="5">
        <v>0</v>
      </c>
      <c r="AE116" s="5">
        <v>5</v>
      </c>
      <c r="AF116" s="5">
        <v>2</v>
      </c>
      <c r="AG116" s="5">
        <v>3</v>
      </c>
      <c r="AH116" s="5">
        <v>8</v>
      </c>
      <c r="AI116" s="5">
        <v>2</v>
      </c>
      <c r="AJ116" s="2">
        <f>Table13[[#This Row],[Transition - Static]]/(SUM(Table13[[#This Row],[Transition - Static]:[Transition - Decel]]))</f>
        <v>0</v>
      </c>
      <c r="AK116" s="2">
        <f>Table13[[#This Row],[Transition - Jockeying]]/(SUM(Table13[[#This Row],[Transition - Static]:[Transition - Decel]]))</f>
        <v>0.1</v>
      </c>
      <c r="AL116" s="2">
        <f>Table13[[#This Row],[Transition - Linear]]/(SUM(Table13[[#This Row],[Transition - Static]:[Transition - Decel]]))</f>
        <v>0.6</v>
      </c>
      <c r="AM116" s="2">
        <f>Table13[[#This Row],[Transition - Ball]]/(SUM(Table13[[#This Row],[Transition - Static]:[Transition - Decel]]))</f>
        <v>0</v>
      </c>
      <c r="AN116" s="2">
        <f>Table13[[#This Row],[Transition - Lateral]]/(SUM(Table13[[#This Row],[Transition - Static]:[Transition - Decel]]))</f>
        <v>0</v>
      </c>
      <c r="AO116" s="2">
        <f>Table13[[#This Row],[Transition - Diagonal]]/(SUM(Table13[[#This Row],[Transition - Static]:[Transition - Decel]]))</f>
        <v>0.3</v>
      </c>
      <c r="AP116" s="2">
        <f>Table13[[#This Row],[Transition - Rear]]/(SUM(Table13[[#This Row],[Transition - Static]:[Transition - Decel]]))</f>
        <v>0</v>
      </c>
      <c r="AQ116" s="2">
        <f>Table13[[#This Row],[Transition - Rear+]]/(SUM(Table13[[#This Row],[Transition - Static]:[Transition - Decel]]))</f>
        <v>0</v>
      </c>
      <c r="AR116" s="2">
        <f>Table13[[#This Row],[Transition - Decel]]/(SUM(Table13[[#This Row],[Transition - Static]:[Transition - Decel]]))</f>
        <v>0</v>
      </c>
      <c r="AS116" s="2">
        <f>Table13[[#This Row],[Initiation - Linear]]/(SUM(Table13[[#This Row],[Initiation - Linear]:[Initiation - Rear]]))</f>
        <v>0.8</v>
      </c>
      <c r="AT116" s="2">
        <f>Table13[[#This Row],[Initiation - Lateral]]/(SUM(Table13[[#This Row],[Initiation - Linear]:[Initiation - Rear]]))</f>
        <v>0.1</v>
      </c>
      <c r="AU116" s="2">
        <f>Table13[[#This Row],[Initiation - Rear]]/(SUM(Table13[[#This Row],[Initiation - Linear]:[Initiation - Rear]]))</f>
        <v>0.1</v>
      </c>
      <c r="AV116" s="2">
        <f>Table13[[#This Row],[COD - Back-Front]]/(SUM(Table13[[#This Row],[COD - Back-Front]:[COD - None]]))</f>
        <v>0</v>
      </c>
      <c r="AW116" s="2">
        <f>Table13[[#This Row],[COD - Front-Back]]/(SUM(Table13[[#This Row],[COD - Back-Front]:[COD - None]]))</f>
        <v>0.1</v>
      </c>
      <c r="AX116" s="2">
        <f>Table13[[#This Row],[COD - Lateral]]/(SUM(Table13[[#This Row],[COD - Back-Front]:[COD - None]]))</f>
        <v>0.6</v>
      </c>
      <c r="AY116" s="2">
        <f>Table13[[#This Row],[COD - None]]/(SUM(Table13[[#This Row],[COD - Back-Front]:[COD - None]]))</f>
        <v>0.3</v>
      </c>
      <c r="AZ116" s="2">
        <f>Table13[[#This Row],[Max Speed - Linear]]/(SUM(Table13[[#This Row],[Max Speed - Linear]:[Max Speed - Curved]]))</f>
        <v>0.2</v>
      </c>
      <c r="BA116" s="2">
        <f>Table13[[#This Row],[Max Speed - Curved]]/(SUM(Table13[[#This Row],[Max Speed - Linear]:[Max Speed - Curved]]))</f>
        <v>0.8</v>
      </c>
      <c r="BB116" s="2">
        <f>Table13[[#This Row],[Accel - Static]]/(SUM(Table13[[#This Row],[Accel - Static]:[Accel - Rolling]]))</f>
        <v>0.5</v>
      </c>
      <c r="BC116" s="2">
        <f>Table13[[#This Row],[Accel - Rolling]]/(SUM(Table13[[#This Row],[Accel - Static]:[Accel - Rolling]]))</f>
        <v>0.5</v>
      </c>
      <c r="BD116" s="2">
        <f>Table13[[#This Row],[Skill During - None]]/(SUM(Table13[[#This Row],[Skill During - None]:[Skill During - Ball]]))</f>
        <v>0.9</v>
      </c>
      <c r="BE116" s="2">
        <f>Table13[[#This Row],[Skill During - Duel]]/(SUM(Table13[[#This Row],[Skill During - None]:[Skill During - Ball]]))</f>
        <v>0.1</v>
      </c>
      <c r="BF116" s="2">
        <f>Table13[[#This Row],[Skill During - Ball]]/(SUM(Table13[[#This Row],[Skill During - None]:[Skill During - Ball]]))</f>
        <v>0</v>
      </c>
      <c r="BG116" s="2">
        <f>Table13[[#This Row],[Skill End - None]]/(SUM(Table13[[#This Row],[Skill End - None]:[Skill End - Ball]]))</f>
        <v>0.5</v>
      </c>
      <c r="BH116" s="2">
        <f>Table13[[#This Row],[Skill End - Duel]]/(SUM(Table13[[#This Row],[Skill End - None]:[Skill End - Ball]]))</f>
        <v>0.2</v>
      </c>
      <c r="BI116" s="2">
        <f>Table13[[#This Row],[Skill End - Ball]]/(SUM(Table13[[#This Row],[Skill End - None]:[Skill End - Ball]]))</f>
        <v>0.3</v>
      </c>
      <c r="BJ116" s="2">
        <f>Table13[[#This Row],[Torso - Rotated]]/(SUM(Table13[[#This Row],[Torso - Rotated]:[Torso - N/Rotated]]))</f>
        <v>0.8</v>
      </c>
      <c r="BK116" s="2">
        <f>Table13[[#This Row],[Torso - N/Rotated]]/(SUM(Table13[[#This Row],[Torso - Rotated]:[Torso - N/Rotated]]))</f>
        <v>0.2</v>
      </c>
    </row>
    <row r="117" spans="1:63" x14ac:dyDescent="0.35">
      <c r="A117" t="s">
        <v>88</v>
      </c>
      <c r="B117" t="s">
        <v>106</v>
      </c>
      <c r="C117" t="s">
        <v>7</v>
      </c>
      <c r="D117" t="s">
        <v>8</v>
      </c>
      <c r="E117" t="s">
        <v>9</v>
      </c>
      <c r="F117" s="3" t="s">
        <v>19</v>
      </c>
      <c r="G117" s="4">
        <v>3</v>
      </c>
      <c r="H117" s="1">
        <v>0</v>
      </c>
      <c r="I117" s="1">
        <v>0</v>
      </c>
      <c r="J117" s="1">
        <v>1</v>
      </c>
      <c r="K117" s="1">
        <v>1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v>2</v>
      </c>
      <c r="R117" s="1">
        <v>1</v>
      </c>
      <c r="S117" s="1">
        <v>0</v>
      </c>
      <c r="T117" s="5">
        <v>0</v>
      </c>
      <c r="U117" s="5">
        <v>0</v>
      </c>
      <c r="V117" s="5">
        <v>3</v>
      </c>
      <c r="W117" s="5">
        <v>0</v>
      </c>
      <c r="X117" s="5">
        <v>1</v>
      </c>
      <c r="Y117" s="5">
        <v>2</v>
      </c>
      <c r="Z117" s="5">
        <v>2</v>
      </c>
      <c r="AA117" s="5">
        <v>1</v>
      </c>
      <c r="AB117" s="5">
        <v>3</v>
      </c>
      <c r="AC117" s="5">
        <v>0</v>
      </c>
      <c r="AD117" s="5">
        <v>0</v>
      </c>
      <c r="AE117" s="5">
        <v>1</v>
      </c>
      <c r="AF117" s="5">
        <v>1</v>
      </c>
      <c r="AG117" s="5">
        <v>1</v>
      </c>
      <c r="AH117" s="5">
        <v>3</v>
      </c>
      <c r="AI117" s="5">
        <v>0</v>
      </c>
      <c r="AJ117" s="2">
        <f>Table13[[#This Row],[Transition - Static]]/(SUM(Table13[[#This Row],[Transition - Static]:[Transition - Decel]]))</f>
        <v>0</v>
      </c>
      <c r="AK117" s="2">
        <f>Table13[[#This Row],[Transition - Jockeying]]/(SUM(Table13[[#This Row],[Transition - Static]:[Transition - Decel]]))</f>
        <v>0</v>
      </c>
      <c r="AL117" s="2">
        <f>Table13[[#This Row],[Transition - Linear]]/(SUM(Table13[[#This Row],[Transition - Static]:[Transition - Decel]]))</f>
        <v>0.33333333333333331</v>
      </c>
      <c r="AM117" s="2">
        <f>Table13[[#This Row],[Transition - Ball]]/(SUM(Table13[[#This Row],[Transition - Static]:[Transition - Decel]]))</f>
        <v>0.33333333333333331</v>
      </c>
      <c r="AN117" s="2">
        <f>Table13[[#This Row],[Transition - Lateral]]/(SUM(Table13[[#This Row],[Transition - Static]:[Transition - Decel]]))</f>
        <v>0</v>
      </c>
      <c r="AO117" s="2">
        <f>Table13[[#This Row],[Transition - Diagonal]]/(SUM(Table13[[#This Row],[Transition - Static]:[Transition - Decel]]))</f>
        <v>0.33333333333333331</v>
      </c>
      <c r="AP117" s="2">
        <f>Table13[[#This Row],[Transition - Rear]]/(SUM(Table13[[#This Row],[Transition - Static]:[Transition - Decel]]))</f>
        <v>0</v>
      </c>
      <c r="AQ117" s="2">
        <f>Table13[[#This Row],[Transition - Rear+]]/(SUM(Table13[[#This Row],[Transition - Static]:[Transition - Decel]]))</f>
        <v>0</v>
      </c>
      <c r="AR117" s="2">
        <f>Table13[[#This Row],[Transition - Decel]]/(SUM(Table13[[#This Row],[Transition - Static]:[Transition - Decel]]))</f>
        <v>0</v>
      </c>
      <c r="AS117" s="2">
        <f>Table13[[#This Row],[Initiation - Linear]]/(SUM(Table13[[#This Row],[Initiation - Linear]:[Initiation - Rear]]))</f>
        <v>0.66666666666666663</v>
      </c>
      <c r="AT117" s="2">
        <f>Table13[[#This Row],[Initiation - Lateral]]/(SUM(Table13[[#This Row],[Initiation - Linear]:[Initiation - Rear]]))</f>
        <v>0.33333333333333331</v>
      </c>
      <c r="AU117" s="2">
        <f>Table13[[#This Row],[Initiation - Rear]]/(SUM(Table13[[#This Row],[Initiation - Linear]:[Initiation - Rear]]))</f>
        <v>0</v>
      </c>
      <c r="AV117" s="2">
        <f>Table13[[#This Row],[COD - Back-Front]]/(SUM(Table13[[#This Row],[COD - Back-Front]:[COD - None]]))</f>
        <v>0</v>
      </c>
      <c r="AW117" s="2">
        <f>Table13[[#This Row],[COD - Front-Back]]/(SUM(Table13[[#This Row],[COD - Back-Front]:[COD - None]]))</f>
        <v>0</v>
      </c>
      <c r="AX117" s="2">
        <f>Table13[[#This Row],[COD - Lateral]]/(SUM(Table13[[#This Row],[COD - Back-Front]:[COD - None]]))</f>
        <v>1</v>
      </c>
      <c r="AY117" s="2">
        <f>Table13[[#This Row],[COD - None]]/(SUM(Table13[[#This Row],[COD - Back-Front]:[COD - None]]))</f>
        <v>0</v>
      </c>
      <c r="AZ117" s="2">
        <f>Table13[[#This Row],[Max Speed - Linear]]/(SUM(Table13[[#This Row],[Max Speed - Linear]:[Max Speed - Curved]]))</f>
        <v>0.33333333333333331</v>
      </c>
      <c r="BA117" s="2">
        <f>Table13[[#This Row],[Max Speed - Curved]]/(SUM(Table13[[#This Row],[Max Speed - Linear]:[Max Speed - Curved]]))</f>
        <v>0.66666666666666663</v>
      </c>
      <c r="BB117" s="2">
        <f>Table13[[#This Row],[Accel - Static]]/(SUM(Table13[[#This Row],[Accel - Static]:[Accel - Rolling]]))</f>
        <v>0.66666666666666663</v>
      </c>
      <c r="BC117" s="2">
        <f>Table13[[#This Row],[Accel - Rolling]]/(SUM(Table13[[#This Row],[Accel - Static]:[Accel - Rolling]]))</f>
        <v>0.33333333333333331</v>
      </c>
      <c r="BD117" s="2">
        <f>Table13[[#This Row],[Skill During - None]]/(SUM(Table13[[#This Row],[Skill During - None]:[Skill During - Ball]]))</f>
        <v>1</v>
      </c>
      <c r="BE117" s="2">
        <f>Table13[[#This Row],[Skill During - Duel]]/(SUM(Table13[[#This Row],[Skill During - None]:[Skill During - Ball]]))</f>
        <v>0</v>
      </c>
      <c r="BF117" s="2">
        <f>Table13[[#This Row],[Skill During - Ball]]/(SUM(Table13[[#This Row],[Skill During - None]:[Skill During - Ball]]))</f>
        <v>0</v>
      </c>
      <c r="BG117" s="2">
        <f>Table13[[#This Row],[Skill End - None]]/(SUM(Table13[[#This Row],[Skill End - None]:[Skill End - Ball]]))</f>
        <v>0.33333333333333331</v>
      </c>
      <c r="BH117" s="2">
        <f>Table13[[#This Row],[Skill End - Duel]]/(SUM(Table13[[#This Row],[Skill End - None]:[Skill End - Ball]]))</f>
        <v>0.33333333333333331</v>
      </c>
      <c r="BI117" s="2">
        <f>Table13[[#This Row],[Skill End - Ball]]/(SUM(Table13[[#This Row],[Skill End - None]:[Skill End - Ball]]))</f>
        <v>0.33333333333333331</v>
      </c>
      <c r="BJ117" s="2">
        <f>Table13[[#This Row],[Torso - Rotated]]/(SUM(Table13[[#This Row],[Torso - Rotated]:[Torso - N/Rotated]]))</f>
        <v>1</v>
      </c>
      <c r="BK117" s="2">
        <f>Table13[[#This Row],[Torso - N/Rotated]]/(SUM(Table13[[#This Row],[Torso - Rotated]:[Torso - N/Rotated]]))</f>
        <v>0</v>
      </c>
    </row>
    <row r="118" spans="1:63" x14ac:dyDescent="0.35">
      <c r="A118" t="s">
        <v>98</v>
      </c>
      <c r="B118" t="s">
        <v>106</v>
      </c>
      <c r="C118" t="s">
        <v>7</v>
      </c>
      <c r="D118" t="s">
        <v>8</v>
      </c>
      <c r="E118" t="s">
        <v>9</v>
      </c>
      <c r="F118" s="3" t="s">
        <v>19</v>
      </c>
      <c r="G118" s="4">
        <v>8</v>
      </c>
      <c r="H118" s="1">
        <v>0</v>
      </c>
      <c r="I118" s="1">
        <v>1</v>
      </c>
      <c r="J118" s="1">
        <v>4</v>
      </c>
      <c r="K118" s="1">
        <v>0</v>
      </c>
      <c r="L118" s="1">
        <v>0</v>
      </c>
      <c r="M118" s="1">
        <v>2</v>
      </c>
      <c r="N118" s="1">
        <v>0</v>
      </c>
      <c r="O118" s="1">
        <v>1</v>
      </c>
      <c r="P118" s="1">
        <v>0</v>
      </c>
      <c r="Q118" s="1">
        <v>3</v>
      </c>
      <c r="R118" s="1">
        <v>4</v>
      </c>
      <c r="S118" s="1">
        <v>1</v>
      </c>
      <c r="T118" s="5">
        <v>0</v>
      </c>
      <c r="U118" s="5">
        <v>0</v>
      </c>
      <c r="V118" s="5">
        <v>6</v>
      </c>
      <c r="W118" s="5">
        <v>2</v>
      </c>
      <c r="X118" s="5">
        <v>1</v>
      </c>
      <c r="Y118" s="5">
        <v>7</v>
      </c>
      <c r="Z118" s="5">
        <v>5</v>
      </c>
      <c r="AA118" s="5">
        <v>3</v>
      </c>
      <c r="AB118" s="5">
        <v>8</v>
      </c>
      <c r="AC118" s="5">
        <v>0</v>
      </c>
      <c r="AD118" s="5">
        <v>0</v>
      </c>
      <c r="AE118" s="5">
        <v>5</v>
      </c>
      <c r="AF118" s="5">
        <v>0</v>
      </c>
      <c r="AG118" s="5">
        <v>3</v>
      </c>
      <c r="AH118" s="5">
        <v>5</v>
      </c>
      <c r="AI118" s="5">
        <v>3</v>
      </c>
      <c r="AJ118" s="2">
        <f>Table13[[#This Row],[Transition - Static]]/(SUM(Table13[[#This Row],[Transition - Static]:[Transition - Decel]]))</f>
        <v>0</v>
      </c>
      <c r="AK118" s="2">
        <f>Table13[[#This Row],[Transition - Jockeying]]/(SUM(Table13[[#This Row],[Transition - Static]:[Transition - Decel]]))</f>
        <v>0.125</v>
      </c>
      <c r="AL118" s="2">
        <f>Table13[[#This Row],[Transition - Linear]]/(SUM(Table13[[#This Row],[Transition - Static]:[Transition - Decel]]))</f>
        <v>0.5</v>
      </c>
      <c r="AM118" s="2">
        <f>Table13[[#This Row],[Transition - Ball]]/(SUM(Table13[[#This Row],[Transition - Static]:[Transition - Decel]]))</f>
        <v>0</v>
      </c>
      <c r="AN118" s="2">
        <f>Table13[[#This Row],[Transition - Lateral]]/(SUM(Table13[[#This Row],[Transition - Static]:[Transition - Decel]]))</f>
        <v>0</v>
      </c>
      <c r="AO118" s="2">
        <f>Table13[[#This Row],[Transition - Diagonal]]/(SUM(Table13[[#This Row],[Transition - Static]:[Transition - Decel]]))</f>
        <v>0.25</v>
      </c>
      <c r="AP118" s="2">
        <f>Table13[[#This Row],[Transition - Rear]]/(SUM(Table13[[#This Row],[Transition - Static]:[Transition - Decel]]))</f>
        <v>0</v>
      </c>
      <c r="AQ118" s="2">
        <f>Table13[[#This Row],[Transition - Rear+]]/(SUM(Table13[[#This Row],[Transition - Static]:[Transition - Decel]]))</f>
        <v>0.125</v>
      </c>
      <c r="AR118" s="2">
        <f>Table13[[#This Row],[Transition - Decel]]/(SUM(Table13[[#This Row],[Transition - Static]:[Transition - Decel]]))</f>
        <v>0</v>
      </c>
      <c r="AS118" s="2">
        <f>Table13[[#This Row],[Initiation - Linear]]/(SUM(Table13[[#This Row],[Initiation - Linear]:[Initiation - Rear]]))</f>
        <v>0.375</v>
      </c>
      <c r="AT118" s="2">
        <f>Table13[[#This Row],[Initiation - Lateral]]/(SUM(Table13[[#This Row],[Initiation - Linear]:[Initiation - Rear]]))</f>
        <v>0.5</v>
      </c>
      <c r="AU118" s="2">
        <f>Table13[[#This Row],[Initiation - Rear]]/(SUM(Table13[[#This Row],[Initiation - Linear]:[Initiation - Rear]]))</f>
        <v>0.125</v>
      </c>
      <c r="AV118" s="2">
        <f>Table13[[#This Row],[COD - Back-Front]]/(SUM(Table13[[#This Row],[COD - Back-Front]:[COD - None]]))</f>
        <v>0</v>
      </c>
      <c r="AW118" s="2">
        <f>Table13[[#This Row],[COD - Front-Back]]/(SUM(Table13[[#This Row],[COD - Back-Front]:[COD - None]]))</f>
        <v>0</v>
      </c>
      <c r="AX118" s="2">
        <f>Table13[[#This Row],[COD - Lateral]]/(SUM(Table13[[#This Row],[COD - Back-Front]:[COD - None]]))</f>
        <v>0.75</v>
      </c>
      <c r="AY118" s="2">
        <f>Table13[[#This Row],[COD - None]]/(SUM(Table13[[#This Row],[COD - Back-Front]:[COD - None]]))</f>
        <v>0.25</v>
      </c>
      <c r="AZ118" s="2">
        <f>Table13[[#This Row],[Max Speed - Linear]]/(SUM(Table13[[#This Row],[Max Speed - Linear]:[Max Speed - Curved]]))</f>
        <v>0.125</v>
      </c>
      <c r="BA118" s="2">
        <f>Table13[[#This Row],[Max Speed - Curved]]/(SUM(Table13[[#This Row],[Max Speed - Linear]:[Max Speed - Curved]]))</f>
        <v>0.875</v>
      </c>
      <c r="BB118" s="2">
        <f>Table13[[#This Row],[Accel - Static]]/(SUM(Table13[[#This Row],[Accel - Static]:[Accel - Rolling]]))</f>
        <v>0.625</v>
      </c>
      <c r="BC118" s="2">
        <f>Table13[[#This Row],[Accel - Rolling]]/(SUM(Table13[[#This Row],[Accel - Static]:[Accel - Rolling]]))</f>
        <v>0.375</v>
      </c>
      <c r="BD118" s="2">
        <f>Table13[[#This Row],[Skill During - None]]/(SUM(Table13[[#This Row],[Skill During - None]:[Skill During - Ball]]))</f>
        <v>1</v>
      </c>
      <c r="BE118" s="2">
        <f>Table13[[#This Row],[Skill During - Duel]]/(SUM(Table13[[#This Row],[Skill During - None]:[Skill During - Ball]]))</f>
        <v>0</v>
      </c>
      <c r="BF118" s="2">
        <f>Table13[[#This Row],[Skill During - Ball]]/(SUM(Table13[[#This Row],[Skill During - None]:[Skill During - Ball]]))</f>
        <v>0</v>
      </c>
      <c r="BG118" s="2">
        <f>Table13[[#This Row],[Skill End - None]]/(SUM(Table13[[#This Row],[Skill End - None]:[Skill End - Ball]]))</f>
        <v>0.625</v>
      </c>
      <c r="BH118" s="2">
        <f>Table13[[#This Row],[Skill End - Duel]]/(SUM(Table13[[#This Row],[Skill End - None]:[Skill End - Ball]]))</f>
        <v>0</v>
      </c>
      <c r="BI118" s="2">
        <f>Table13[[#This Row],[Skill End - Ball]]/(SUM(Table13[[#This Row],[Skill End - None]:[Skill End - Ball]]))</f>
        <v>0.375</v>
      </c>
      <c r="BJ118" s="2">
        <f>Table13[[#This Row],[Torso - Rotated]]/(SUM(Table13[[#This Row],[Torso - Rotated]:[Torso - N/Rotated]]))</f>
        <v>0.625</v>
      </c>
      <c r="BK118" s="2">
        <f>Table13[[#This Row],[Torso - N/Rotated]]/(SUM(Table13[[#This Row],[Torso - Rotated]:[Torso - N/Rotated]]))</f>
        <v>0.375</v>
      </c>
    </row>
    <row r="119" spans="1:63" x14ac:dyDescent="0.35">
      <c r="A119" t="s">
        <v>100</v>
      </c>
      <c r="B119" t="s">
        <v>106</v>
      </c>
      <c r="C119" t="s">
        <v>11</v>
      </c>
      <c r="D119" t="s">
        <v>12</v>
      </c>
      <c r="E119" t="s">
        <v>9</v>
      </c>
      <c r="F119" s="3" t="s">
        <v>19</v>
      </c>
      <c r="G119" s="4">
        <v>2</v>
      </c>
      <c r="H119" s="1">
        <v>0</v>
      </c>
      <c r="I119" s="1">
        <v>0</v>
      </c>
      <c r="J119" s="1">
        <v>2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1</v>
      </c>
      <c r="R119" s="1">
        <v>0</v>
      </c>
      <c r="S119" s="1">
        <v>1</v>
      </c>
      <c r="T119" s="5">
        <v>0</v>
      </c>
      <c r="U119" s="5">
        <v>1</v>
      </c>
      <c r="V119" s="5">
        <v>1</v>
      </c>
      <c r="W119" s="5">
        <v>0</v>
      </c>
      <c r="X119" s="5">
        <v>0</v>
      </c>
      <c r="Y119" s="5">
        <v>2</v>
      </c>
      <c r="Z119" s="5">
        <v>1</v>
      </c>
      <c r="AA119" s="5">
        <v>1</v>
      </c>
      <c r="AB119" s="5">
        <v>1</v>
      </c>
      <c r="AC119" s="5">
        <v>1</v>
      </c>
      <c r="AD119" s="5">
        <v>0</v>
      </c>
      <c r="AE119" s="5">
        <v>2</v>
      </c>
      <c r="AF119" s="5">
        <v>0</v>
      </c>
      <c r="AG119" s="5">
        <v>0</v>
      </c>
      <c r="AH119" s="5">
        <v>1</v>
      </c>
      <c r="AI119" s="5">
        <v>1</v>
      </c>
      <c r="AJ119" s="2">
        <f>Table13[[#This Row],[Transition - Static]]/(SUM(Table13[[#This Row],[Transition - Static]:[Transition - Decel]]))</f>
        <v>0</v>
      </c>
      <c r="AK119" s="2">
        <f>Table13[[#This Row],[Transition - Jockeying]]/(SUM(Table13[[#This Row],[Transition - Static]:[Transition - Decel]]))</f>
        <v>0</v>
      </c>
      <c r="AL119" s="2">
        <f>Table13[[#This Row],[Transition - Linear]]/(SUM(Table13[[#This Row],[Transition - Static]:[Transition - Decel]]))</f>
        <v>1</v>
      </c>
      <c r="AM119" s="2">
        <f>Table13[[#This Row],[Transition - Ball]]/(SUM(Table13[[#This Row],[Transition - Static]:[Transition - Decel]]))</f>
        <v>0</v>
      </c>
      <c r="AN119" s="2">
        <f>Table13[[#This Row],[Transition - Lateral]]/(SUM(Table13[[#This Row],[Transition - Static]:[Transition - Decel]]))</f>
        <v>0</v>
      </c>
      <c r="AO119" s="2">
        <f>Table13[[#This Row],[Transition - Diagonal]]/(SUM(Table13[[#This Row],[Transition - Static]:[Transition - Decel]]))</f>
        <v>0</v>
      </c>
      <c r="AP119" s="2">
        <f>Table13[[#This Row],[Transition - Rear]]/(SUM(Table13[[#This Row],[Transition - Static]:[Transition - Decel]]))</f>
        <v>0</v>
      </c>
      <c r="AQ119" s="2">
        <f>Table13[[#This Row],[Transition - Rear+]]/(SUM(Table13[[#This Row],[Transition - Static]:[Transition - Decel]]))</f>
        <v>0</v>
      </c>
      <c r="AR119" s="2">
        <f>Table13[[#This Row],[Transition - Decel]]/(SUM(Table13[[#This Row],[Transition - Static]:[Transition - Decel]]))</f>
        <v>0</v>
      </c>
      <c r="AS119" s="2">
        <f>Table13[[#This Row],[Initiation - Linear]]/(SUM(Table13[[#This Row],[Initiation - Linear]:[Initiation - Rear]]))</f>
        <v>0.5</v>
      </c>
      <c r="AT119" s="2">
        <f>Table13[[#This Row],[Initiation - Lateral]]/(SUM(Table13[[#This Row],[Initiation - Linear]:[Initiation - Rear]]))</f>
        <v>0</v>
      </c>
      <c r="AU119" s="2">
        <f>Table13[[#This Row],[Initiation - Rear]]/(SUM(Table13[[#This Row],[Initiation - Linear]:[Initiation - Rear]]))</f>
        <v>0.5</v>
      </c>
      <c r="AV119" s="2">
        <f>Table13[[#This Row],[COD - Back-Front]]/(SUM(Table13[[#This Row],[COD - Back-Front]:[COD - None]]))</f>
        <v>0</v>
      </c>
      <c r="AW119" s="2">
        <f>Table13[[#This Row],[COD - Front-Back]]/(SUM(Table13[[#This Row],[COD - Back-Front]:[COD - None]]))</f>
        <v>0.5</v>
      </c>
      <c r="AX119" s="2">
        <f>Table13[[#This Row],[COD - Lateral]]/(SUM(Table13[[#This Row],[COD - Back-Front]:[COD - None]]))</f>
        <v>0.5</v>
      </c>
      <c r="AY119" s="2">
        <f>Table13[[#This Row],[COD - None]]/(SUM(Table13[[#This Row],[COD - Back-Front]:[COD - None]]))</f>
        <v>0</v>
      </c>
      <c r="AZ119" s="2">
        <f>Table13[[#This Row],[Max Speed - Linear]]/(SUM(Table13[[#This Row],[Max Speed - Linear]:[Max Speed - Curved]]))</f>
        <v>0</v>
      </c>
      <c r="BA119" s="2">
        <f>Table13[[#This Row],[Max Speed - Curved]]/(SUM(Table13[[#This Row],[Max Speed - Linear]:[Max Speed - Curved]]))</f>
        <v>1</v>
      </c>
      <c r="BB119" s="2">
        <f>Table13[[#This Row],[Accel - Static]]/(SUM(Table13[[#This Row],[Accel - Static]:[Accel - Rolling]]))</f>
        <v>0.5</v>
      </c>
      <c r="BC119" s="2">
        <f>Table13[[#This Row],[Accel - Rolling]]/(SUM(Table13[[#This Row],[Accel - Static]:[Accel - Rolling]]))</f>
        <v>0.5</v>
      </c>
      <c r="BD119" s="2">
        <f>Table13[[#This Row],[Skill During - None]]/(SUM(Table13[[#This Row],[Skill During - None]:[Skill During - Ball]]))</f>
        <v>0.5</v>
      </c>
      <c r="BE119" s="2">
        <f>Table13[[#This Row],[Skill During - Duel]]/(SUM(Table13[[#This Row],[Skill During - None]:[Skill During - Ball]]))</f>
        <v>0.5</v>
      </c>
      <c r="BF119" s="2">
        <f>Table13[[#This Row],[Skill During - Ball]]/(SUM(Table13[[#This Row],[Skill During - None]:[Skill During - Ball]]))</f>
        <v>0</v>
      </c>
      <c r="BG119" s="2">
        <f>Table13[[#This Row],[Skill End - None]]/(SUM(Table13[[#This Row],[Skill End - None]:[Skill End - Ball]]))</f>
        <v>1</v>
      </c>
      <c r="BH119" s="2">
        <f>Table13[[#This Row],[Skill End - Duel]]/(SUM(Table13[[#This Row],[Skill End - None]:[Skill End - Ball]]))</f>
        <v>0</v>
      </c>
      <c r="BI119" s="2">
        <f>Table13[[#This Row],[Skill End - Ball]]/(SUM(Table13[[#This Row],[Skill End - None]:[Skill End - Ball]]))</f>
        <v>0</v>
      </c>
      <c r="BJ119" s="2">
        <f>Table13[[#This Row],[Torso - Rotated]]/(SUM(Table13[[#This Row],[Torso - Rotated]:[Torso - N/Rotated]]))</f>
        <v>0.5</v>
      </c>
      <c r="BK119" s="2">
        <f>Table13[[#This Row],[Torso - N/Rotated]]/(SUM(Table13[[#This Row],[Torso - Rotated]:[Torso - N/Rotated]]))</f>
        <v>0.5</v>
      </c>
    </row>
    <row r="120" spans="1:63" x14ac:dyDescent="0.35">
      <c r="A120" t="s">
        <v>103</v>
      </c>
      <c r="B120" t="s">
        <v>106</v>
      </c>
      <c r="C120" t="s">
        <v>11</v>
      </c>
      <c r="D120" t="s">
        <v>12</v>
      </c>
      <c r="E120" t="s">
        <v>9</v>
      </c>
      <c r="F120" s="3" t="s">
        <v>19</v>
      </c>
      <c r="G120" s="4">
        <v>3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2</v>
      </c>
      <c r="N120" s="1">
        <v>0</v>
      </c>
      <c r="O120" s="1">
        <v>1</v>
      </c>
      <c r="P120" s="1">
        <v>0</v>
      </c>
      <c r="Q120" s="1">
        <v>0</v>
      </c>
      <c r="R120" s="1">
        <v>1</v>
      </c>
      <c r="S120" s="1">
        <v>2</v>
      </c>
      <c r="T120" s="5">
        <v>0</v>
      </c>
      <c r="U120" s="5">
        <v>0</v>
      </c>
      <c r="V120" s="5">
        <v>1</v>
      </c>
      <c r="W120" s="5">
        <v>2</v>
      </c>
      <c r="X120" s="5">
        <v>0</v>
      </c>
      <c r="Y120" s="5">
        <v>3</v>
      </c>
      <c r="Z120" s="5">
        <v>2</v>
      </c>
      <c r="AA120" s="5">
        <v>1</v>
      </c>
      <c r="AB120" s="5">
        <v>3</v>
      </c>
      <c r="AC120" s="5">
        <v>0</v>
      </c>
      <c r="AD120" s="5">
        <v>0</v>
      </c>
      <c r="AE120" s="5">
        <v>3</v>
      </c>
      <c r="AF120" s="5">
        <v>0</v>
      </c>
      <c r="AG120" s="5">
        <v>0</v>
      </c>
      <c r="AH120" s="5">
        <v>0</v>
      </c>
      <c r="AI120" s="5">
        <v>3</v>
      </c>
      <c r="AJ120" s="2">
        <f>Table13[[#This Row],[Transition - Static]]/(SUM(Table13[[#This Row],[Transition - Static]:[Transition - Decel]]))</f>
        <v>0</v>
      </c>
      <c r="AK120" s="2">
        <f>Table13[[#This Row],[Transition - Jockeying]]/(SUM(Table13[[#This Row],[Transition - Static]:[Transition - Decel]]))</f>
        <v>0</v>
      </c>
      <c r="AL120" s="2">
        <f>Table13[[#This Row],[Transition - Linear]]/(SUM(Table13[[#This Row],[Transition - Static]:[Transition - Decel]]))</f>
        <v>0</v>
      </c>
      <c r="AM120" s="2">
        <f>Table13[[#This Row],[Transition - Ball]]/(SUM(Table13[[#This Row],[Transition - Static]:[Transition - Decel]]))</f>
        <v>0</v>
      </c>
      <c r="AN120" s="2">
        <f>Table13[[#This Row],[Transition - Lateral]]/(SUM(Table13[[#This Row],[Transition - Static]:[Transition - Decel]]))</f>
        <v>0</v>
      </c>
      <c r="AO120" s="2">
        <f>Table13[[#This Row],[Transition - Diagonal]]/(SUM(Table13[[#This Row],[Transition - Static]:[Transition - Decel]]))</f>
        <v>0.66666666666666663</v>
      </c>
      <c r="AP120" s="2">
        <f>Table13[[#This Row],[Transition - Rear]]/(SUM(Table13[[#This Row],[Transition - Static]:[Transition - Decel]]))</f>
        <v>0</v>
      </c>
      <c r="AQ120" s="2">
        <f>Table13[[#This Row],[Transition - Rear+]]/(SUM(Table13[[#This Row],[Transition - Static]:[Transition - Decel]]))</f>
        <v>0.33333333333333331</v>
      </c>
      <c r="AR120" s="2">
        <f>Table13[[#This Row],[Transition - Decel]]/(SUM(Table13[[#This Row],[Transition - Static]:[Transition - Decel]]))</f>
        <v>0</v>
      </c>
      <c r="AS120" s="2">
        <f>Table13[[#This Row],[Initiation - Linear]]/(SUM(Table13[[#This Row],[Initiation - Linear]:[Initiation - Rear]]))</f>
        <v>0</v>
      </c>
      <c r="AT120" s="2">
        <f>Table13[[#This Row],[Initiation - Lateral]]/(SUM(Table13[[#This Row],[Initiation - Linear]:[Initiation - Rear]]))</f>
        <v>0.33333333333333331</v>
      </c>
      <c r="AU120" s="2">
        <f>Table13[[#This Row],[Initiation - Rear]]/(SUM(Table13[[#This Row],[Initiation - Linear]:[Initiation - Rear]]))</f>
        <v>0.66666666666666663</v>
      </c>
      <c r="AV120" s="2">
        <f>Table13[[#This Row],[COD - Back-Front]]/(SUM(Table13[[#This Row],[COD - Back-Front]:[COD - None]]))</f>
        <v>0</v>
      </c>
      <c r="AW120" s="2">
        <f>Table13[[#This Row],[COD - Front-Back]]/(SUM(Table13[[#This Row],[COD - Back-Front]:[COD - None]]))</f>
        <v>0</v>
      </c>
      <c r="AX120" s="2">
        <f>Table13[[#This Row],[COD - Lateral]]/(SUM(Table13[[#This Row],[COD - Back-Front]:[COD - None]]))</f>
        <v>0.33333333333333331</v>
      </c>
      <c r="AY120" s="2">
        <f>Table13[[#This Row],[COD - None]]/(SUM(Table13[[#This Row],[COD - Back-Front]:[COD - None]]))</f>
        <v>0.66666666666666663</v>
      </c>
      <c r="AZ120" s="2">
        <f>Table13[[#This Row],[Max Speed - Linear]]/(SUM(Table13[[#This Row],[Max Speed - Linear]:[Max Speed - Curved]]))</f>
        <v>0</v>
      </c>
      <c r="BA120" s="2">
        <f>Table13[[#This Row],[Max Speed - Curved]]/(SUM(Table13[[#This Row],[Max Speed - Linear]:[Max Speed - Curved]]))</f>
        <v>1</v>
      </c>
      <c r="BB120" s="2">
        <f>Table13[[#This Row],[Accel - Static]]/(SUM(Table13[[#This Row],[Accel - Static]:[Accel - Rolling]]))</f>
        <v>0.66666666666666663</v>
      </c>
      <c r="BC120" s="2">
        <f>Table13[[#This Row],[Accel - Rolling]]/(SUM(Table13[[#This Row],[Accel - Static]:[Accel - Rolling]]))</f>
        <v>0.33333333333333331</v>
      </c>
      <c r="BD120" s="2">
        <f>Table13[[#This Row],[Skill During - None]]/(SUM(Table13[[#This Row],[Skill During - None]:[Skill During - Ball]]))</f>
        <v>1</v>
      </c>
      <c r="BE120" s="2">
        <f>Table13[[#This Row],[Skill During - Duel]]/(SUM(Table13[[#This Row],[Skill During - None]:[Skill During - Ball]]))</f>
        <v>0</v>
      </c>
      <c r="BF120" s="2">
        <f>Table13[[#This Row],[Skill During - Ball]]/(SUM(Table13[[#This Row],[Skill During - None]:[Skill During - Ball]]))</f>
        <v>0</v>
      </c>
      <c r="BG120" s="2">
        <f>Table13[[#This Row],[Skill End - None]]/(SUM(Table13[[#This Row],[Skill End - None]:[Skill End - Ball]]))</f>
        <v>1</v>
      </c>
      <c r="BH120" s="2">
        <f>Table13[[#This Row],[Skill End - Duel]]/(SUM(Table13[[#This Row],[Skill End - None]:[Skill End - Ball]]))</f>
        <v>0</v>
      </c>
      <c r="BI120" s="2">
        <f>Table13[[#This Row],[Skill End - Ball]]/(SUM(Table13[[#This Row],[Skill End - None]:[Skill End - Ball]]))</f>
        <v>0</v>
      </c>
      <c r="BJ120" s="2">
        <f>Table13[[#This Row],[Torso - Rotated]]/(SUM(Table13[[#This Row],[Torso - Rotated]:[Torso - N/Rotated]]))</f>
        <v>0</v>
      </c>
      <c r="BK120" s="2">
        <f>Table13[[#This Row],[Torso - N/Rotated]]/(SUM(Table13[[#This Row],[Torso - Rotated]:[Torso - N/Rotated]]))</f>
        <v>1</v>
      </c>
    </row>
    <row r="121" spans="1:63" x14ac:dyDescent="0.35">
      <c r="A121" t="s">
        <v>105</v>
      </c>
      <c r="B121" t="s">
        <v>106</v>
      </c>
      <c r="C121" t="s">
        <v>11</v>
      </c>
      <c r="D121" t="s">
        <v>12</v>
      </c>
      <c r="E121" t="s">
        <v>9</v>
      </c>
      <c r="F121" s="3" t="s">
        <v>19</v>
      </c>
      <c r="G121" s="4">
        <v>9</v>
      </c>
      <c r="H121" s="1">
        <v>0</v>
      </c>
      <c r="I121" s="1">
        <v>2</v>
      </c>
      <c r="J121" s="1">
        <v>4</v>
      </c>
      <c r="K121" s="1">
        <v>0</v>
      </c>
      <c r="L121" s="1">
        <v>1</v>
      </c>
      <c r="M121" s="1">
        <v>2</v>
      </c>
      <c r="N121" s="1">
        <v>0</v>
      </c>
      <c r="O121" s="1">
        <v>0</v>
      </c>
      <c r="P121" s="1">
        <v>0</v>
      </c>
      <c r="Q121" s="1">
        <v>3</v>
      </c>
      <c r="R121" s="1">
        <v>2</v>
      </c>
      <c r="S121" s="1">
        <v>4</v>
      </c>
      <c r="T121" s="5">
        <v>0</v>
      </c>
      <c r="U121" s="5">
        <v>1</v>
      </c>
      <c r="V121" s="5">
        <v>2</v>
      </c>
      <c r="W121" s="5">
        <v>6</v>
      </c>
      <c r="X121" s="5">
        <v>5</v>
      </c>
      <c r="Y121" s="5">
        <v>4</v>
      </c>
      <c r="Z121" s="5">
        <v>4</v>
      </c>
      <c r="AA121" s="5">
        <v>5</v>
      </c>
      <c r="AB121" s="5">
        <v>9</v>
      </c>
      <c r="AC121" s="5">
        <v>0</v>
      </c>
      <c r="AD121" s="5">
        <v>0</v>
      </c>
      <c r="AE121" s="5">
        <v>4</v>
      </c>
      <c r="AF121" s="5">
        <v>5</v>
      </c>
      <c r="AG121" s="5">
        <v>0</v>
      </c>
      <c r="AH121" s="5">
        <v>6</v>
      </c>
      <c r="AI121" s="5">
        <v>3</v>
      </c>
      <c r="AJ121" s="2">
        <f>Table13[[#This Row],[Transition - Static]]/(SUM(Table13[[#This Row],[Transition - Static]:[Transition - Decel]]))</f>
        <v>0</v>
      </c>
      <c r="AK121" s="2">
        <f>Table13[[#This Row],[Transition - Jockeying]]/(SUM(Table13[[#This Row],[Transition - Static]:[Transition - Decel]]))</f>
        <v>0.22222222222222221</v>
      </c>
      <c r="AL121" s="2">
        <f>Table13[[#This Row],[Transition - Linear]]/(SUM(Table13[[#This Row],[Transition - Static]:[Transition - Decel]]))</f>
        <v>0.44444444444444442</v>
      </c>
      <c r="AM121" s="2">
        <f>Table13[[#This Row],[Transition - Ball]]/(SUM(Table13[[#This Row],[Transition - Static]:[Transition - Decel]]))</f>
        <v>0</v>
      </c>
      <c r="AN121" s="2">
        <f>Table13[[#This Row],[Transition - Lateral]]/(SUM(Table13[[#This Row],[Transition - Static]:[Transition - Decel]]))</f>
        <v>0.1111111111111111</v>
      </c>
      <c r="AO121" s="2">
        <f>Table13[[#This Row],[Transition - Diagonal]]/(SUM(Table13[[#This Row],[Transition - Static]:[Transition - Decel]]))</f>
        <v>0.22222222222222221</v>
      </c>
      <c r="AP121" s="2">
        <f>Table13[[#This Row],[Transition - Rear]]/(SUM(Table13[[#This Row],[Transition - Static]:[Transition - Decel]]))</f>
        <v>0</v>
      </c>
      <c r="AQ121" s="2">
        <f>Table13[[#This Row],[Transition - Rear+]]/(SUM(Table13[[#This Row],[Transition - Static]:[Transition - Decel]]))</f>
        <v>0</v>
      </c>
      <c r="AR121" s="2">
        <f>Table13[[#This Row],[Transition - Decel]]/(SUM(Table13[[#This Row],[Transition - Static]:[Transition - Decel]]))</f>
        <v>0</v>
      </c>
      <c r="AS121" s="2">
        <f>Table13[[#This Row],[Initiation - Linear]]/(SUM(Table13[[#This Row],[Initiation - Linear]:[Initiation - Rear]]))</f>
        <v>0.33333333333333331</v>
      </c>
      <c r="AT121" s="2">
        <f>Table13[[#This Row],[Initiation - Lateral]]/(SUM(Table13[[#This Row],[Initiation - Linear]:[Initiation - Rear]]))</f>
        <v>0.22222222222222221</v>
      </c>
      <c r="AU121" s="2">
        <f>Table13[[#This Row],[Initiation - Rear]]/(SUM(Table13[[#This Row],[Initiation - Linear]:[Initiation - Rear]]))</f>
        <v>0.44444444444444442</v>
      </c>
      <c r="AV121" s="2">
        <f>Table13[[#This Row],[COD - Back-Front]]/(SUM(Table13[[#This Row],[COD - Back-Front]:[COD - None]]))</f>
        <v>0</v>
      </c>
      <c r="AW121" s="2">
        <f>Table13[[#This Row],[COD - Front-Back]]/(SUM(Table13[[#This Row],[COD - Back-Front]:[COD - None]]))</f>
        <v>0.1111111111111111</v>
      </c>
      <c r="AX121" s="2">
        <f>Table13[[#This Row],[COD - Lateral]]/(SUM(Table13[[#This Row],[COD - Back-Front]:[COD - None]]))</f>
        <v>0.22222222222222221</v>
      </c>
      <c r="AY121" s="2">
        <f>Table13[[#This Row],[COD - None]]/(SUM(Table13[[#This Row],[COD - Back-Front]:[COD - None]]))</f>
        <v>0.66666666666666663</v>
      </c>
      <c r="AZ121" s="2">
        <f>Table13[[#This Row],[Max Speed - Linear]]/(SUM(Table13[[#This Row],[Max Speed - Linear]:[Max Speed - Curved]]))</f>
        <v>0.55555555555555558</v>
      </c>
      <c r="BA121" s="2">
        <f>Table13[[#This Row],[Max Speed - Curved]]/(SUM(Table13[[#This Row],[Max Speed - Linear]:[Max Speed - Curved]]))</f>
        <v>0.44444444444444442</v>
      </c>
      <c r="BB121" s="2">
        <f>Table13[[#This Row],[Accel - Static]]/(SUM(Table13[[#This Row],[Accel - Static]:[Accel - Rolling]]))</f>
        <v>0.44444444444444442</v>
      </c>
      <c r="BC121" s="2">
        <f>Table13[[#This Row],[Accel - Rolling]]/(SUM(Table13[[#This Row],[Accel - Static]:[Accel - Rolling]]))</f>
        <v>0.55555555555555558</v>
      </c>
      <c r="BD121" s="2">
        <f>Table13[[#This Row],[Skill During - None]]/(SUM(Table13[[#This Row],[Skill During - None]:[Skill During - Ball]]))</f>
        <v>1</v>
      </c>
      <c r="BE121" s="2">
        <f>Table13[[#This Row],[Skill During - Duel]]/(SUM(Table13[[#This Row],[Skill During - None]:[Skill During - Ball]]))</f>
        <v>0</v>
      </c>
      <c r="BF121" s="2">
        <f>Table13[[#This Row],[Skill During - Ball]]/(SUM(Table13[[#This Row],[Skill During - None]:[Skill During - Ball]]))</f>
        <v>0</v>
      </c>
      <c r="BG121" s="2">
        <f>Table13[[#This Row],[Skill End - None]]/(SUM(Table13[[#This Row],[Skill End - None]:[Skill End - Ball]]))</f>
        <v>0.44444444444444442</v>
      </c>
      <c r="BH121" s="2">
        <f>Table13[[#This Row],[Skill End - Duel]]/(SUM(Table13[[#This Row],[Skill End - None]:[Skill End - Ball]]))</f>
        <v>0.55555555555555558</v>
      </c>
      <c r="BI121" s="2">
        <f>Table13[[#This Row],[Skill End - Ball]]/(SUM(Table13[[#This Row],[Skill End - None]:[Skill End - Ball]]))</f>
        <v>0</v>
      </c>
      <c r="BJ121" s="2">
        <f>Table13[[#This Row],[Torso - Rotated]]/(SUM(Table13[[#This Row],[Torso - Rotated]:[Torso - N/Rotated]]))</f>
        <v>0.66666666666666663</v>
      </c>
      <c r="BK121" s="2">
        <f>Table13[[#This Row],[Torso - N/Rotated]]/(SUM(Table13[[#This Row],[Torso - Rotated]:[Torso - N/Rotated]]))</f>
        <v>0.33333333333333331</v>
      </c>
    </row>
    <row r="122" spans="1:63" ht="18.5" customHeight="1" x14ac:dyDescent="0.35">
      <c r="A122" t="s">
        <v>89</v>
      </c>
      <c r="B122" t="s">
        <v>106</v>
      </c>
      <c r="C122" t="s">
        <v>13</v>
      </c>
      <c r="D122" t="s">
        <v>8</v>
      </c>
      <c r="E122" t="s">
        <v>14</v>
      </c>
      <c r="F122" s="3" t="s">
        <v>19</v>
      </c>
      <c r="G122" s="4">
        <v>13</v>
      </c>
      <c r="H122" s="1">
        <v>0</v>
      </c>
      <c r="I122" s="1">
        <v>1</v>
      </c>
      <c r="J122" s="1">
        <v>3</v>
      </c>
      <c r="K122" s="1">
        <v>2</v>
      </c>
      <c r="L122" s="1">
        <v>0</v>
      </c>
      <c r="M122" s="1">
        <v>2</v>
      </c>
      <c r="N122" s="1">
        <v>3</v>
      </c>
      <c r="O122" s="1">
        <v>1</v>
      </c>
      <c r="P122" s="1">
        <v>1</v>
      </c>
      <c r="Q122" s="1">
        <v>5</v>
      </c>
      <c r="R122" s="1">
        <v>2</v>
      </c>
      <c r="S122" s="1">
        <v>6</v>
      </c>
      <c r="T122" s="5">
        <v>1</v>
      </c>
      <c r="U122" s="5">
        <v>2</v>
      </c>
      <c r="V122" s="5">
        <v>5</v>
      </c>
      <c r="W122" s="5">
        <v>5</v>
      </c>
      <c r="X122" s="5">
        <v>2</v>
      </c>
      <c r="Y122" s="5">
        <v>11</v>
      </c>
      <c r="Z122" s="5">
        <v>9</v>
      </c>
      <c r="AA122" s="5">
        <v>4</v>
      </c>
      <c r="AB122" s="5">
        <v>12</v>
      </c>
      <c r="AC122" s="5">
        <v>0</v>
      </c>
      <c r="AD122" s="5">
        <v>1</v>
      </c>
      <c r="AE122" s="5">
        <v>4</v>
      </c>
      <c r="AF122" s="5">
        <v>4</v>
      </c>
      <c r="AG122" s="5">
        <v>5</v>
      </c>
      <c r="AH122" s="5">
        <v>7</v>
      </c>
      <c r="AI122" s="5">
        <v>6</v>
      </c>
      <c r="AJ122" s="2">
        <f>Table13[[#This Row],[Transition - Static]]/(SUM(Table13[[#This Row],[Transition - Static]:[Transition - Decel]]))</f>
        <v>0</v>
      </c>
      <c r="AK122" s="2">
        <f>Table13[[#This Row],[Transition - Jockeying]]/(SUM(Table13[[#This Row],[Transition - Static]:[Transition - Decel]]))</f>
        <v>7.6923076923076927E-2</v>
      </c>
      <c r="AL122" s="2">
        <f>Table13[[#This Row],[Transition - Linear]]/(SUM(Table13[[#This Row],[Transition - Static]:[Transition - Decel]]))</f>
        <v>0.23076923076923078</v>
      </c>
      <c r="AM122" s="2">
        <f>Table13[[#This Row],[Transition - Ball]]/(SUM(Table13[[#This Row],[Transition - Static]:[Transition - Decel]]))</f>
        <v>0.15384615384615385</v>
      </c>
      <c r="AN122" s="2">
        <f>Table13[[#This Row],[Transition - Lateral]]/(SUM(Table13[[#This Row],[Transition - Static]:[Transition - Decel]]))</f>
        <v>0</v>
      </c>
      <c r="AO122" s="2">
        <f>Table13[[#This Row],[Transition - Diagonal]]/(SUM(Table13[[#This Row],[Transition - Static]:[Transition - Decel]]))</f>
        <v>0.15384615384615385</v>
      </c>
      <c r="AP122" s="2">
        <f>Table13[[#This Row],[Transition - Rear]]/(SUM(Table13[[#This Row],[Transition - Static]:[Transition - Decel]]))</f>
        <v>0.23076923076923078</v>
      </c>
      <c r="AQ122" s="2">
        <f>Table13[[#This Row],[Transition - Rear+]]/(SUM(Table13[[#This Row],[Transition - Static]:[Transition - Decel]]))</f>
        <v>7.6923076923076927E-2</v>
      </c>
      <c r="AR122" s="2">
        <f>Table13[[#This Row],[Transition - Decel]]/(SUM(Table13[[#This Row],[Transition - Static]:[Transition - Decel]]))</f>
        <v>7.6923076923076927E-2</v>
      </c>
      <c r="AS122" s="2">
        <f>Table13[[#This Row],[Initiation - Linear]]/(SUM(Table13[[#This Row],[Initiation - Linear]:[Initiation - Rear]]))</f>
        <v>0.38461538461538464</v>
      </c>
      <c r="AT122" s="2">
        <f>Table13[[#This Row],[Initiation - Lateral]]/(SUM(Table13[[#This Row],[Initiation - Linear]:[Initiation - Rear]]))</f>
        <v>0.15384615384615385</v>
      </c>
      <c r="AU122" s="2">
        <f>Table13[[#This Row],[Initiation - Rear]]/(SUM(Table13[[#This Row],[Initiation - Linear]:[Initiation - Rear]]))</f>
        <v>0.46153846153846156</v>
      </c>
      <c r="AV122" s="2">
        <f>Table13[[#This Row],[COD - Back-Front]]/(SUM(Table13[[#This Row],[COD - Back-Front]:[COD - None]]))</f>
        <v>7.6923076923076927E-2</v>
      </c>
      <c r="AW122" s="2">
        <f>Table13[[#This Row],[COD - Front-Back]]/(SUM(Table13[[#This Row],[COD - Back-Front]:[COD - None]]))</f>
        <v>0.15384615384615385</v>
      </c>
      <c r="AX122" s="2">
        <f>Table13[[#This Row],[COD - Lateral]]/(SUM(Table13[[#This Row],[COD - Back-Front]:[COD - None]]))</f>
        <v>0.38461538461538464</v>
      </c>
      <c r="AY122" s="2">
        <f>Table13[[#This Row],[COD - None]]/(SUM(Table13[[#This Row],[COD - Back-Front]:[COD - None]]))</f>
        <v>0.38461538461538464</v>
      </c>
      <c r="AZ122" s="2">
        <f>Table13[[#This Row],[Max Speed - Linear]]/(SUM(Table13[[#This Row],[Max Speed - Linear]:[Max Speed - Curved]]))</f>
        <v>0.15384615384615385</v>
      </c>
      <c r="BA122" s="2">
        <f>Table13[[#This Row],[Max Speed - Curved]]/(SUM(Table13[[#This Row],[Max Speed - Linear]:[Max Speed - Curved]]))</f>
        <v>0.84615384615384615</v>
      </c>
      <c r="BB122" s="2">
        <f>Table13[[#This Row],[Accel - Static]]/(SUM(Table13[[#This Row],[Accel - Static]:[Accel - Rolling]]))</f>
        <v>0.69230769230769229</v>
      </c>
      <c r="BC122" s="2">
        <f>Table13[[#This Row],[Accel - Rolling]]/(SUM(Table13[[#This Row],[Accel - Static]:[Accel - Rolling]]))</f>
        <v>0.30769230769230771</v>
      </c>
      <c r="BD122" s="2">
        <f>Table13[[#This Row],[Skill During - None]]/(SUM(Table13[[#This Row],[Skill During - None]:[Skill During - Ball]]))</f>
        <v>0.92307692307692313</v>
      </c>
      <c r="BE122" s="2">
        <f>Table13[[#This Row],[Skill During - Duel]]/(SUM(Table13[[#This Row],[Skill During - None]:[Skill During - Ball]]))</f>
        <v>0</v>
      </c>
      <c r="BF122" s="2">
        <f>Table13[[#This Row],[Skill During - Ball]]/(SUM(Table13[[#This Row],[Skill During - None]:[Skill During - Ball]]))</f>
        <v>7.6923076923076927E-2</v>
      </c>
      <c r="BG122" s="2">
        <f>Table13[[#This Row],[Skill End - None]]/(SUM(Table13[[#This Row],[Skill End - None]:[Skill End - Ball]]))</f>
        <v>0.30769230769230771</v>
      </c>
      <c r="BH122" s="2">
        <f>Table13[[#This Row],[Skill End - Duel]]/(SUM(Table13[[#This Row],[Skill End - None]:[Skill End - Ball]]))</f>
        <v>0.30769230769230771</v>
      </c>
      <c r="BI122" s="2">
        <f>Table13[[#This Row],[Skill End - Ball]]/(SUM(Table13[[#This Row],[Skill End - None]:[Skill End - Ball]]))</f>
        <v>0.38461538461538464</v>
      </c>
      <c r="BJ122" s="2">
        <f>Table13[[#This Row],[Torso - Rotated]]/(SUM(Table13[[#This Row],[Torso - Rotated]:[Torso - N/Rotated]]))</f>
        <v>0.53846153846153844</v>
      </c>
      <c r="BK122" s="2">
        <f>Table13[[#This Row],[Torso - N/Rotated]]/(SUM(Table13[[#This Row],[Torso - Rotated]:[Torso - N/Rotated]]))</f>
        <v>0.46153846153846156</v>
      </c>
    </row>
    <row r="123" spans="1:63" x14ac:dyDescent="0.35">
      <c r="A123" t="s">
        <v>87</v>
      </c>
      <c r="B123" t="s">
        <v>106</v>
      </c>
      <c r="C123" t="s">
        <v>13</v>
      </c>
      <c r="D123" t="s">
        <v>8</v>
      </c>
      <c r="E123" t="s">
        <v>14</v>
      </c>
      <c r="F123" s="3" t="s">
        <v>19</v>
      </c>
      <c r="G123" s="4">
        <v>11</v>
      </c>
      <c r="H123" s="1">
        <v>0</v>
      </c>
      <c r="I123" s="1">
        <v>2</v>
      </c>
      <c r="J123" s="1">
        <v>7</v>
      </c>
      <c r="K123" s="1">
        <v>0</v>
      </c>
      <c r="L123" s="1">
        <v>0</v>
      </c>
      <c r="M123" s="1">
        <v>2</v>
      </c>
      <c r="N123" s="1">
        <v>0</v>
      </c>
      <c r="O123" s="1">
        <v>0</v>
      </c>
      <c r="P123" s="1">
        <v>0</v>
      </c>
      <c r="Q123" s="1">
        <v>7</v>
      </c>
      <c r="R123" s="1">
        <v>3</v>
      </c>
      <c r="S123" s="1">
        <v>1</v>
      </c>
      <c r="T123" s="5">
        <v>0</v>
      </c>
      <c r="U123" s="5">
        <v>1</v>
      </c>
      <c r="V123" s="5">
        <v>4</v>
      </c>
      <c r="W123" s="5">
        <v>6</v>
      </c>
      <c r="X123" s="5">
        <v>1</v>
      </c>
      <c r="Y123" s="5">
        <v>10</v>
      </c>
      <c r="Z123" s="5">
        <v>5</v>
      </c>
      <c r="AA123" s="5">
        <v>6</v>
      </c>
      <c r="AB123" s="5">
        <v>11</v>
      </c>
      <c r="AC123" s="5">
        <v>0</v>
      </c>
      <c r="AD123" s="5">
        <v>0</v>
      </c>
      <c r="AE123" s="5">
        <v>7</v>
      </c>
      <c r="AF123" s="5">
        <v>3</v>
      </c>
      <c r="AG123" s="5">
        <v>1</v>
      </c>
      <c r="AH123" s="5">
        <v>10</v>
      </c>
      <c r="AI123" s="5">
        <v>1</v>
      </c>
      <c r="AJ123" s="2">
        <f>Table13[[#This Row],[Transition - Static]]/(SUM(Table13[[#This Row],[Transition - Static]:[Transition - Decel]]))</f>
        <v>0</v>
      </c>
      <c r="AK123" s="2">
        <f>Table13[[#This Row],[Transition - Jockeying]]/(SUM(Table13[[#This Row],[Transition - Static]:[Transition - Decel]]))</f>
        <v>0.18181818181818182</v>
      </c>
      <c r="AL123" s="2">
        <f>Table13[[#This Row],[Transition - Linear]]/(SUM(Table13[[#This Row],[Transition - Static]:[Transition - Decel]]))</f>
        <v>0.63636363636363635</v>
      </c>
      <c r="AM123" s="2">
        <f>Table13[[#This Row],[Transition - Ball]]/(SUM(Table13[[#This Row],[Transition - Static]:[Transition - Decel]]))</f>
        <v>0</v>
      </c>
      <c r="AN123" s="2">
        <f>Table13[[#This Row],[Transition - Lateral]]/(SUM(Table13[[#This Row],[Transition - Static]:[Transition - Decel]]))</f>
        <v>0</v>
      </c>
      <c r="AO123" s="2">
        <f>Table13[[#This Row],[Transition - Diagonal]]/(SUM(Table13[[#This Row],[Transition - Static]:[Transition - Decel]]))</f>
        <v>0.18181818181818182</v>
      </c>
      <c r="AP123" s="2">
        <f>Table13[[#This Row],[Transition - Rear]]/(SUM(Table13[[#This Row],[Transition - Static]:[Transition - Decel]]))</f>
        <v>0</v>
      </c>
      <c r="AQ123" s="2">
        <f>Table13[[#This Row],[Transition - Rear+]]/(SUM(Table13[[#This Row],[Transition - Static]:[Transition - Decel]]))</f>
        <v>0</v>
      </c>
      <c r="AR123" s="2">
        <f>Table13[[#This Row],[Transition - Decel]]/(SUM(Table13[[#This Row],[Transition - Static]:[Transition - Decel]]))</f>
        <v>0</v>
      </c>
      <c r="AS123" s="2">
        <f>Table13[[#This Row],[Initiation - Linear]]/(SUM(Table13[[#This Row],[Initiation - Linear]:[Initiation - Rear]]))</f>
        <v>0.63636363636363635</v>
      </c>
      <c r="AT123" s="2">
        <f>Table13[[#This Row],[Initiation - Lateral]]/(SUM(Table13[[#This Row],[Initiation - Linear]:[Initiation - Rear]]))</f>
        <v>0.27272727272727271</v>
      </c>
      <c r="AU123" s="2">
        <f>Table13[[#This Row],[Initiation - Rear]]/(SUM(Table13[[#This Row],[Initiation - Linear]:[Initiation - Rear]]))</f>
        <v>9.0909090909090912E-2</v>
      </c>
      <c r="AV123" s="2">
        <f>Table13[[#This Row],[COD - Back-Front]]/(SUM(Table13[[#This Row],[COD - Back-Front]:[COD - None]]))</f>
        <v>0</v>
      </c>
      <c r="AW123" s="2">
        <f>Table13[[#This Row],[COD - Front-Back]]/(SUM(Table13[[#This Row],[COD - Back-Front]:[COD - None]]))</f>
        <v>9.0909090909090912E-2</v>
      </c>
      <c r="AX123" s="2">
        <f>Table13[[#This Row],[COD - Lateral]]/(SUM(Table13[[#This Row],[COD - Back-Front]:[COD - None]]))</f>
        <v>0.36363636363636365</v>
      </c>
      <c r="AY123" s="2">
        <f>Table13[[#This Row],[COD - None]]/(SUM(Table13[[#This Row],[COD - Back-Front]:[COD - None]]))</f>
        <v>0.54545454545454541</v>
      </c>
      <c r="AZ123" s="2">
        <f>Table13[[#This Row],[Max Speed - Linear]]/(SUM(Table13[[#This Row],[Max Speed - Linear]:[Max Speed - Curved]]))</f>
        <v>9.0909090909090912E-2</v>
      </c>
      <c r="BA123" s="2">
        <f>Table13[[#This Row],[Max Speed - Curved]]/(SUM(Table13[[#This Row],[Max Speed - Linear]:[Max Speed - Curved]]))</f>
        <v>0.90909090909090906</v>
      </c>
      <c r="BB123" s="2">
        <f>Table13[[#This Row],[Accel - Static]]/(SUM(Table13[[#This Row],[Accel - Static]:[Accel - Rolling]]))</f>
        <v>0.45454545454545453</v>
      </c>
      <c r="BC123" s="2">
        <f>Table13[[#This Row],[Accel - Rolling]]/(SUM(Table13[[#This Row],[Accel - Static]:[Accel - Rolling]]))</f>
        <v>0.54545454545454541</v>
      </c>
      <c r="BD123" s="2">
        <f>Table13[[#This Row],[Skill During - None]]/(SUM(Table13[[#This Row],[Skill During - None]:[Skill During - Ball]]))</f>
        <v>1</v>
      </c>
      <c r="BE123" s="2">
        <f>Table13[[#This Row],[Skill During - Duel]]/(SUM(Table13[[#This Row],[Skill During - None]:[Skill During - Ball]]))</f>
        <v>0</v>
      </c>
      <c r="BF123" s="2">
        <f>Table13[[#This Row],[Skill During - Ball]]/(SUM(Table13[[#This Row],[Skill During - None]:[Skill During - Ball]]))</f>
        <v>0</v>
      </c>
      <c r="BG123" s="2">
        <f>Table13[[#This Row],[Skill End - None]]/(SUM(Table13[[#This Row],[Skill End - None]:[Skill End - Ball]]))</f>
        <v>0.63636363636363635</v>
      </c>
      <c r="BH123" s="2">
        <f>Table13[[#This Row],[Skill End - Duel]]/(SUM(Table13[[#This Row],[Skill End - None]:[Skill End - Ball]]))</f>
        <v>0.27272727272727271</v>
      </c>
      <c r="BI123" s="2">
        <f>Table13[[#This Row],[Skill End - Ball]]/(SUM(Table13[[#This Row],[Skill End - None]:[Skill End - Ball]]))</f>
        <v>9.0909090909090912E-2</v>
      </c>
      <c r="BJ123" s="2">
        <f>Table13[[#This Row],[Torso - Rotated]]/(SUM(Table13[[#This Row],[Torso - Rotated]:[Torso - N/Rotated]]))</f>
        <v>0.90909090909090906</v>
      </c>
      <c r="BK123" s="2">
        <f>Table13[[#This Row],[Torso - N/Rotated]]/(SUM(Table13[[#This Row],[Torso - Rotated]:[Torso - N/Rotated]]))</f>
        <v>9.0909090909090912E-2</v>
      </c>
    </row>
    <row r="124" spans="1:63" x14ac:dyDescent="0.35">
      <c r="A124" t="s">
        <v>91</v>
      </c>
      <c r="B124" t="s">
        <v>106</v>
      </c>
      <c r="C124" t="s">
        <v>13</v>
      </c>
      <c r="D124" t="s">
        <v>8</v>
      </c>
      <c r="E124" t="s">
        <v>14</v>
      </c>
      <c r="F124" s="3" t="s">
        <v>19</v>
      </c>
      <c r="G124" s="4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1</v>
      </c>
      <c r="R124" s="1">
        <v>0</v>
      </c>
      <c r="S124" s="1">
        <v>0</v>
      </c>
      <c r="T124" s="5">
        <v>0</v>
      </c>
      <c r="U124" s="5">
        <v>0</v>
      </c>
      <c r="V124" s="5">
        <v>1</v>
      </c>
      <c r="W124" s="5">
        <v>0</v>
      </c>
      <c r="X124" s="5">
        <v>0</v>
      </c>
      <c r="Y124" s="5">
        <v>1</v>
      </c>
      <c r="Z124" s="5">
        <v>0</v>
      </c>
      <c r="AA124" s="5">
        <v>1</v>
      </c>
      <c r="AB124" s="5">
        <v>1</v>
      </c>
      <c r="AC124" s="5">
        <v>0</v>
      </c>
      <c r="AD124" s="5">
        <v>0</v>
      </c>
      <c r="AE124" s="5">
        <v>0</v>
      </c>
      <c r="AF124" s="5">
        <v>0</v>
      </c>
      <c r="AG124" s="5">
        <v>1</v>
      </c>
      <c r="AH124" s="5">
        <v>0</v>
      </c>
      <c r="AI124" s="5">
        <v>1</v>
      </c>
      <c r="AJ124" s="2">
        <f>Table13[[#This Row],[Transition - Static]]/(SUM(Table13[[#This Row],[Transition - Static]:[Transition - Decel]]))</f>
        <v>0</v>
      </c>
      <c r="AK124" s="2">
        <f>Table13[[#This Row],[Transition - Jockeying]]/(SUM(Table13[[#This Row],[Transition - Static]:[Transition - Decel]]))</f>
        <v>0</v>
      </c>
      <c r="AL124" s="2">
        <f>Table13[[#This Row],[Transition - Linear]]/(SUM(Table13[[#This Row],[Transition - Static]:[Transition - Decel]]))</f>
        <v>0</v>
      </c>
      <c r="AM124" s="2">
        <f>Table13[[#This Row],[Transition - Ball]]/(SUM(Table13[[#This Row],[Transition - Static]:[Transition - Decel]]))</f>
        <v>0</v>
      </c>
      <c r="AN124" s="2">
        <f>Table13[[#This Row],[Transition - Lateral]]/(SUM(Table13[[#This Row],[Transition - Static]:[Transition - Decel]]))</f>
        <v>0</v>
      </c>
      <c r="AO124" s="2">
        <f>Table13[[#This Row],[Transition - Diagonal]]/(SUM(Table13[[#This Row],[Transition - Static]:[Transition - Decel]]))</f>
        <v>1</v>
      </c>
      <c r="AP124" s="2">
        <f>Table13[[#This Row],[Transition - Rear]]/(SUM(Table13[[#This Row],[Transition - Static]:[Transition - Decel]]))</f>
        <v>0</v>
      </c>
      <c r="AQ124" s="2">
        <f>Table13[[#This Row],[Transition - Rear+]]/(SUM(Table13[[#This Row],[Transition - Static]:[Transition - Decel]]))</f>
        <v>0</v>
      </c>
      <c r="AR124" s="2">
        <f>Table13[[#This Row],[Transition - Decel]]/(SUM(Table13[[#This Row],[Transition - Static]:[Transition - Decel]]))</f>
        <v>0</v>
      </c>
      <c r="AS124" s="2">
        <f>Table13[[#This Row],[Initiation - Linear]]/(SUM(Table13[[#This Row],[Initiation - Linear]:[Initiation - Rear]]))</f>
        <v>1</v>
      </c>
      <c r="AT124" s="2">
        <f>Table13[[#This Row],[Initiation - Lateral]]/(SUM(Table13[[#This Row],[Initiation - Linear]:[Initiation - Rear]]))</f>
        <v>0</v>
      </c>
      <c r="AU124" s="2">
        <f>Table13[[#This Row],[Initiation - Rear]]/(SUM(Table13[[#This Row],[Initiation - Linear]:[Initiation - Rear]]))</f>
        <v>0</v>
      </c>
      <c r="AV124" s="2">
        <f>Table13[[#This Row],[COD - Back-Front]]/(SUM(Table13[[#This Row],[COD - Back-Front]:[COD - None]]))</f>
        <v>0</v>
      </c>
      <c r="AW124" s="2">
        <f>Table13[[#This Row],[COD - Front-Back]]/(SUM(Table13[[#This Row],[COD - Back-Front]:[COD - None]]))</f>
        <v>0</v>
      </c>
      <c r="AX124" s="2">
        <f>Table13[[#This Row],[COD - Lateral]]/(SUM(Table13[[#This Row],[COD - Back-Front]:[COD - None]]))</f>
        <v>1</v>
      </c>
      <c r="AY124" s="2">
        <f>Table13[[#This Row],[COD - None]]/(SUM(Table13[[#This Row],[COD - Back-Front]:[COD - None]]))</f>
        <v>0</v>
      </c>
      <c r="AZ124" s="2">
        <f>Table13[[#This Row],[Max Speed - Linear]]/(SUM(Table13[[#This Row],[Max Speed - Linear]:[Max Speed - Curved]]))</f>
        <v>0</v>
      </c>
      <c r="BA124" s="2">
        <f>Table13[[#This Row],[Max Speed - Curved]]/(SUM(Table13[[#This Row],[Max Speed - Linear]:[Max Speed - Curved]]))</f>
        <v>1</v>
      </c>
      <c r="BB124" s="2">
        <f>Table13[[#This Row],[Accel - Static]]/(SUM(Table13[[#This Row],[Accel - Static]:[Accel - Rolling]]))</f>
        <v>0</v>
      </c>
      <c r="BC124" s="2">
        <f>Table13[[#This Row],[Accel - Rolling]]/(SUM(Table13[[#This Row],[Accel - Static]:[Accel - Rolling]]))</f>
        <v>1</v>
      </c>
      <c r="BD124" s="2">
        <f>Table13[[#This Row],[Skill During - None]]/(SUM(Table13[[#This Row],[Skill During - None]:[Skill During - Ball]]))</f>
        <v>1</v>
      </c>
      <c r="BE124" s="2">
        <f>Table13[[#This Row],[Skill During - Duel]]/(SUM(Table13[[#This Row],[Skill During - None]:[Skill During - Ball]]))</f>
        <v>0</v>
      </c>
      <c r="BF124" s="2">
        <f>Table13[[#This Row],[Skill During - Ball]]/(SUM(Table13[[#This Row],[Skill During - None]:[Skill During - Ball]]))</f>
        <v>0</v>
      </c>
      <c r="BG124" s="2">
        <f>Table13[[#This Row],[Skill End - None]]/(SUM(Table13[[#This Row],[Skill End - None]:[Skill End - Ball]]))</f>
        <v>0</v>
      </c>
      <c r="BH124" s="2">
        <f>Table13[[#This Row],[Skill End - Duel]]/(SUM(Table13[[#This Row],[Skill End - None]:[Skill End - Ball]]))</f>
        <v>0</v>
      </c>
      <c r="BI124" s="2">
        <f>Table13[[#This Row],[Skill End - Ball]]/(SUM(Table13[[#This Row],[Skill End - None]:[Skill End - Ball]]))</f>
        <v>1</v>
      </c>
      <c r="BJ124" s="2">
        <f>Table13[[#This Row],[Torso - Rotated]]/(SUM(Table13[[#This Row],[Torso - Rotated]:[Torso - N/Rotated]]))</f>
        <v>0</v>
      </c>
      <c r="BK124" s="2">
        <f>Table13[[#This Row],[Torso - N/Rotated]]/(SUM(Table13[[#This Row],[Torso - Rotated]:[Torso - N/Rotated]]))</f>
        <v>1</v>
      </c>
    </row>
    <row r="125" spans="1:63" x14ac:dyDescent="0.35">
      <c r="A125" t="s">
        <v>101</v>
      </c>
      <c r="B125" t="s">
        <v>106</v>
      </c>
      <c r="C125" t="s">
        <v>15</v>
      </c>
      <c r="D125" t="s">
        <v>12</v>
      </c>
      <c r="E125" t="s">
        <v>14</v>
      </c>
      <c r="F125" s="3" t="s">
        <v>19</v>
      </c>
      <c r="G125" s="4">
        <v>13</v>
      </c>
      <c r="H125" s="1">
        <v>0</v>
      </c>
      <c r="I125" s="1">
        <v>0</v>
      </c>
      <c r="J125" s="1">
        <v>12</v>
      </c>
      <c r="K125" s="1">
        <v>0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9</v>
      </c>
      <c r="R125" s="1">
        <v>2</v>
      </c>
      <c r="S125" s="1">
        <v>2</v>
      </c>
      <c r="T125" s="5">
        <v>0</v>
      </c>
      <c r="U125" s="5">
        <v>1</v>
      </c>
      <c r="V125" s="5">
        <v>6</v>
      </c>
      <c r="W125" s="5">
        <v>6</v>
      </c>
      <c r="X125" s="5">
        <v>2</v>
      </c>
      <c r="Y125" s="5">
        <v>11</v>
      </c>
      <c r="Z125" s="5">
        <v>3</v>
      </c>
      <c r="AA125" s="5">
        <v>10</v>
      </c>
      <c r="AB125" s="5">
        <v>10</v>
      </c>
      <c r="AC125" s="5">
        <v>2</v>
      </c>
      <c r="AD125" s="5">
        <v>1</v>
      </c>
      <c r="AE125" s="5">
        <v>3</v>
      </c>
      <c r="AF125" s="5">
        <v>7</v>
      </c>
      <c r="AG125" s="5">
        <v>3</v>
      </c>
      <c r="AH125" s="5">
        <v>8</v>
      </c>
      <c r="AI125" s="5">
        <v>5</v>
      </c>
      <c r="AJ125" s="2">
        <f>Table13[[#This Row],[Transition - Static]]/(SUM(Table13[[#This Row],[Transition - Static]:[Transition - Decel]]))</f>
        <v>0</v>
      </c>
      <c r="AK125" s="2">
        <f>Table13[[#This Row],[Transition - Jockeying]]/(SUM(Table13[[#This Row],[Transition - Static]:[Transition - Decel]]))</f>
        <v>0</v>
      </c>
      <c r="AL125" s="2">
        <f>Table13[[#This Row],[Transition - Linear]]/(SUM(Table13[[#This Row],[Transition - Static]:[Transition - Decel]]))</f>
        <v>0.92307692307692313</v>
      </c>
      <c r="AM125" s="2">
        <f>Table13[[#This Row],[Transition - Ball]]/(SUM(Table13[[#This Row],[Transition - Static]:[Transition - Decel]]))</f>
        <v>0</v>
      </c>
      <c r="AN125" s="2">
        <f>Table13[[#This Row],[Transition - Lateral]]/(SUM(Table13[[#This Row],[Transition - Static]:[Transition - Decel]]))</f>
        <v>7.6923076923076927E-2</v>
      </c>
      <c r="AO125" s="2">
        <f>Table13[[#This Row],[Transition - Diagonal]]/(SUM(Table13[[#This Row],[Transition - Static]:[Transition - Decel]]))</f>
        <v>0</v>
      </c>
      <c r="AP125" s="2">
        <f>Table13[[#This Row],[Transition - Rear]]/(SUM(Table13[[#This Row],[Transition - Static]:[Transition - Decel]]))</f>
        <v>0</v>
      </c>
      <c r="AQ125" s="2">
        <f>Table13[[#This Row],[Transition - Rear+]]/(SUM(Table13[[#This Row],[Transition - Static]:[Transition - Decel]]))</f>
        <v>0</v>
      </c>
      <c r="AR125" s="2">
        <f>Table13[[#This Row],[Transition - Decel]]/(SUM(Table13[[#This Row],[Transition - Static]:[Transition - Decel]]))</f>
        <v>0</v>
      </c>
      <c r="AS125" s="2">
        <f>Table13[[#This Row],[Initiation - Linear]]/(SUM(Table13[[#This Row],[Initiation - Linear]:[Initiation - Rear]]))</f>
        <v>0.69230769230769229</v>
      </c>
      <c r="AT125" s="2">
        <f>Table13[[#This Row],[Initiation - Lateral]]/(SUM(Table13[[#This Row],[Initiation - Linear]:[Initiation - Rear]]))</f>
        <v>0.15384615384615385</v>
      </c>
      <c r="AU125" s="2">
        <f>Table13[[#This Row],[Initiation - Rear]]/(SUM(Table13[[#This Row],[Initiation - Linear]:[Initiation - Rear]]))</f>
        <v>0.15384615384615385</v>
      </c>
      <c r="AV125" s="2">
        <f>Table13[[#This Row],[COD - Back-Front]]/(SUM(Table13[[#This Row],[COD - Back-Front]:[COD - None]]))</f>
        <v>0</v>
      </c>
      <c r="AW125" s="2">
        <f>Table13[[#This Row],[COD - Front-Back]]/(SUM(Table13[[#This Row],[COD - Back-Front]:[COD - None]]))</f>
        <v>7.6923076923076927E-2</v>
      </c>
      <c r="AX125" s="2">
        <f>Table13[[#This Row],[COD - Lateral]]/(SUM(Table13[[#This Row],[COD - Back-Front]:[COD - None]]))</f>
        <v>0.46153846153846156</v>
      </c>
      <c r="AY125" s="2">
        <f>Table13[[#This Row],[COD - None]]/(SUM(Table13[[#This Row],[COD - Back-Front]:[COD - None]]))</f>
        <v>0.46153846153846156</v>
      </c>
      <c r="AZ125" s="2">
        <f>Table13[[#This Row],[Max Speed - Linear]]/(SUM(Table13[[#This Row],[Max Speed - Linear]:[Max Speed - Curved]]))</f>
        <v>0.15384615384615385</v>
      </c>
      <c r="BA125" s="2">
        <f>Table13[[#This Row],[Max Speed - Curved]]/(SUM(Table13[[#This Row],[Max Speed - Linear]:[Max Speed - Curved]]))</f>
        <v>0.84615384615384615</v>
      </c>
      <c r="BB125" s="2">
        <f>Table13[[#This Row],[Accel - Static]]/(SUM(Table13[[#This Row],[Accel - Static]:[Accel - Rolling]]))</f>
        <v>0.23076923076923078</v>
      </c>
      <c r="BC125" s="2">
        <f>Table13[[#This Row],[Accel - Rolling]]/(SUM(Table13[[#This Row],[Accel - Static]:[Accel - Rolling]]))</f>
        <v>0.76923076923076927</v>
      </c>
      <c r="BD125" s="2">
        <f>Table13[[#This Row],[Skill During - None]]/(SUM(Table13[[#This Row],[Skill During - None]:[Skill During - Ball]]))</f>
        <v>0.76923076923076927</v>
      </c>
      <c r="BE125" s="2">
        <f>Table13[[#This Row],[Skill During - Duel]]/(SUM(Table13[[#This Row],[Skill During - None]:[Skill During - Ball]]))</f>
        <v>0.15384615384615385</v>
      </c>
      <c r="BF125" s="2">
        <f>Table13[[#This Row],[Skill During - Ball]]/(SUM(Table13[[#This Row],[Skill During - None]:[Skill During - Ball]]))</f>
        <v>7.6923076923076927E-2</v>
      </c>
      <c r="BG125" s="2">
        <f>Table13[[#This Row],[Skill End - None]]/(SUM(Table13[[#This Row],[Skill End - None]:[Skill End - Ball]]))</f>
        <v>0.23076923076923078</v>
      </c>
      <c r="BH125" s="2">
        <f>Table13[[#This Row],[Skill End - Duel]]/(SUM(Table13[[#This Row],[Skill End - None]:[Skill End - Ball]]))</f>
        <v>0.53846153846153844</v>
      </c>
      <c r="BI125" s="2">
        <f>Table13[[#This Row],[Skill End - Ball]]/(SUM(Table13[[#This Row],[Skill End - None]:[Skill End - Ball]]))</f>
        <v>0.23076923076923078</v>
      </c>
      <c r="BJ125" s="2">
        <f>Table13[[#This Row],[Torso - Rotated]]/(SUM(Table13[[#This Row],[Torso - Rotated]:[Torso - N/Rotated]]))</f>
        <v>0.61538461538461542</v>
      </c>
      <c r="BK125" s="2">
        <f>Table13[[#This Row],[Torso - N/Rotated]]/(SUM(Table13[[#This Row],[Torso - Rotated]:[Torso - N/Rotated]]))</f>
        <v>0.38461538461538464</v>
      </c>
    </row>
    <row r="126" spans="1:63" x14ac:dyDescent="0.35">
      <c r="A126" t="s">
        <v>99</v>
      </c>
      <c r="B126" t="s">
        <v>106</v>
      </c>
      <c r="C126" t="s">
        <v>15</v>
      </c>
      <c r="D126" t="s">
        <v>12</v>
      </c>
      <c r="E126" t="s">
        <v>14</v>
      </c>
      <c r="F126" s="3" t="s">
        <v>19</v>
      </c>
      <c r="G126" s="4">
        <v>5</v>
      </c>
      <c r="H126" s="1">
        <v>0</v>
      </c>
      <c r="I126" s="1">
        <v>0</v>
      </c>
      <c r="J126" s="1">
        <v>5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5</v>
      </c>
      <c r="R126" s="1">
        <v>0</v>
      </c>
      <c r="S126" s="1">
        <v>0</v>
      </c>
      <c r="T126" s="5">
        <v>0</v>
      </c>
      <c r="U126" s="5">
        <v>0</v>
      </c>
      <c r="V126" s="5">
        <v>3</v>
      </c>
      <c r="W126" s="5">
        <v>2</v>
      </c>
      <c r="X126" s="5">
        <v>2</v>
      </c>
      <c r="Y126" s="5">
        <v>3</v>
      </c>
      <c r="Z126" s="5">
        <v>0</v>
      </c>
      <c r="AA126" s="5">
        <v>5</v>
      </c>
      <c r="AB126" s="5">
        <v>5</v>
      </c>
      <c r="AC126" s="5">
        <v>0</v>
      </c>
      <c r="AD126" s="5">
        <v>0</v>
      </c>
      <c r="AE126" s="5">
        <v>4</v>
      </c>
      <c r="AF126" s="5">
        <v>1</v>
      </c>
      <c r="AG126" s="5">
        <v>0</v>
      </c>
      <c r="AH126" s="5">
        <v>2</v>
      </c>
      <c r="AI126" s="5">
        <v>3</v>
      </c>
      <c r="AJ126" s="2">
        <f>Table13[[#This Row],[Transition - Static]]/(SUM(Table13[[#This Row],[Transition - Static]:[Transition - Decel]]))</f>
        <v>0</v>
      </c>
      <c r="AK126" s="2">
        <f>Table13[[#This Row],[Transition - Jockeying]]/(SUM(Table13[[#This Row],[Transition - Static]:[Transition - Decel]]))</f>
        <v>0</v>
      </c>
      <c r="AL126" s="2">
        <f>Table13[[#This Row],[Transition - Linear]]/(SUM(Table13[[#This Row],[Transition - Static]:[Transition - Decel]]))</f>
        <v>1</v>
      </c>
      <c r="AM126" s="2">
        <f>Table13[[#This Row],[Transition - Ball]]/(SUM(Table13[[#This Row],[Transition - Static]:[Transition - Decel]]))</f>
        <v>0</v>
      </c>
      <c r="AN126" s="2">
        <f>Table13[[#This Row],[Transition - Lateral]]/(SUM(Table13[[#This Row],[Transition - Static]:[Transition - Decel]]))</f>
        <v>0</v>
      </c>
      <c r="AO126" s="2">
        <f>Table13[[#This Row],[Transition - Diagonal]]/(SUM(Table13[[#This Row],[Transition - Static]:[Transition - Decel]]))</f>
        <v>0</v>
      </c>
      <c r="AP126" s="2">
        <f>Table13[[#This Row],[Transition - Rear]]/(SUM(Table13[[#This Row],[Transition - Static]:[Transition - Decel]]))</f>
        <v>0</v>
      </c>
      <c r="AQ126" s="2">
        <f>Table13[[#This Row],[Transition - Rear+]]/(SUM(Table13[[#This Row],[Transition - Static]:[Transition - Decel]]))</f>
        <v>0</v>
      </c>
      <c r="AR126" s="2">
        <f>Table13[[#This Row],[Transition - Decel]]/(SUM(Table13[[#This Row],[Transition - Static]:[Transition - Decel]]))</f>
        <v>0</v>
      </c>
      <c r="AS126" s="2">
        <f>Table13[[#This Row],[Initiation - Linear]]/(SUM(Table13[[#This Row],[Initiation - Linear]:[Initiation - Rear]]))</f>
        <v>1</v>
      </c>
      <c r="AT126" s="2">
        <f>Table13[[#This Row],[Initiation - Lateral]]/(SUM(Table13[[#This Row],[Initiation - Linear]:[Initiation - Rear]]))</f>
        <v>0</v>
      </c>
      <c r="AU126" s="2">
        <f>Table13[[#This Row],[Initiation - Rear]]/(SUM(Table13[[#This Row],[Initiation - Linear]:[Initiation - Rear]]))</f>
        <v>0</v>
      </c>
      <c r="AV126" s="2">
        <f>Table13[[#This Row],[COD - Back-Front]]/(SUM(Table13[[#This Row],[COD - Back-Front]:[COD - None]]))</f>
        <v>0</v>
      </c>
      <c r="AW126" s="2">
        <f>Table13[[#This Row],[COD - Front-Back]]/(SUM(Table13[[#This Row],[COD - Back-Front]:[COD - None]]))</f>
        <v>0</v>
      </c>
      <c r="AX126" s="2">
        <f>Table13[[#This Row],[COD - Lateral]]/(SUM(Table13[[#This Row],[COD - Back-Front]:[COD - None]]))</f>
        <v>0.6</v>
      </c>
      <c r="AY126" s="2">
        <f>Table13[[#This Row],[COD - None]]/(SUM(Table13[[#This Row],[COD - Back-Front]:[COD - None]]))</f>
        <v>0.4</v>
      </c>
      <c r="AZ126" s="2">
        <f>Table13[[#This Row],[Max Speed - Linear]]/(SUM(Table13[[#This Row],[Max Speed - Linear]:[Max Speed - Curved]]))</f>
        <v>0.4</v>
      </c>
      <c r="BA126" s="2">
        <f>Table13[[#This Row],[Max Speed - Curved]]/(SUM(Table13[[#This Row],[Max Speed - Linear]:[Max Speed - Curved]]))</f>
        <v>0.6</v>
      </c>
      <c r="BB126" s="2">
        <f>Table13[[#This Row],[Accel - Static]]/(SUM(Table13[[#This Row],[Accel - Static]:[Accel - Rolling]]))</f>
        <v>0</v>
      </c>
      <c r="BC126" s="2">
        <f>Table13[[#This Row],[Accel - Rolling]]/(SUM(Table13[[#This Row],[Accel - Static]:[Accel - Rolling]]))</f>
        <v>1</v>
      </c>
      <c r="BD126" s="2">
        <f>Table13[[#This Row],[Skill During - None]]/(SUM(Table13[[#This Row],[Skill During - None]:[Skill During - Ball]]))</f>
        <v>1</v>
      </c>
      <c r="BE126" s="2">
        <f>Table13[[#This Row],[Skill During - Duel]]/(SUM(Table13[[#This Row],[Skill During - None]:[Skill During - Ball]]))</f>
        <v>0</v>
      </c>
      <c r="BF126" s="2">
        <f>Table13[[#This Row],[Skill During - Ball]]/(SUM(Table13[[#This Row],[Skill During - None]:[Skill During - Ball]]))</f>
        <v>0</v>
      </c>
      <c r="BG126" s="2">
        <f>Table13[[#This Row],[Skill End - None]]/(SUM(Table13[[#This Row],[Skill End - None]:[Skill End - Ball]]))</f>
        <v>0.8</v>
      </c>
      <c r="BH126" s="2">
        <f>Table13[[#This Row],[Skill End - Duel]]/(SUM(Table13[[#This Row],[Skill End - None]:[Skill End - Ball]]))</f>
        <v>0.2</v>
      </c>
      <c r="BI126" s="2">
        <f>Table13[[#This Row],[Skill End - Ball]]/(SUM(Table13[[#This Row],[Skill End - None]:[Skill End - Ball]]))</f>
        <v>0</v>
      </c>
      <c r="BJ126" s="2">
        <f>Table13[[#This Row],[Torso - Rotated]]/(SUM(Table13[[#This Row],[Torso - Rotated]:[Torso - N/Rotated]]))</f>
        <v>0.4</v>
      </c>
      <c r="BK126" s="2">
        <f>Table13[[#This Row],[Torso - N/Rotated]]/(SUM(Table13[[#This Row],[Torso - Rotated]:[Torso - N/Rotated]]))</f>
        <v>0.6</v>
      </c>
    </row>
    <row r="127" spans="1:63" x14ac:dyDescent="0.35">
      <c r="A127" t="s">
        <v>94</v>
      </c>
      <c r="B127" t="s">
        <v>106</v>
      </c>
      <c r="C127" t="s">
        <v>15</v>
      </c>
      <c r="D127" t="s">
        <v>12</v>
      </c>
      <c r="E127" t="s">
        <v>14</v>
      </c>
      <c r="F127" s="3" t="s">
        <v>19</v>
      </c>
      <c r="G127" s="4">
        <v>3</v>
      </c>
      <c r="H127" s="1">
        <v>0</v>
      </c>
      <c r="I127" s="1">
        <v>0</v>
      </c>
      <c r="J127" s="1">
        <v>2</v>
      </c>
      <c r="K127" s="1">
        <v>1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3</v>
      </c>
      <c r="R127" s="1">
        <v>0</v>
      </c>
      <c r="S127" s="1">
        <v>0</v>
      </c>
      <c r="T127" s="5">
        <v>0</v>
      </c>
      <c r="U127" s="5">
        <v>0</v>
      </c>
      <c r="V127" s="5">
        <v>0</v>
      </c>
      <c r="W127" s="5">
        <v>3</v>
      </c>
      <c r="X127" s="5">
        <v>0</v>
      </c>
      <c r="Y127" s="5">
        <v>3</v>
      </c>
      <c r="Z127" s="5">
        <v>0</v>
      </c>
      <c r="AA127" s="5">
        <v>3</v>
      </c>
      <c r="AB127" s="5">
        <v>3</v>
      </c>
      <c r="AC127" s="5">
        <v>0</v>
      </c>
      <c r="AD127" s="5">
        <v>0</v>
      </c>
      <c r="AE127" s="5">
        <v>1</v>
      </c>
      <c r="AF127" s="5">
        <v>1</v>
      </c>
      <c r="AG127" s="5">
        <v>1</v>
      </c>
      <c r="AH127" s="5">
        <v>0</v>
      </c>
      <c r="AI127" s="5">
        <v>3</v>
      </c>
      <c r="AJ127" s="2">
        <f>Table13[[#This Row],[Transition - Static]]/(SUM(Table13[[#This Row],[Transition - Static]:[Transition - Decel]]))</f>
        <v>0</v>
      </c>
      <c r="AK127" s="2">
        <f>Table13[[#This Row],[Transition - Jockeying]]/(SUM(Table13[[#This Row],[Transition - Static]:[Transition - Decel]]))</f>
        <v>0</v>
      </c>
      <c r="AL127" s="2">
        <f>Table13[[#This Row],[Transition - Linear]]/(SUM(Table13[[#This Row],[Transition - Static]:[Transition - Decel]]))</f>
        <v>0.66666666666666663</v>
      </c>
      <c r="AM127" s="2">
        <f>Table13[[#This Row],[Transition - Ball]]/(SUM(Table13[[#This Row],[Transition - Static]:[Transition - Decel]]))</f>
        <v>0.33333333333333331</v>
      </c>
      <c r="AN127" s="2">
        <f>Table13[[#This Row],[Transition - Lateral]]/(SUM(Table13[[#This Row],[Transition - Static]:[Transition - Decel]]))</f>
        <v>0</v>
      </c>
      <c r="AO127" s="2">
        <f>Table13[[#This Row],[Transition - Diagonal]]/(SUM(Table13[[#This Row],[Transition - Static]:[Transition - Decel]]))</f>
        <v>0</v>
      </c>
      <c r="AP127" s="2">
        <f>Table13[[#This Row],[Transition - Rear]]/(SUM(Table13[[#This Row],[Transition - Static]:[Transition - Decel]]))</f>
        <v>0</v>
      </c>
      <c r="AQ127" s="2">
        <f>Table13[[#This Row],[Transition - Rear+]]/(SUM(Table13[[#This Row],[Transition - Static]:[Transition - Decel]]))</f>
        <v>0</v>
      </c>
      <c r="AR127" s="2">
        <f>Table13[[#This Row],[Transition - Decel]]/(SUM(Table13[[#This Row],[Transition - Static]:[Transition - Decel]]))</f>
        <v>0</v>
      </c>
      <c r="AS127" s="2">
        <f>Table13[[#This Row],[Initiation - Linear]]/(SUM(Table13[[#This Row],[Initiation - Linear]:[Initiation - Rear]]))</f>
        <v>1</v>
      </c>
      <c r="AT127" s="2">
        <f>Table13[[#This Row],[Initiation - Lateral]]/(SUM(Table13[[#This Row],[Initiation - Linear]:[Initiation - Rear]]))</f>
        <v>0</v>
      </c>
      <c r="AU127" s="2">
        <f>Table13[[#This Row],[Initiation - Rear]]/(SUM(Table13[[#This Row],[Initiation - Linear]:[Initiation - Rear]]))</f>
        <v>0</v>
      </c>
      <c r="AV127" s="2">
        <f>Table13[[#This Row],[COD - Back-Front]]/(SUM(Table13[[#This Row],[COD - Back-Front]:[COD - None]]))</f>
        <v>0</v>
      </c>
      <c r="AW127" s="2">
        <f>Table13[[#This Row],[COD - Front-Back]]/(SUM(Table13[[#This Row],[COD - Back-Front]:[COD - None]]))</f>
        <v>0</v>
      </c>
      <c r="AX127" s="2">
        <f>Table13[[#This Row],[COD - Lateral]]/(SUM(Table13[[#This Row],[COD - Back-Front]:[COD - None]]))</f>
        <v>0</v>
      </c>
      <c r="AY127" s="2">
        <f>Table13[[#This Row],[COD - None]]/(SUM(Table13[[#This Row],[COD - Back-Front]:[COD - None]]))</f>
        <v>1</v>
      </c>
      <c r="AZ127" s="2">
        <f>Table13[[#This Row],[Max Speed - Linear]]/(SUM(Table13[[#This Row],[Max Speed - Linear]:[Max Speed - Curved]]))</f>
        <v>0</v>
      </c>
      <c r="BA127" s="2">
        <f>Table13[[#This Row],[Max Speed - Curved]]/(SUM(Table13[[#This Row],[Max Speed - Linear]:[Max Speed - Curved]]))</f>
        <v>1</v>
      </c>
      <c r="BB127" s="2">
        <f>Table13[[#This Row],[Accel - Static]]/(SUM(Table13[[#This Row],[Accel - Static]:[Accel - Rolling]]))</f>
        <v>0</v>
      </c>
      <c r="BC127" s="2">
        <f>Table13[[#This Row],[Accel - Rolling]]/(SUM(Table13[[#This Row],[Accel - Static]:[Accel - Rolling]]))</f>
        <v>1</v>
      </c>
      <c r="BD127" s="2">
        <f>Table13[[#This Row],[Skill During - None]]/(SUM(Table13[[#This Row],[Skill During - None]:[Skill During - Ball]]))</f>
        <v>1</v>
      </c>
      <c r="BE127" s="2">
        <f>Table13[[#This Row],[Skill During - Duel]]/(SUM(Table13[[#This Row],[Skill During - None]:[Skill During - Ball]]))</f>
        <v>0</v>
      </c>
      <c r="BF127" s="2">
        <f>Table13[[#This Row],[Skill During - Ball]]/(SUM(Table13[[#This Row],[Skill During - None]:[Skill During - Ball]]))</f>
        <v>0</v>
      </c>
      <c r="BG127" s="2">
        <f>Table13[[#This Row],[Skill End - None]]/(SUM(Table13[[#This Row],[Skill End - None]:[Skill End - Ball]]))</f>
        <v>0.33333333333333331</v>
      </c>
      <c r="BH127" s="2">
        <f>Table13[[#This Row],[Skill End - Duel]]/(SUM(Table13[[#This Row],[Skill End - None]:[Skill End - Ball]]))</f>
        <v>0.33333333333333331</v>
      </c>
      <c r="BI127" s="2">
        <f>Table13[[#This Row],[Skill End - Ball]]/(SUM(Table13[[#This Row],[Skill End - None]:[Skill End - Ball]]))</f>
        <v>0.33333333333333331</v>
      </c>
      <c r="BJ127" s="2">
        <f>Table13[[#This Row],[Torso - Rotated]]/(SUM(Table13[[#This Row],[Torso - Rotated]:[Torso - N/Rotated]]))</f>
        <v>0</v>
      </c>
      <c r="BK127" s="2">
        <f>Table13[[#This Row],[Torso - N/Rotated]]/(SUM(Table13[[#This Row],[Torso - Rotated]:[Torso - N/Rotated]]))</f>
        <v>1</v>
      </c>
    </row>
    <row r="128" spans="1:63" x14ac:dyDescent="0.35">
      <c r="A128" t="s">
        <v>96</v>
      </c>
      <c r="B128" t="s">
        <v>106</v>
      </c>
      <c r="C128" t="s">
        <v>16</v>
      </c>
      <c r="D128" t="s">
        <v>12</v>
      </c>
      <c r="E128" t="s">
        <v>17</v>
      </c>
      <c r="F128" s="3" t="s">
        <v>19</v>
      </c>
      <c r="G128" s="4">
        <v>15</v>
      </c>
      <c r="H128" s="1">
        <v>0</v>
      </c>
      <c r="I128" s="1">
        <v>2</v>
      </c>
      <c r="J128" s="1">
        <v>10</v>
      </c>
      <c r="K128" s="1">
        <v>0</v>
      </c>
      <c r="L128" s="1">
        <v>0</v>
      </c>
      <c r="M128" s="1">
        <v>2</v>
      </c>
      <c r="N128" s="1">
        <v>0</v>
      </c>
      <c r="O128" s="1">
        <v>1</v>
      </c>
      <c r="P128" s="1">
        <v>0</v>
      </c>
      <c r="Q128" s="1">
        <v>11</v>
      </c>
      <c r="R128" s="1">
        <v>2</v>
      </c>
      <c r="S128" s="1">
        <v>2</v>
      </c>
      <c r="T128" s="5">
        <v>0</v>
      </c>
      <c r="U128" s="5">
        <v>1</v>
      </c>
      <c r="V128" s="5">
        <v>4</v>
      </c>
      <c r="W128" s="5">
        <v>10</v>
      </c>
      <c r="X128" s="5">
        <v>2</v>
      </c>
      <c r="Y128" s="5">
        <v>13</v>
      </c>
      <c r="Z128" s="5">
        <v>5</v>
      </c>
      <c r="AA128" s="5">
        <v>10</v>
      </c>
      <c r="AB128" s="5">
        <v>15</v>
      </c>
      <c r="AC128" s="5">
        <v>0</v>
      </c>
      <c r="AD128" s="5">
        <v>0</v>
      </c>
      <c r="AE128" s="5">
        <v>9</v>
      </c>
      <c r="AF128" s="5">
        <v>4</v>
      </c>
      <c r="AG128" s="5">
        <v>2</v>
      </c>
      <c r="AH128" s="5">
        <v>9</v>
      </c>
      <c r="AI128" s="5">
        <v>6</v>
      </c>
      <c r="AJ128" s="2">
        <f>Table13[[#This Row],[Transition - Static]]/(SUM(Table13[[#This Row],[Transition - Static]:[Transition - Decel]]))</f>
        <v>0</v>
      </c>
      <c r="AK128" s="2">
        <f>Table13[[#This Row],[Transition - Jockeying]]/(SUM(Table13[[#This Row],[Transition - Static]:[Transition - Decel]]))</f>
        <v>0.13333333333333333</v>
      </c>
      <c r="AL128" s="2">
        <f>Table13[[#This Row],[Transition - Linear]]/(SUM(Table13[[#This Row],[Transition - Static]:[Transition - Decel]]))</f>
        <v>0.66666666666666663</v>
      </c>
      <c r="AM128" s="2">
        <f>Table13[[#This Row],[Transition - Ball]]/(SUM(Table13[[#This Row],[Transition - Static]:[Transition - Decel]]))</f>
        <v>0</v>
      </c>
      <c r="AN128" s="2">
        <f>Table13[[#This Row],[Transition - Lateral]]/(SUM(Table13[[#This Row],[Transition - Static]:[Transition - Decel]]))</f>
        <v>0</v>
      </c>
      <c r="AO128" s="2">
        <f>Table13[[#This Row],[Transition - Diagonal]]/(SUM(Table13[[#This Row],[Transition - Static]:[Transition - Decel]]))</f>
        <v>0.13333333333333333</v>
      </c>
      <c r="AP128" s="2">
        <f>Table13[[#This Row],[Transition - Rear]]/(SUM(Table13[[#This Row],[Transition - Static]:[Transition - Decel]]))</f>
        <v>0</v>
      </c>
      <c r="AQ128" s="2">
        <f>Table13[[#This Row],[Transition - Rear+]]/(SUM(Table13[[#This Row],[Transition - Static]:[Transition - Decel]]))</f>
        <v>6.6666666666666666E-2</v>
      </c>
      <c r="AR128" s="2">
        <f>Table13[[#This Row],[Transition - Decel]]/(SUM(Table13[[#This Row],[Transition - Static]:[Transition - Decel]]))</f>
        <v>0</v>
      </c>
      <c r="AS128" s="2">
        <f>Table13[[#This Row],[Initiation - Linear]]/(SUM(Table13[[#This Row],[Initiation - Linear]:[Initiation - Rear]]))</f>
        <v>0.73333333333333328</v>
      </c>
      <c r="AT128" s="2">
        <f>Table13[[#This Row],[Initiation - Lateral]]/(SUM(Table13[[#This Row],[Initiation - Linear]:[Initiation - Rear]]))</f>
        <v>0.13333333333333333</v>
      </c>
      <c r="AU128" s="2">
        <f>Table13[[#This Row],[Initiation - Rear]]/(SUM(Table13[[#This Row],[Initiation - Linear]:[Initiation - Rear]]))</f>
        <v>0.13333333333333333</v>
      </c>
      <c r="AV128" s="2">
        <f>Table13[[#This Row],[COD - Back-Front]]/(SUM(Table13[[#This Row],[COD - Back-Front]:[COD - None]]))</f>
        <v>0</v>
      </c>
      <c r="AW128" s="2">
        <f>Table13[[#This Row],[COD - Front-Back]]/(SUM(Table13[[#This Row],[COD - Back-Front]:[COD - None]]))</f>
        <v>6.6666666666666666E-2</v>
      </c>
      <c r="AX128" s="2">
        <f>Table13[[#This Row],[COD - Lateral]]/(SUM(Table13[[#This Row],[COD - Back-Front]:[COD - None]]))</f>
        <v>0.26666666666666666</v>
      </c>
      <c r="AY128" s="2">
        <f>Table13[[#This Row],[COD - None]]/(SUM(Table13[[#This Row],[COD - Back-Front]:[COD - None]]))</f>
        <v>0.66666666666666663</v>
      </c>
      <c r="AZ128" s="2">
        <f>Table13[[#This Row],[Max Speed - Linear]]/(SUM(Table13[[#This Row],[Max Speed - Linear]:[Max Speed - Curved]]))</f>
        <v>0.13333333333333333</v>
      </c>
      <c r="BA128" s="2">
        <f>Table13[[#This Row],[Max Speed - Curved]]/(SUM(Table13[[#This Row],[Max Speed - Linear]:[Max Speed - Curved]]))</f>
        <v>0.8666666666666667</v>
      </c>
      <c r="BB128" s="2">
        <f>Table13[[#This Row],[Accel - Static]]/(SUM(Table13[[#This Row],[Accel - Static]:[Accel - Rolling]]))</f>
        <v>0.33333333333333331</v>
      </c>
      <c r="BC128" s="2">
        <f>Table13[[#This Row],[Accel - Rolling]]/(SUM(Table13[[#This Row],[Accel - Static]:[Accel - Rolling]]))</f>
        <v>0.66666666666666663</v>
      </c>
      <c r="BD128" s="2">
        <f>Table13[[#This Row],[Skill During - None]]/(SUM(Table13[[#This Row],[Skill During - None]:[Skill During - Ball]]))</f>
        <v>1</v>
      </c>
      <c r="BE128" s="2">
        <f>Table13[[#This Row],[Skill During - Duel]]/(SUM(Table13[[#This Row],[Skill During - None]:[Skill During - Ball]]))</f>
        <v>0</v>
      </c>
      <c r="BF128" s="2">
        <f>Table13[[#This Row],[Skill During - Ball]]/(SUM(Table13[[#This Row],[Skill During - None]:[Skill During - Ball]]))</f>
        <v>0</v>
      </c>
      <c r="BG128" s="2">
        <f>Table13[[#This Row],[Skill End - None]]/(SUM(Table13[[#This Row],[Skill End - None]:[Skill End - Ball]]))</f>
        <v>0.6</v>
      </c>
      <c r="BH128" s="2">
        <f>Table13[[#This Row],[Skill End - Duel]]/(SUM(Table13[[#This Row],[Skill End - None]:[Skill End - Ball]]))</f>
        <v>0.26666666666666666</v>
      </c>
      <c r="BI128" s="2">
        <f>Table13[[#This Row],[Skill End - Ball]]/(SUM(Table13[[#This Row],[Skill End - None]:[Skill End - Ball]]))</f>
        <v>0.13333333333333333</v>
      </c>
      <c r="BJ128" s="2">
        <f>Table13[[#This Row],[Torso - Rotated]]/(SUM(Table13[[#This Row],[Torso - Rotated]:[Torso - N/Rotated]]))</f>
        <v>0.6</v>
      </c>
      <c r="BK128" s="2">
        <f>Table13[[#This Row],[Torso - N/Rotated]]/(SUM(Table13[[#This Row],[Torso - Rotated]:[Torso - N/Rotated]]))</f>
        <v>0.4</v>
      </c>
    </row>
    <row r="129" spans="1:63" x14ac:dyDescent="0.35">
      <c r="A129" t="s">
        <v>97</v>
      </c>
      <c r="B129" t="s">
        <v>106</v>
      </c>
      <c r="C129" t="s">
        <v>16</v>
      </c>
      <c r="D129" t="s">
        <v>12</v>
      </c>
      <c r="E129" t="s">
        <v>17</v>
      </c>
      <c r="F129" s="3" t="s">
        <v>19</v>
      </c>
      <c r="G129" s="4">
        <v>13</v>
      </c>
      <c r="H129" s="1">
        <v>0</v>
      </c>
      <c r="I129" s="1">
        <v>2</v>
      </c>
      <c r="J129" s="1">
        <v>8</v>
      </c>
      <c r="K129" s="1">
        <v>0</v>
      </c>
      <c r="L129" s="1">
        <v>0</v>
      </c>
      <c r="M129" s="1">
        <v>1</v>
      </c>
      <c r="N129" s="1">
        <v>2</v>
      </c>
      <c r="O129" s="1">
        <v>0</v>
      </c>
      <c r="P129" s="1">
        <v>0</v>
      </c>
      <c r="Q129" s="1">
        <v>7</v>
      </c>
      <c r="R129" s="1">
        <v>3</v>
      </c>
      <c r="S129" s="1">
        <v>3</v>
      </c>
      <c r="T129" s="5">
        <v>0</v>
      </c>
      <c r="U129" s="5">
        <v>0</v>
      </c>
      <c r="V129" s="5">
        <v>6</v>
      </c>
      <c r="W129" s="5">
        <v>7</v>
      </c>
      <c r="X129" s="5">
        <v>3</v>
      </c>
      <c r="Y129" s="5">
        <v>10</v>
      </c>
      <c r="Z129" s="5">
        <v>7</v>
      </c>
      <c r="AA129" s="5">
        <v>6</v>
      </c>
      <c r="AB129" s="5">
        <v>12</v>
      </c>
      <c r="AC129" s="5">
        <v>1</v>
      </c>
      <c r="AD129" s="5">
        <v>0</v>
      </c>
      <c r="AE129" s="5">
        <v>6</v>
      </c>
      <c r="AF129" s="5">
        <v>5</v>
      </c>
      <c r="AG129" s="5">
        <v>2</v>
      </c>
      <c r="AH129" s="5">
        <v>9</v>
      </c>
      <c r="AI129" s="5">
        <v>4</v>
      </c>
      <c r="AJ129" s="2">
        <f>Table13[[#This Row],[Transition - Static]]/(SUM(Table13[[#This Row],[Transition - Static]:[Transition - Decel]]))</f>
        <v>0</v>
      </c>
      <c r="AK129" s="2">
        <f>Table13[[#This Row],[Transition - Jockeying]]/(SUM(Table13[[#This Row],[Transition - Static]:[Transition - Decel]]))</f>
        <v>0.15384615384615385</v>
      </c>
      <c r="AL129" s="2">
        <f>Table13[[#This Row],[Transition - Linear]]/(SUM(Table13[[#This Row],[Transition - Static]:[Transition - Decel]]))</f>
        <v>0.61538461538461542</v>
      </c>
      <c r="AM129" s="2">
        <f>Table13[[#This Row],[Transition - Ball]]/(SUM(Table13[[#This Row],[Transition - Static]:[Transition - Decel]]))</f>
        <v>0</v>
      </c>
      <c r="AN129" s="2">
        <f>Table13[[#This Row],[Transition - Lateral]]/(SUM(Table13[[#This Row],[Transition - Static]:[Transition - Decel]]))</f>
        <v>0</v>
      </c>
      <c r="AO129" s="2">
        <f>Table13[[#This Row],[Transition - Diagonal]]/(SUM(Table13[[#This Row],[Transition - Static]:[Transition - Decel]]))</f>
        <v>7.6923076923076927E-2</v>
      </c>
      <c r="AP129" s="2">
        <f>Table13[[#This Row],[Transition - Rear]]/(SUM(Table13[[#This Row],[Transition - Static]:[Transition - Decel]]))</f>
        <v>0.15384615384615385</v>
      </c>
      <c r="AQ129" s="2">
        <f>Table13[[#This Row],[Transition - Rear+]]/(SUM(Table13[[#This Row],[Transition - Static]:[Transition - Decel]]))</f>
        <v>0</v>
      </c>
      <c r="AR129" s="2">
        <f>Table13[[#This Row],[Transition - Decel]]/(SUM(Table13[[#This Row],[Transition - Static]:[Transition - Decel]]))</f>
        <v>0</v>
      </c>
      <c r="AS129" s="2">
        <f>Table13[[#This Row],[Initiation - Linear]]/(SUM(Table13[[#This Row],[Initiation - Linear]:[Initiation - Rear]]))</f>
        <v>0.53846153846153844</v>
      </c>
      <c r="AT129" s="2">
        <f>Table13[[#This Row],[Initiation - Lateral]]/(SUM(Table13[[#This Row],[Initiation - Linear]:[Initiation - Rear]]))</f>
        <v>0.23076923076923078</v>
      </c>
      <c r="AU129" s="2">
        <f>Table13[[#This Row],[Initiation - Rear]]/(SUM(Table13[[#This Row],[Initiation - Linear]:[Initiation - Rear]]))</f>
        <v>0.23076923076923078</v>
      </c>
      <c r="AV129" s="2">
        <f>Table13[[#This Row],[COD - Back-Front]]/(SUM(Table13[[#This Row],[COD - Back-Front]:[COD - None]]))</f>
        <v>0</v>
      </c>
      <c r="AW129" s="2">
        <f>Table13[[#This Row],[COD - Front-Back]]/(SUM(Table13[[#This Row],[COD - Back-Front]:[COD - None]]))</f>
        <v>0</v>
      </c>
      <c r="AX129" s="2">
        <f>Table13[[#This Row],[COD - Lateral]]/(SUM(Table13[[#This Row],[COD - Back-Front]:[COD - None]]))</f>
        <v>0.46153846153846156</v>
      </c>
      <c r="AY129" s="2">
        <f>Table13[[#This Row],[COD - None]]/(SUM(Table13[[#This Row],[COD - Back-Front]:[COD - None]]))</f>
        <v>0.53846153846153844</v>
      </c>
      <c r="AZ129" s="2">
        <f>Table13[[#This Row],[Max Speed - Linear]]/(SUM(Table13[[#This Row],[Max Speed - Linear]:[Max Speed - Curved]]))</f>
        <v>0.23076923076923078</v>
      </c>
      <c r="BA129" s="2">
        <f>Table13[[#This Row],[Max Speed - Curved]]/(SUM(Table13[[#This Row],[Max Speed - Linear]:[Max Speed - Curved]]))</f>
        <v>0.76923076923076927</v>
      </c>
      <c r="BB129" s="2">
        <f>Table13[[#This Row],[Accel - Static]]/(SUM(Table13[[#This Row],[Accel - Static]:[Accel - Rolling]]))</f>
        <v>0.53846153846153844</v>
      </c>
      <c r="BC129" s="2">
        <f>Table13[[#This Row],[Accel - Rolling]]/(SUM(Table13[[#This Row],[Accel - Static]:[Accel - Rolling]]))</f>
        <v>0.46153846153846156</v>
      </c>
      <c r="BD129" s="2">
        <f>Table13[[#This Row],[Skill During - None]]/(SUM(Table13[[#This Row],[Skill During - None]:[Skill During - Ball]]))</f>
        <v>0.92307692307692313</v>
      </c>
      <c r="BE129" s="2">
        <f>Table13[[#This Row],[Skill During - Duel]]/(SUM(Table13[[#This Row],[Skill During - None]:[Skill During - Ball]]))</f>
        <v>7.6923076923076927E-2</v>
      </c>
      <c r="BF129" s="2">
        <f>Table13[[#This Row],[Skill During - Ball]]/(SUM(Table13[[#This Row],[Skill During - None]:[Skill During - Ball]]))</f>
        <v>0</v>
      </c>
      <c r="BG129" s="2">
        <f>Table13[[#This Row],[Skill End - None]]/(SUM(Table13[[#This Row],[Skill End - None]:[Skill End - Ball]]))</f>
        <v>0.46153846153846156</v>
      </c>
      <c r="BH129" s="2">
        <f>Table13[[#This Row],[Skill End - Duel]]/(SUM(Table13[[#This Row],[Skill End - None]:[Skill End - Ball]]))</f>
        <v>0.38461538461538464</v>
      </c>
      <c r="BI129" s="2">
        <f>Table13[[#This Row],[Skill End - Ball]]/(SUM(Table13[[#This Row],[Skill End - None]:[Skill End - Ball]]))</f>
        <v>0.15384615384615385</v>
      </c>
      <c r="BJ129" s="2">
        <f>Table13[[#This Row],[Torso - Rotated]]/(SUM(Table13[[#This Row],[Torso - Rotated]:[Torso - N/Rotated]]))</f>
        <v>0.69230769230769229</v>
      </c>
      <c r="BK129" s="2">
        <f>Table13[[#This Row],[Torso - N/Rotated]]/(SUM(Table13[[#This Row],[Torso - Rotated]:[Torso - N/Rotated]]))</f>
        <v>0.30769230769230771</v>
      </c>
    </row>
    <row r="132" spans="1:63" x14ac:dyDescent="0.35"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</row>
    <row r="133" spans="1:63" x14ac:dyDescent="0.35">
      <c r="H133" s="11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</row>
    <row r="134" spans="1:63" x14ac:dyDescent="0.35">
      <c r="H134" s="11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</row>
    <row r="135" spans="1:63" x14ac:dyDescent="0.35">
      <c r="H135" s="11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</row>
    <row r="136" spans="1:63" x14ac:dyDescent="0.35">
      <c r="H136" s="11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</row>
    <row r="137" spans="1:63" x14ac:dyDescent="0.35">
      <c r="H137" s="11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</row>
    <row r="138" spans="1:63" x14ac:dyDescent="0.35">
      <c r="H138" s="11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</row>
    <row r="139" spans="1:63" x14ac:dyDescent="0.35">
      <c r="H139" s="11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</row>
    <row r="140" spans="1:63" x14ac:dyDescent="0.35">
      <c r="H140" s="11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</row>
    <row r="141" spans="1:63" x14ac:dyDescent="0.35">
      <c r="H141" s="11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</row>
    <row r="142" spans="1:63" x14ac:dyDescent="0.35">
      <c r="H142" s="11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</row>
    <row r="143" spans="1:63" x14ac:dyDescent="0.35">
      <c r="H143" s="9"/>
    </row>
    <row r="144" spans="1:63" x14ac:dyDescent="0.35">
      <c r="H144" s="9"/>
    </row>
    <row r="145" spans="8:8" x14ac:dyDescent="0.35">
      <c r="H145" s="9"/>
    </row>
    <row r="146" spans="8:8" x14ac:dyDescent="0.35">
      <c r="H146" s="9"/>
    </row>
  </sheetData>
  <mergeCells count="5">
    <mergeCell ref="H133:H134"/>
    <mergeCell ref="H135:H136"/>
    <mergeCell ref="H137:H138"/>
    <mergeCell ref="H139:H140"/>
    <mergeCell ref="H141:H142"/>
  </mergeCells>
  <pageMargins left="0.7" right="0.7" top="0.75" bottom="0.75" header="0.3" footer="0.3"/>
  <pageSetup paperSize="9" orientation="portrait" horizontalDpi="0" verticalDpi="0"/>
  <rowBreaks count="1" manualBreakCount="1">
    <brk id="1" max="16383" man="1"/>
  </rowBreak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AW Data</vt:lpstr>
      <vt:lpstr>'RAW Data'!RawDT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 Caldbeck</dc:creator>
  <cp:lastModifiedBy>Thomas Dos'Santos</cp:lastModifiedBy>
  <dcterms:created xsi:type="dcterms:W3CDTF">2022-09-13T13:59:03Z</dcterms:created>
  <dcterms:modified xsi:type="dcterms:W3CDTF">2022-09-14T13:21:08Z</dcterms:modified>
</cp:coreProperties>
</file>